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minbao/Desktop/"/>
    </mc:Choice>
  </mc:AlternateContent>
  <xr:revisionPtr revIDLastSave="0" documentId="13_ncr:1_{0810EB83-DDE8-9E4D-87E0-F5B0B8497455}" xr6:coauthVersionLast="36" xr6:coauthVersionMax="36" xr10:uidLastSave="{00000000-0000-0000-0000-000000000000}"/>
  <bookViews>
    <workbookView xWindow="-4720" yWindow="-21140" windowWidth="46260" windowHeight="19180" activeTab="3" xr2:uid="{00000000-000D-0000-FFFF-FFFF00000000}"/>
  </bookViews>
  <sheets>
    <sheet name="CRISPRi&amp;Si_Down" sheetId="1" r:id="rId1"/>
    <sheet name="CRISPRi&amp;Si_UP" sheetId="2" r:id="rId2"/>
    <sheet name="GO_CPSF_down" sheetId="3" r:id="rId3"/>
    <sheet name="GO_CPSF_up" sheetId="4" r:id="rId4"/>
  </sheets>
  <calcPr calcId="181029"/>
</workbook>
</file>

<file path=xl/calcChain.xml><?xml version="1.0" encoding="utf-8"?>
<calcChain xmlns="http://schemas.openxmlformats.org/spreadsheetml/2006/main">
  <c r="F4" i="4" l="1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3" i="3"/>
</calcChain>
</file>

<file path=xl/sharedStrings.xml><?xml version="1.0" encoding="utf-8"?>
<sst xmlns="http://schemas.openxmlformats.org/spreadsheetml/2006/main" count="1430" uniqueCount="1190">
  <si>
    <t>CPSFsi1</t>
  </si>
  <si>
    <t>CPSFsi2</t>
  </si>
  <si>
    <t>ABHD12</t>
  </si>
  <si>
    <t>ACSS1</t>
  </si>
  <si>
    <t>ADAMTSL1</t>
  </si>
  <si>
    <t>AGMAT</t>
  </si>
  <si>
    <t>AKAP12</t>
  </si>
  <si>
    <t>ALDOC</t>
  </si>
  <si>
    <t>ANKRD33B</t>
  </si>
  <si>
    <t>ANLN</t>
  </si>
  <si>
    <t>APLN</t>
  </si>
  <si>
    <t>APOL1</t>
  </si>
  <si>
    <t>ARG2</t>
  </si>
  <si>
    <t>ARHGAP11A</t>
  </si>
  <si>
    <t>ARHGEF39</t>
  </si>
  <si>
    <t>ASF1B</t>
  </si>
  <si>
    <t>ASPM</t>
  </si>
  <si>
    <t>ATAD2</t>
  </si>
  <si>
    <t>ATAD5</t>
  </si>
  <si>
    <t>AUNIP</t>
  </si>
  <si>
    <t>AURKA</t>
  </si>
  <si>
    <t>AURKB</t>
  </si>
  <si>
    <t>BARD1</t>
  </si>
  <si>
    <t>BIRC5</t>
  </si>
  <si>
    <t>BLM</t>
  </si>
  <si>
    <t>BLMH</t>
  </si>
  <si>
    <t>BRCA1</t>
  </si>
  <si>
    <t>BRCA2</t>
  </si>
  <si>
    <t>BRIP1</t>
  </si>
  <si>
    <t>BUB1</t>
  </si>
  <si>
    <t>BUB1B</t>
  </si>
  <si>
    <t>C8orf88</t>
  </si>
  <si>
    <t>CALHM2</t>
  </si>
  <si>
    <t>CAMK4</t>
  </si>
  <si>
    <t>CAMKK1</t>
  </si>
  <si>
    <t>CCBE1</t>
  </si>
  <si>
    <t>CCDC138</t>
  </si>
  <si>
    <t>CCDC189</t>
  </si>
  <si>
    <t>CCDC85B</t>
  </si>
  <si>
    <t>CCNA2</t>
  </si>
  <si>
    <t>CCNB1</t>
  </si>
  <si>
    <t>CCNB2</t>
  </si>
  <si>
    <t>CDC20</t>
  </si>
  <si>
    <t>CDC25A</t>
  </si>
  <si>
    <t>CDC25C</t>
  </si>
  <si>
    <t>CDC45</t>
  </si>
  <si>
    <t>CDC6</t>
  </si>
  <si>
    <t>CDCA2</t>
  </si>
  <si>
    <t>CDCA3</t>
  </si>
  <si>
    <t>CDCA5</t>
  </si>
  <si>
    <t>CDCA7</t>
  </si>
  <si>
    <t>CDCA7L</t>
  </si>
  <si>
    <t>CDCA8</t>
  </si>
  <si>
    <t>CDH24</t>
  </si>
  <si>
    <t>CDK1</t>
  </si>
  <si>
    <t>CDKN2C</t>
  </si>
  <si>
    <t>CDKN3</t>
  </si>
  <si>
    <t>CDT1</t>
  </si>
  <si>
    <t>CENPA</t>
  </si>
  <si>
    <t>CENPE</t>
  </si>
  <si>
    <t>CENPF</t>
  </si>
  <si>
    <t>CENPH</t>
  </si>
  <si>
    <t>CENPM</t>
  </si>
  <si>
    <t>CENPW</t>
  </si>
  <si>
    <t>CEP55</t>
  </si>
  <si>
    <t>CHAF1A</t>
  </si>
  <si>
    <t>CHAF1B</t>
  </si>
  <si>
    <t>CIP2A</t>
  </si>
  <si>
    <t>CKAP2L</t>
  </si>
  <si>
    <t>CLDN11</t>
  </si>
  <si>
    <t>CLSPN</t>
  </si>
  <si>
    <t>CNTNAP1</t>
  </si>
  <si>
    <t>CNTNAP2</t>
  </si>
  <si>
    <t>COA1</t>
  </si>
  <si>
    <t>CPSF1</t>
  </si>
  <si>
    <t>DARS2</t>
  </si>
  <si>
    <t>DBF4</t>
  </si>
  <si>
    <t>DDIAS</t>
  </si>
  <si>
    <t>DDX11</t>
  </si>
  <si>
    <t>DEK</t>
  </si>
  <si>
    <t>DEPDC1</t>
  </si>
  <si>
    <t>DEPDC1B</t>
  </si>
  <si>
    <t>DGCR11</t>
  </si>
  <si>
    <t>DHFR</t>
  </si>
  <si>
    <t>DHRS13</t>
  </si>
  <si>
    <t>DIAPH3</t>
  </si>
  <si>
    <t>DLGAP5</t>
  </si>
  <si>
    <t>DNA2</t>
  </si>
  <si>
    <t>DNMT3B</t>
  </si>
  <si>
    <t>DOCK10</t>
  </si>
  <si>
    <t>DPYSL3</t>
  </si>
  <si>
    <t>DSCC1</t>
  </si>
  <si>
    <t>DTL</t>
  </si>
  <si>
    <t>DUSP9</t>
  </si>
  <si>
    <t>DUT</t>
  </si>
  <si>
    <t>E2F8</t>
  </si>
  <si>
    <t>ELAVL2</t>
  </si>
  <si>
    <t>EME1</t>
  </si>
  <si>
    <t>ERAP1</t>
  </si>
  <si>
    <t>ERCC6L</t>
  </si>
  <si>
    <t>ERVMER34-1</t>
  </si>
  <si>
    <t>ESCO2</t>
  </si>
  <si>
    <t>ESPL1</t>
  </si>
  <si>
    <t>EXO1</t>
  </si>
  <si>
    <t>FABP3</t>
  </si>
  <si>
    <t>FAM83D</t>
  </si>
  <si>
    <t>FANCA</t>
  </si>
  <si>
    <t>FANCB</t>
  </si>
  <si>
    <t>FANCC</t>
  </si>
  <si>
    <t>FANCD2</t>
  </si>
  <si>
    <t>FANCG</t>
  </si>
  <si>
    <t>FANCI</t>
  </si>
  <si>
    <t>FBLN1</t>
  </si>
  <si>
    <t>FBXO5</t>
  </si>
  <si>
    <t>FEN1</t>
  </si>
  <si>
    <t>FKBP11</t>
  </si>
  <si>
    <t>FOXA2</t>
  </si>
  <si>
    <t>FOXM1</t>
  </si>
  <si>
    <t>FSD1</t>
  </si>
  <si>
    <t>GALK1</t>
  </si>
  <si>
    <t>GCAT</t>
  </si>
  <si>
    <t>GINS1</t>
  </si>
  <si>
    <t>GINS2</t>
  </si>
  <si>
    <t>GINS4</t>
  </si>
  <si>
    <t>GLT8D2</t>
  </si>
  <si>
    <t>GMNN</t>
  </si>
  <si>
    <t>GPATCH11</t>
  </si>
  <si>
    <t>GPC6</t>
  </si>
  <si>
    <t>GPR19</t>
  </si>
  <si>
    <t>GRAMD2A</t>
  </si>
  <si>
    <t>GSDMD</t>
  </si>
  <si>
    <t>GTSE1</t>
  </si>
  <si>
    <t>GXYLT2</t>
  </si>
  <si>
    <t>H19</t>
  </si>
  <si>
    <t>H2AX</t>
  </si>
  <si>
    <t>HASPIN</t>
  </si>
  <si>
    <t>HAUS8</t>
  </si>
  <si>
    <t>HCFC1R1</t>
  </si>
  <si>
    <t>HELLS</t>
  </si>
  <si>
    <t>HIP1R</t>
  </si>
  <si>
    <t>HIRIP3</t>
  </si>
  <si>
    <t>HJURP</t>
  </si>
  <si>
    <t>HMGB2</t>
  </si>
  <si>
    <t>HMMR</t>
  </si>
  <si>
    <t>HMSD</t>
  </si>
  <si>
    <t>HROB</t>
  </si>
  <si>
    <t>IAH1</t>
  </si>
  <si>
    <t>IFI35</t>
  </si>
  <si>
    <t>IGFBP4</t>
  </si>
  <si>
    <t>IL12RB2</t>
  </si>
  <si>
    <t>IMPA2</t>
  </si>
  <si>
    <t>IQGAP3</t>
  </si>
  <si>
    <t>ITGA4</t>
  </si>
  <si>
    <t>ITPRIPL1</t>
  </si>
  <si>
    <t>JADE1</t>
  </si>
  <si>
    <t>KCNMA1</t>
  </si>
  <si>
    <t>KIF11</t>
  </si>
  <si>
    <t>KIF14</t>
  </si>
  <si>
    <t>KIF15</t>
  </si>
  <si>
    <t>KIF18A</t>
  </si>
  <si>
    <t>KIF18B</t>
  </si>
  <si>
    <t>KIF20A</t>
  </si>
  <si>
    <t>KIF20B</t>
  </si>
  <si>
    <t>KIF22</t>
  </si>
  <si>
    <t>KIF23</t>
  </si>
  <si>
    <t>KIF24</t>
  </si>
  <si>
    <t>KIF2C</t>
  </si>
  <si>
    <t>KIF4A</t>
  </si>
  <si>
    <t>KNL1</t>
  </si>
  <si>
    <t>LEF1</t>
  </si>
  <si>
    <t>LEO1</t>
  </si>
  <si>
    <t>LMNB1</t>
  </si>
  <si>
    <t>LMNB2</t>
  </si>
  <si>
    <t>LOXL2</t>
  </si>
  <si>
    <t>LOXL3</t>
  </si>
  <si>
    <t>LRIG1</t>
  </si>
  <si>
    <t>MAD2L1</t>
  </si>
  <si>
    <t>MBOAT1</t>
  </si>
  <si>
    <t>MCM10</t>
  </si>
  <si>
    <t>MCM2</t>
  </si>
  <si>
    <t>MCM3</t>
  </si>
  <si>
    <t>MCM4</t>
  </si>
  <si>
    <t>MCM5</t>
  </si>
  <si>
    <t>MCM6</t>
  </si>
  <si>
    <t>MCM7</t>
  </si>
  <si>
    <t>MCUB</t>
  </si>
  <si>
    <t>MIR17HG</t>
  </si>
  <si>
    <t>MIS18A</t>
  </si>
  <si>
    <t>MKI67</t>
  </si>
  <si>
    <t>MNS1</t>
  </si>
  <si>
    <t>MPDU1</t>
  </si>
  <si>
    <t>MSH2</t>
  </si>
  <si>
    <t>MT1X</t>
  </si>
  <si>
    <t>MTFR2</t>
  </si>
  <si>
    <t>MYBL2</t>
  </si>
  <si>
    <t>MYLK</t>
  </si>
  <si>
    <t>NASP</t>
  </si>
  <si>
    <t>NCAPD2</t>
  </si>
  <si>
    <t>NCAPG</t>
  </si>
  <si>
    <t>NCAPG2</t>
  </si>
  <si>
    <t>NCAPH</t>
  </si>
  <si>
    <t>NDC80</t>
  </si>
  <si>
    <t>NEIL3</t>
  </si>
  <si>
    <t>NEK2</t>
  </si>
  <si>
    <t>NGFR</t>
  </si>
  <si>
    <t>NIBAN1</t>
  </si>
  <si>
    <t>NRARP</t>
  </si>
  <si>
    <t>NRGN</t>
  </si>
  <si>
    <t>NSD2</t>
  </si>
  <si>
    <t>NSMCE4A</t>
  </si>
  <si>
    <t>NUDCD2</t>
  </si>
  <si>
    <t>NUDT15</t>
  </si>
  <si>
    <t>NUF2</t>
  </si>
  <si>
    <t>NUSAP1</t>
  </si>
  <si>
    <t>OIP5</t>
  </si>
  <si>
    <t>OLFML3</t>
  </si>
  <si>
    <t>ORC1</t>
  </si>
  <si>
    <t>OXTR</t>
  </si>
  <si>
    <t>PAQR8</t>
  </si>
  <si>
    <t>PARPBP</t>
  </si>
  <si>
    <t>PBK</t>
  </si>
  <si>
    <t>PDK1</t>
  </si>
  <si>
    <t>PEG10</t>
  </si>
  <si>
    <t>PFAS</t>
  </si>
  <si>
    <t>PGAM5</t>
  </si>
  <si>
    <t>PHF19</t>
  </si>
  <si>
    <t>PHGDH</t>
  </si>
  <si>
    <t>PHYHD1</t>
  </si>
  <si>
    <t>PIF1</t>
  </si>
  <si>
    <t>PIMREG</t>
  </si>
  <si>
    <t>PKMYT1</t>
  </si>
  <si>
    <t>PKN3</t>
  </si>
  <si>
    <t>PLCD4</t>
  </si>
  <si>
    <t>PLEKHA4</t>
  </si>
  <si>
    <t>PLEKHG6</t>
  </si>
  <si>
    <t>PLEKHO1</t>
  </si>
  <si>
    <t>PLK1</t>
  </si>
  <si>
    <t>PLK4</t>
  </si>
  <si>
    <t>POC1A</t>
  </si>
  <si>
    <t>POLA2</t>
  </si>
  <si>
    <t>POLE2</t>
  </si>
  <si>
    <t>POLQ</t>
  </si>
  <si>
    <t>PRC1</t>
  </si>
  <si>
    <t>PRIM1</t>
  </si>
  <si>
    <t>PRR11</t>
  </si>
  <si>
    <t>PSIP1</t>
  </si>
  <si>
    <t>PSRC1</t>
  </si>
  <si>
    <t>RAD51</t>
  </si>
  <si>
    <t>RAD51AP1</t>
  </si>
  <si>
    <t>RAD54L</t>
  </si>
  <si>
    <t>RASIP1</t>
  </si>
  <si>
    <t>RECQL4</t>
  </si>
  <si>
    <t>RFC4</t>
  </si>
  <si>
    <t>RFC5</t>
  </si>
  <si>
    <t>RIPPLY3</t>
  </si>
  <si>
    <t>RMI2</t>
  </si>
  <si>
    <t>RNASEH2A</t>
  </si>
  <si>
    <t>RPL39L</t>
  </si>
  <si>
    <t>RRM1</t>
  </si>
  <si>
    <t>RRM2</t>
  </si>
  <si>
    <t>SAPCD2</t>
  </si>
  <si>
    <t>SASS6</t>
  </si>
  <si>
    <t>SCARA3</t>
  </si>
  <si>
    <t>SDR39U1</t>
  </si>
  <si>
    <t>SEMA3D</t>
  </si>
  <si>
    <t>SFXN2</t>
  </si>
  <si>
    <t>SGO1</t>
  </si>
  <si>
    <t>SGO2</t>
  </si>
  <si>
    <t>SH2B3</t>
  </si>
  <si>
    <t>SHCBP1</t>
  </si>
  <si>
    <t>SIGIRR</t>
  </si>
  <si>
    <t>SKA1</t>
  </si>
  <si>
    <t>SKA3</t>
  </si>
  <si>
    <t>SLC16A7</t>
  </si>
  <si>
    <t>SLC29A1</t>
  </si>
  <si>
    <t>SLC43A1</t>
  </si>
  <si>
    <t>SLC7A2</t>
  </si>
  <si>
    <t>SLC8A1</t>
  </si>
  <si>
    <t>SLFN11</t>
  </si>
  <si>
    <t>SMC4</t>
  </si>
  <si>
    <t>SNORD31</t>
  </si>
  <si>
    <t>SPAG5</t>
  </si>
  <si>
    <t>SPATA13</t>
  </si>
  <si>
    <t>SPC24</t>
  </si>
  <si>
    <t>SPC25</t>
  </si>
  <si>
    <t>ST3GAL6</t>
  </si>
  <si>
    <t>STAMBPL1</t>
  </si>
  <si>
    <t>STIL</t>
  </si>
  <si>
    <t>SV2A</t>
  </si>
  <si>
    <t>TACC3</t>
  </si>
  <si>
    <t>TEDC1</t>
  </si>
  <si>
    <t>TEDC2</t>
  </si>
  <si>
    <t>TENT5B</t>
  </si>
  <si>
    <t>THOC6</t>
  </si>
  <si>
    <t>TICRR</t>
  </si>
  <si>
    <t>TIMELESS</t>
  </si>
  <si>
    <t>TK1</t>
  </si>
  <si>
    <t>TMPO</t>
  </si>
  <si>
    <t>TNC</t>
  </si>
  <si>
    <t>TOP2A</t>
  </si>
  <si>
    <t>TOR3A</t>
  </si>
  <si>
    <t>TPX2</t>
  </si>
  <si>
    <t>TRIP13</t>
  </si>
  <si>
    <t>TROAP</t>
  </si>
  <si>
    <t>TTK</t>
  </si>
  <si>
    <t>UBE2C</t>
  </si>
  <si>
    <t>UGT8</t>
  </si>
  <si>
    <t>UHRF1</t>
  </si>
  <si>
    <t>USP1</t>
  </si>
  <si>
    <t>VPS9D1-AS1</t>
  </si>
  <si>
    <t>WDHD1</t>
  </si>
  <si>
    <t>WDR34</t>
  </si>
  <si>
    <t>WDR62</t>
  </si>
  <si>
    <t>WDR76</t>
  </si>
  <si>
    <t>XRCC2</t>
  </si>
  <si>
    <t>XRCC3</t>
  </si>
  <si>
    <t>ZNF367</t>
  </si>
  <si>
    <t>ZNF395</t>
  </si>
  <si>
    <t>ZNF488</t>
  </si>
  <si>
    <t>ZWINT</t>
  </si>
  <si>
    <t>ZYG11A</t>
  </si>
  <si>
    <t>A2ML1</t>
  </si>
  <si>
    <t>ABAT</t>
  </si>
  <si>
    <t>ABCA12</t>
  </si>
  <si>
    <t>ABCA4</t>
  </si>
  <si>
    <t>ABCC2</t>
  </si>
  <si>
    <t>ABHD8</t>
  </si>
  <si>
    <t>ABLIM2</t>
  </si>
  <si>
    <t>ACYP2</t>
  </si>
  <si>
    <t>ADAM19</t>
  </si>
  <si>
    <t>ADAMTS1</t>
  </si>
  <si>
    <t>ADPRHL1</t>
  </si>
  <si>
    <t>ALDH8A1</t>
  </si>
  <si>
    <t>ALOX15B</t>
  </si>
  <si>
    <t>ALPK3</t>
  </si>
  <si>
    <t>ANGPTL4</t>
  </si>
  <si>
    <t>ANKRD29</t>
  </si>
  <si>
    <t>AOC2</t>
  </si>
  <si>
    <t>AOC3</t>
  </si>
  <si>
    <t>APOE</t>
  </si>
  <si>
    <t>ARRDC4</t>
  </si>
  <si>
    <t>ASIC3</t>
  </si>
  <si>
    <t>ATP12A</t>
  </si>
  <si>
    <t>AVIL</t>
  </si>
  <si>
    <t>BMPR1B</t>
  </si>
  <si>
    <t>BORCS7</t>
  </si>
  <si>
    <t>C10orf82</t>
  </si>
  <si>
    <t>C11orf91</t>
  </si>
  <si>
    <t>C18orf32</t>
  </si>
  <si>
    <t>C2orf66</t>
  </si>
  <si>
    <t>C2orf81</t>
  </si>
  <si>
    <t>C3orf62</t>
  </si>
  <si>
    <t>C6orf52</t>
  </si>
  <si>
    <t>CALB1</t>
  </si>
  <si>
    <t>CALCOCO1</t>
  </si>
  <si>
    <t>CALHM5</t>
  </si>
  <si>
    <t>CALML3</t>
  </si>
  <si>
    <t>CALML3-AS1</t>
  </si>
  <si>
    <t>CAPN3</t>
  </si>
  <si>
    <t>CAPNS2</t>
  </si>
  <si>
    <t>CARF</t>
  </si>
  <si>
    <t>CASTOR3</t>
  </si>
  <si>
    <t>CATSPERB</t>
  </si>
  <si>
    <t>CCDC13</t>
  </si>
  <si>
    <t>CCDC92</t>
  </si>
  <si>
    <t>CCND1</t>
  </si>
  <si>
    <t>CCT6B</t>
  </si>
  <si>
    <t>CD101</t>
  </si>
  <si>
    <t>CD24</t>
  </si>
  <si>
    <t>CDKL3</t>
  </si>
  <si>
    <t>CDKN1A</t>
  </si>
  <si>
    <t>CDKN2B</t>
  </si>
  <si>
    <t>CDRT1</t>
  </si>
  <si>
    <t>CEACAM19</t>
  </si>
  <si>
    <t>CES4A</t>
  </si>
  <si>
    <t>CFAP53</t>
  </si>
  <si>
    <t>CFAP70</t>
  </si>
  <si>
    <t>CGREF1</t>
  </si>
  <si>
    <t>CLDN1</t>
  </si>
  <si>
    <t>CLDN15</t>
  </si>
  <si>
    <t>CLDN4</t>
  </si>
  <si>
    <t>CLDN7</t>
  </si>
  <si>
    <t>CLEC11A</t>
  </si>
  <si>
    <t>CLEC18B</t>
  </si>
  <si>
    <t>CLIC3</t>
  </si>
  <si>
    <t>CLIP3</t>
  </si>
  <si>
    <t>CMYA5</t>
  </si>
  <si>
    <t>CNFN</t>
  </si>
  <si>
    <t>CNTN3</t>
  </si>
  <si>
    <t>COBL</t>
  </si>
  <si>
    <t>COL5A3</t>
  </si>
  <si>
    <t>COX6B2</t>
  </si>
  <si>
    <t>COX7A1</t>
  </si>
  <si>
    <t>CPB2-AS1</t>
  </si>
  <si>
    <t>CRCT1</t>
  </si>
  <si>
    <t>CRYAB</t>
  </si>
  <si>
    <t>CRYBG2</t>
  </si>
  <si>
    <t>CSF2</t>
  </si>
  <si>
    <t>CSKMT</t>
  </si>
  <si>
    <t>CTSD</t>
  </si>
  <si>
    <t>CTSF</t>
  </si>
  <si>
    <t>CTSO</t>
  </si>
  <si>
    <t>CWH43</t>
  </si>
  <si>
    <t>CXCL3</t>
  </si>
  <si>
    <t>CXCL5</t>
  </si>
  <si>
    <t>CXCR1</t>
  </si>
  <si>
    <t>CYGB</t>
  </si>
  <si>
    <t>CYP1A1</t>
  </si>
  <si>
    <t>CYP1B1</t>
  </si>
  <si>
    <t>DAPK1</t>
  </si>
  <si>
    <t>DBNDD1</t>
  </si>
  <si>
    <t>DDR2</t>
  </si>
  <si>
    <t>DGCR5</t>
  </si>
  <si>
    <t>DHFR2</t>
  </si>
  <si>
    <t>DHRS1</t>
  </si>
  <si>
    <t>DIRAS1</t>
  </si>
  <si>
    <t>DIRC3</t>
  </si>
  <si>
    <t>DNAJB6</t>
  </si>
  <si>
    <t>DNHD1</t>
  </si>
  <si>
    <t>DOCK3</t>
  </si>
  <si>
    <t>DOK3</t>
  </si>
  <si>
    <t>DPYSL4</t>
  </si>
  <si>
    <t>DSC2</t>
  </si>
  <si>
    <t>DSG3</t>
  </si>
  <si>
    <t>DYRK1B</t>
  </si>
  <si>
    <t>DYSF</t>
  </si>
  <si>
    <t>EDA2R</t>
  </si>
  <si>
    <t>EME2</t>
  </si>
  <si>
    <t>EMX2OS</t>
  </si>
  <si>
    <t>ENDOV</t>
  </si>
  <si>
    <t>EPHB3</t>
  </si>
  <si>
    <t>EPHX4</t>
  </si>
  <si>
    <t>ERV3-1</t>
  </si>
  <si>
    <t>F8</t>
  </si>
  <si>
    <t>FADS3</t>
  </si>
  <si>
    <t>FAM214A</t>
  </si>
  <si>
    <t>FAM214B</t>
  </si>
  <si>
    <t>FAM228B</t>
  </si>
  <si>
    <t>FAM83E</t>
  </si>
  <si>
    <t>FANK1</t>
  </si>
  <si>
    <t>FBXL16</t>
  </si>
  <si>
    <t>FBXO32</t>
  </si>
  <si>
    <t>FER1L6</t>
  </si>
  <si>
    <t>FERMT3</t>
  </si>
  <si>
    <t>FGF11</t>
  </si>
  <si>
    <t>FILIP1L</t>
  </si>
  <si>
    <t>FLJ42627</t>
  </si>
  <si>
    <t>FOLR3</t>
  </si>
  <si>
    <t>FRG1BP</t>
  </si>
  <si>
    <t>FUT3</t>
  </si>
  <si>
    <t>FXYD3</t>
  </si>
  <si>
    <t>GAA</t>
  </si>
  <si>
    <t>GABARAPL1</t>
  </si>
  <si>
    <t>GJA5</t>
  </si>
  <si>
    <t>GJB4</t>
  </si>
  <si>
    <t>GLI4</t>
  </si>
  <si>
    <t>GPBAR1</t>
  </si>
  <si>
    <t>GPR1</t>
  </si>
  <si>
    <t>GPR155</t>
  </si>
  <si>
    <t>GRHL3</t>
  </si>
  <si>
    <t>GSEC</t>
  </si>
  <si>
    <t>HBEGF</t>
  </si>
  <si>
    <t>HDAC9</t>
  </si>
  <si>
    <t>HEPHL1</t>
  </si>
  <si>
    <t>HMOX1</t>
  </si>
  <si>
    <t>HOTAIRM1</t>
  </si>
  <si>
    <t>HYAL1</t>
  </si>
  <si>
    <t>HYAL3</t>
  </si>
  <si>
    <t>IDUA</t>
  </si>
  <si>
    <t>IFITM10</t>
  </si>
  <si>
    <t>IL1RN</t>
  </si>
  <si>
    <t>INPP4B</t>
  </si>
  <si>
    <t>INPP5D</t>
  </si>
  <si>
    <t>ITGB6</t>
  </si>
  <si>
    <t>ITGB7</t>
  </si>
  <si>
    <t>ITPKC</t>
  </si>
  <si>
    <t>IVL</t>
  </si>
  <si>
    <t>JHY</t>
  </si>
  <si>
    <t>KCNH3</t>
  </si>
  <si>
    <t>KCTD11</t>
  </si>
  <si>
    <t>KIAA0825</t>
  </si>
  <si>
    <t>KIAA1614-AS1</t>
  </si>
  <si>
    <t>KIF26B</t>
  </si>
  <si>
    <t>KLHL24</t>
  </si>
  <si>
    <t>KLK10</t>
  </si>
  <si>
    <t>KLK11</t>
  </si>
  <si>
    <t>KPRP</t>
  </si>
  <si>
    <t>KRT15</t>
  </si>
  <si>
    <t>KRT16</t>
  </si>
  <si>
    <t>KRT19</t>
  </si>
  <si>
    <t>KRT6B</t>
  </si>
  <si>
    <t>KRT6C</t>
  </si>
  <si>
    <t>KRTAP2-3</t>
  </si>
  <si>
    <t>KYNU</t>
  </si>
  <si>
    <t>L1CAM</t>
  </si>
  <si>
    <t>LCAL1</t>
  </si>
  <si>
    <t>LCN2</t>
  </si>
  <si>
    <t>LEMD1</t>
  </si>
  <si>
    <t>LEPR</t>
  </si>
  <si>
    <t>LIF</t>
  </si>
  <si>
    <t>LINC00452</t>
  </si>
  <si>
    <t>LINC00630</t>
  </si>
  <si>
    <t>LINC00672</t>
  </si>
  <si>
    <t>LINC00707</t>
  </si>
  <si>
    <t>LINC00842</t>
  </si>
  <si>
    <t>LINC00863</t>
  </si>
  <si>
    <t>LINC00886</t>
  </si>
  <si>
    <t>LINC01094</t>
  </si>
  <si>
    <t>LINC01127</t>
  </si>
  <si>
    <t>LINC01279</t>
  </si>
  <si>
    <t>LINC01451</t>
  </si>
  <si>
    <t>LINC01503</t>
  </si>
  <si>
    <t>LINC01772</t>
  </si>
  <si>
    <t>LINC01819</t>
  </si>
  <si>
    <t>LINC01963</t>
  </si>
  <si>
    <t>LINC02035</t>
  </si>
  <si>
    <t>LINC02454</t>
  </si>
  <si>
    <t>LMF1</t>
  </si>
  <si>
    <t>LOC100129534</t>
  </si>
  <si>
    <t>LOC100130027</t>
  </si>
  <si>
    <t>LOC100130744</t>
  </si>
  <si>
    <t>LOC100379224</t>
  </si>
  <si>
    <t>LOC100507053</t>
  </si>
  <si>
    <t>LOC100507291</t>
  </si>
  <si>
    <t>LOC101927151</t>
  </si>
  <si>
    <t>LOC101927354</t>
  </si>
  <si>
    <t>LOC103611081</t>
  </si>
  <si>
    <t>LOC107985544</t>
  </si>
  <si>
    <t>LOC283788</t>
  </si>
  <si>
    <t>LOC400499</t>
  </si>
  <si>
    <t>LOC728392</t>
  </si>
  <si>
    <t>LRIT3</t>
  </si>
  <si>
    <t>LRRC27</t>
  </si>
  <si>
    <t>LRRC37A3</t>
  </si>
  <si>
    <t>LRRC56</t>
  </si>
  <si>
    <t>LURAP1L-AS1</t>
  </si>
  <si>
    <t>LYNX1</t>
  </si>
  <si>
    <t>MAB21L3</t>
  </si>
  <si>
    <t>MAF</t>
  </si>
  <si>
    <t>MAFB</t>
  </si>
  <si>
    <t>MAOA</t>
  </si>
  <si>
    <t>MAP6</t>
  </si>
  <si>
    <t>MAPRE3</t>
  </si>
  <si>
    <t>MBD5</t>
  </si>
  <si>
    <t>MC1R</t>
  </si>
  <si>
    <t>METRNL</t>
  </si>
  <si>
    <t>MGAM</t>
  </si>
  <si>
    <t>MHENCR</t>
  </si>
  <si>
    <t>MIR200CHG</t>
  </si>
  <si>
    <t>MIR22HG</t>
  </si>
  <si>
    <t>MIR34AHG</t>
  </si>
  <si>
    <t>MIR4458HG</t>
  </si>
  <si>
    <t>MISP</t>
  </si>
  <si>
    <t>MMP10</t>
  </si>
  <si>
    <t>MMP28</t>
  </si>
  <si>
    <t>MOAP1</t>
  </si>
  <si>
    <t>MR1</t>
  </si>
  <si>
    <t>MRAS</t>
  </si>
  <si>
    <t>MUC1</t>
  </si>
  <si>
    <t>MUC20</t>
  </si>
  <si>
    <t>MUC3A</t>
  </si>
  <si>
    <t>MXD1</t>
  </si>
  <si>
    <t>MXD4</t>
  </si>
  <si>
    <t>MYCN</t>
  </si>
  <si>
    <t>MYL5</t>
  </si>
  <si>
    <t>MYL9</t>
  </si>
  <si>
    <t>MYO5B</t>
  </si>
  <si>
    <t>MYO5C</t>
  </si>
  <si>
    <t>NAP1L2</t>
  </si>
  <si>
    <t>NATD1</t>
  </si>
  <si>
    <t>NCKAP5</t>
  </si>
  <si>
    <t>NDN</t>
  </si>
  <si>
    <t>NDRG4</t>
  </si>
  <si>
    <t>NEB</t>
  </si>
  <si>
    <t>NEURL2</t>
  </si>
  <si>
    <t>NICN1</t>
  </si>
  <si>
    <t>NOL4L</t>
  </si>
  <si>
    <t>NOTCH3</t>
  </si>
  <si>
    <t>NPDC1</t>
  </si>
  <si>
    <t>NTNG1</t>
  </si>
  <si>
    <t>NUP50-DT</t>
  </si>
  <si>
    <t>NUPR1</t>
  </si>
  <si>
    <t>NUTM2D</t>
  </si>
  <si>
    <t>ORAI3</t>
  </si>
  <si>
    <t>PAQR6</t>
  </si>
  <si>
    <t>PBLD</t>
  </si>
  <si>
    <t>PCDH1</t>
  </si>
  <si>
    <t>PCDH9</t>
  </si>
  <si>
    <t>PCDHGA12</t>
  </si>
  <si>
    <t>PCDHGC5</t>
  </si>
  <si>
    <t>PCSK1N</t>
  </si>
  <si>
    <t>PDK2</t>
  </si>
  <si>
    <t>PEX5L</t>
  </si>
  <si>
    <t>PEX6</t>
  </si>
  <si>
    <t>PGAP3</t>
  </si>
  <si>
    <t>PGPEP1</t>
  </si>
  <si>
    <t>PHLDA1</t>
  </si>
  <si>
    <t>PIK3IP1</t>
  </si>
  <si>
    <t>PIWIL4</t>
  </si>
  <si>
    <t>PLCB4</t>
  </si>
  <si>
    <t>PLD5</t>
  </si>
  <si>
    <t>PLEKHM1</t>
  </si>
  <si>
    <t>PLPP2</t>
  </si>
  <si>
    <t>PLPPR2</t>
  </si>
  <si>
    <t>PMFBP1</t>
  </si>
  <si>
    <t>PNLIPRP3</t>
  </si>
  <si>
    <t>PNRC1</t>
  </si>
  <si>
    <t>PODXL2</t>
  </si>
  <si>
    <t>PORCN</t>
  </si>
  <si>
    <t>PPP1R14B-AS1</t>
  </si>
  <si>
    <t>PPP1R3F</t>
  </si>
  <si>
    <t>PRDM6</t>
  </si>
  <si>
    <t>PRSS22</t>
  </si>
  <si>
    <t>PSG5</t>
  </si>
  <si>
    <t>PSMG3-AS1</t>
  </si>
  <si>
    <t>PTCHD4</t>
  </si>
  <si>
    <t>PTGES</t>
  </si>
  <si>
    <t>PTGS2</t>
  </si>
  <si>
    <t>PTK6</t>
  </si>
  <si>
    <t>PWAR6</t>
  </si>
  <si>
    <t>QRICH2</t>
  </si>
  <si>
    <t>RAET1L</t>
  </si>
  <si>
    <t>RASSF6</t>
  </si>
  <si>
    <t>RCC1</t>
  </si>
  <si>
    <t>REEP6</t>
  </si>
  <si>
    <t>RGS18</t>
  </si>
  <si>
    <t>RHCG</t>
  </si>
  <si>
    <t>RNF112</t>
  </si>
  <si>
    <t>RRAD</t>
  </si>
  <si>
    <t>RSAD2</t>
  </si>
  <si>
    <t>S100A3</t>
  </si>
  <si>
    <t>S100A4</t>
  </si>
  <si>
    <t>SAT1</t>
  </si>
  <si>
    <t>SBSN</t>
  </si>
  <si>
    <t>SCEL</t>
  </si>
  <si>
    <t>SCN8A</t>
  </si>
  <si>
    <t>SEC14L2</t>
  </si>
  <si>
    <t>SEC31B</t>
  </si>
  <si>
    <t>SELPLG</t>
  </si>
  <si>
    <t>SERPINB10</t>
  </si>
  <si>
    <t>SERPINE1</t>
  </si>
  <si>
    <t>SERPING1</t>
  </si>
  <si>
    <t>SERPINI1</t>
  </si>
  <si>
    <t>SESN3</t>
  </si>
  <si>
    <t>SEZ6L2</t>
  </si>
  <si>
    <t>SHC2</t>
  </si>
  <si>
    <t>SHC4</t>
  </si>
  <si>
    <t>SLAMF7</t>
  </si>
  <si>
    <t>SLC22A14</t>
  </si>
  <si>
    <t>SLC25A25-AS1</t>
  </si>
  <si>
    <t>SLC26A4</t>
  </si>
  <si>
    <t>SLC26A7</t>
  </si>
  <si>
    <t>SLC39A11</t>
  </si>
  <si>
    <t>SLC43A2</t>
  </si>
  <si>
    <t>SLC44A5</t>
  </si>
  <si>
    <t>SLC46A3</t>
  </si>
  <si>
    <t>SLC4A5</t>
  </si>
  <si>
    <t>SLC4A8</t>
  </si>
  <si>
    <t>SLC9A3-AS1</t>
  </si>
  <si>
    <t>SLFN5</t>
  </si>
  <si>
    <t>SLITRK6</t>
  </si>
  <si>
    <t>SLPI</t>
  </si>
  <si>
    <t>SNORC</t>
  </si>
  <si>
    <t>SP140</t>
  </si>
  <si>
    <t>SPATA18</t>
  </si>
  <si>
    <t>SPRED3</t>
  </si>
  <si>
    <t>SPRR1A</t>
  </si>
  <si>
    <t>SPRR1B</t>
  </si>
  <si>
    <t>SPRR2A</t>
  </si>
  <si>
    <t>SPRR2D</t>
  </si>
  <si>
    <t>SPTBN5</t>
  </si>
  <si>
    <t>SQSTM1</t>
  </si>
  <si>
    <t>SRMS</t>
  </si>
  <si>
    <t>ST6GALNAC2</t>
  </si>
  <si>
    <t>SULT1B1</t>
  </si>
  <si>
    <t>SULT2B1</t>
  </si>
  <si>
    <t>SYNC</t>
  </si>
  <si>
    <t>SYNE4</t>
  </si>
  <si>
    <t>SYNPO2</t>
  </si>
  <si>
    <t>TBX19</t>
  </si>
  <si>
    <t>TCEA2</t>
  </si>
  <si>
    <t>TCTA</t>
  </si>
  <si>
    <t>TG</t>
  </si>
  <si>
    <t>TGM1</t>
  </si>
  <si>
    <t>THAP2</t>
  </si>
  <si>
    <t>THNSL2</t>
  </si>
  <si>
    <t>TIAM2</t>
  </si>
  <si>
    <t>TIMP2</t>
  </si>
  <si>
    <t>TINCR</t>
  </si>
  <si>
    <t>TLL2</t>
  </si>
  <si>
    <t>TLR9</t>
  </si>
  <si>
    <t>TMC4</t>
  </si>
  <si>
    <t>TMEM139</t>
  </si>
  <si>
    <t>TMEM184A</t>
  </si>
  <si>
    <t>TMEM38A</t>
  </si>
  <si>
    <t>TMEM40</t>
  </si>
  <si>
    <t>TMEM63C</t>
  </si>
  <si>
    <t>TMEM80</t>
  </si>
  <si>
    <t>TMEM86A</t>
  </si>
  <si>
    <t>TNFAIP2</t>
  </si>
  <si>
    <t>TNFRSF10C</t>
  </si>
  <si>
    <t>TNFSF15</t>
  </si>
  <si>
    <t>TNNT2</t>
  </si>
  <si>
    <t>TNRC6C-AS1</t>
  </si>
  <si>
    <t>TOB1</t>
  </si>
  <si>
    <t>TOM1L2</t>
  </si>
  <si>
    <t>TP53INP1</t>
  </si>
  <si>
    <t>TP53INP2</t>
  </si>
  <si>
    <t>TP53TG1</t>
  </si>
  <si>
    <t>TPPP</t>
  </si>
  <si>
    <t>TRNP1</t>
  </si>
  <si>
    <t>TRPV1</t>
  </si>
  <si>
    <t>TRPV3</t>
  </si>
  <si>
    <t>TSPAN1</t>
  </si>
  <si>
    <t>TST</t>
  </si>
  <si>
    <t>TXNIP</t>
  </si>
  <si>
    <t>TYMSOS</t>
  </si>
  <si>
    <t>VAMP5</t>
  </si>
  <si>
    <t>VGLL3</t>
  </si>
  <si>
    <t>VSTM2L</t>
  </si>
  <si>
    <t>VWA3A</t>
  </si>
  <si>
    <t>WDR78</t>
  </si>
  <si>
    <t>WNK4</t>
  </si>
  <si>
    <t>WNT9A</t>
  </si>
  <si>
    <t>YJEFN3</t>
  </si>
  <si>
    <t>YPEL3</t>
  </si>
  <si>
    <t>YPEL5</t>
  </si>
  <si>
    <t>ZDHHC1</t>
  </si>
  <si>
    <t>ZNF236-DT</t>
  </si>
  <si>
    <t>ZNF337-AS1</t>
  </si>
  <si>
    <t>ZNF425</t>
  </si>
  <si>
    <t>ZNF503-AS2</t>
  </si>
  <si>
    <t>ZNF529-AS1</t>
  </si>
  <si>
    <t>ZNF578</t>
  </si>
  <si>
    <t>ZNF582-AS1</t>
  </si>
  <si>
    <t>ZNF596</t>
  </si>
  <si>
    <t>ZNF605</t>
  </si>
  <si>
    <t>ZNF862</t>
  </si>
  <si>
    <t>ZNNT1</t>
  </si>
  <si>
    <t>ZPLD1</t>
  </si>
  <si>
    <t>ZSCAN16-AS1</t>
  </si>
  <si>
    <t>CtrlSI-1</t>
  </si>
  <si>
    <t>CtrlSI-2</t>
  </si>
  <si>
    <t>CRISPRI_log2FoldChange</t>
  </si>
  <si>
    <t>SIRNA_log2FoldChange.y</t>
  </si>
  <si>
    <t>Ctrl_CRISPRi-1</t>
  </si>
  <si>
    <t>Ctrl_CRISPRi-2</t>
  </si>
  <si>
    <t>CPSFCrispr-sg1</t>
  </si>
  <si>
    <t>CPSFCrispr-sg2</t>
  </si>
  <si>
    <t>CPSFCrispr-sg3</t>
  </si>
  <si>
    <t>gene_names</t>
  </si>
  <si>
    <t>GOTERM_BP_DIRECT</t>
  </si>
  <si>
    <t>GO:0051301~cell division</t>
  </si>
  <si>
    <t>AURKA, FAM83D, KIF2C, CDCA8, CDCA7, OIP5, MIS18A, CDCA2, CDCA5, CCNA2, CDCA3, KIF14, CDK1, CDC6, KIF11, TPX2, TACC3, UBE2C, MCM5, NCAPD2, MAD2L1, TIMELESS, SGO2, SPAG5, SGO1, ZWINT, BUB1B, CDCA7L, HAUS8, NEK2, SPC24, SPC25, NCAPH, NCAPG2, NCAPG, BUB1, SKA3, FBXO5, SKA1, HELLS, ERCC6L, PSRC1, NUF2, CENPF, KIF18B, NDC80, CENPE, BIRC5, CDC20, CDC25C, CDC25A, SMC4, FSD1, CCNB1, CCNB2, KNL1, KIF20B, CENPW</t>
  </si>
  <si>
    <t>GO:0006260~DNA replication</t>
  </si>
  <si>
    <t>CLSPN, BLM, TICRR, DBF4, POLA2, MCM10, CDT1, CDC45, MCM7, POLE2, ORC1, FEN1, EXO1, RECQL4, CDK1, GINS2, CDC6, DTL, NASP, GINS4, BRIP1, RMI2, MCM2, MCM3, CDC25C, RNASEH2A, MCM4, MCM5, BRCA1, CDC25A, MCM6, RFC5, DNA2, RFC4, TIMELESS, RRM2, RRM1, CHAF1A, CHAF1B, DSCC1, DUT, BARD1</t>
  </si>
  <si>
    <t>GO:0007067~mitotic nuclear division</t>
  </si>
  <si>
    <t>KIF22, NEK2, PKMYT1, ANLN, AURKA, CEP55, AURKB, SPC24, FAM83D, SPC25, KIF2C, NCAPG2, OIP5, MIS18A, CDCA2, BUB1, FBXO5, SKA3, SKA1, CDCA5, CCNA2, HELLS, ASPM, CDCA3, ERCC6L, CDK1, CDC6, KIF11, KIF15, NUF2, TPX2, CENPF, NDC80, CDC20, BIRC5, PBK, CDC25C, CDC25A, FSD1, CCNB2, TIMELESS, KNL1, SGO1, PLK1, KIF20B, BUB1B, CENPW, HAUS8</t>
  </si>
  <si>
    <t>GO:0007062~sister chromatid cohesion</t>
  </si>
  <si>
    <t>KIF22, AURKB, SPC24, SPC25, KIF2C, CDCA8, DDX11, CENPA, BUB1, SKA1, CDCA5, ERCC6L, CENPM, KIF18A, NUF2, CENPF, NDC80, BIRC5, CDC20, CENPE, CENPH, MAD2L1, SGO2, PLK1, SGO1, KNL1, ZWINT, BUB1B</t>
  </si>
  <si>
    <t>GO:0000082~G1/S transition of mitotic cell cycle</t>
  </si>
  <si>
    <t>CDK1, CDC6, DBF4, IQGAP3, PKMYT1, MCM2, POLA2, MCM3, MCM10, CDKN3, MCM4, MCM5, CDC25A, MCM6, CDT1, PRIM1, CDC45, MCM7, DHFR, POLE2, CDKN2C, RRM2, FBXO5, CDCA5, ORC1</t>
  </si>
  <si>
    <t>GO:0006281~DNA repair</t>
  </si>
  <si>
    <t>CLSPN, KIF22, XRCC3, XRCC2, BLM, TICRR, FOXM1, DDX11, POLE2, FANCI, FANCG, POLQ, FANCA, FEN1, FANCC, EXO1, RECQL4, CDK1, RAD51AP1, MSH2, PIF1, EME1, RAD54L, BRCA1, RAD51, RFC5, UHRF1, NSMCE4A, FANCD2, PARPBP, CHAF1A, CHAF1B</t>
  </si>
  <si>
    <t>GO:0007059~chromosome segregation</t>
  </si>
  <si>
    <t>KIF11, NEK2, NUF2, CENPF, NDC80, CENPE, ESCO2, BRCA1, SPC25, OIP5, SPAG5, SGO1, HJURP, MIS18A, CDCA2, CENPW, SKA3, SKA1, TOP2A</t>
  </si>
  <si>
    <t>GO:0006270~DNA replication initiation</t>
  </si>
  <si>
    <t>PRIM1, CDC6, CDC45, MCM7, POLE2, GINS4, POLA2, MCM2, MCM3, MCM10, ORC1, MCM4, MCM5, MCM6</t>
  </si>
  <si>
    <t>GO:0000732~strand displacement</t>
  </si>
  <si>
    <t>EXO1, DNA2, XRCC3, XRCC2, RAD51AP1, BLM, BRCA2, BRIP1, RMI2, BRCA1, RAD51, BARD1</t>
  </si>
  <si>
    <t>GO:0000070~mitotic sister chromatid segregation</t>
  </si>
  <si>
    <t>MAD2L1, CENPA, PLK1, NEK2, SPAG5, ZWINT, NUSAP1, KIF18B, NDC80, ESPL1, SMC4</t>
  </si>
  <si>
    <t>GO:0000731~DNA synthesis involved in DNA repair</t>
  </si>
  <si>
    <t>GO:0032508~DNA duplex unwinding</t>
  </si>
  <si>
    <t>RECQL4, GINS1, GINS2, DNA2, CDC45, BLM, DDX11, PIF1, GINS4, BRIP1, MCM3, MCM5</t>
  </si>
  <si>
    <t>GO:0000722~telomere maintenance via recombination</t>
  </si>
  <si>
    <t>RFC5, PRIM1, DNA2, XRCC3, RFC4, POLE2, BRCA2, POLA2, FEN1, RAD51</t>
  </si>
  <si>
    <t>GO:0036297~interstrand cross-link repair</t>
  </si>
  <si>
    <t>XRCC3, RAD51AP1, FANCD2, FANCI, USP1, EME1, FANCG, FANCA, FANCB, RAD51, FANCC</t>
  </si>
  <si>
    <t>GO:0007080~mitotic metaphase plate congression</t>
  </si>
  <si>
    <t>KIF14, CCNB1, KIF22, KIF2C, CDCA8, PSRC1, KIF18A, CENPE, CEP55, CDCA5</t>
  </si>
  <si>
    <t>GO:0007018~microtubule-based movement</t>
  </si>
  <si>
    <t>KIF14, KIF23, KIF22, KIF4A, KIF24, KIF11, KIF15, KIF18A, KIF18B, CENPE, KIF2C, KIF20B, KIF20A</t>
  </si>
  <si>
    <t>GO:0000083~regulation of transcription involved in G1/S transition of mitotic cell cycle</t>
  </si>
  <si>
    <t>CDK1, CDC6, CDC45, DHFR, RRM2, FBXO5, ORC1, CDT1</t>
  </si>
  <si>
    <t>GO:0000086~G2/M transition of mitotic cell cycle</t>
  </si>
  <si>
    <t>CDK1, NEK2, FOXM1, TPX2, PKMYT1, BIRC5, AURKA, CDC25C, CDC25A, HMMR, CCNB1, PLK4, CCNB2, PLK1, HAUS8</t>
  </si>
  <si>
    <t>GO:0007051~spindle organization</t>
  </si>
  <si>
    <t>KIF11, SPAG5, TTK, AURKA, AURKB, ASPM, AUNIP</t>
  </si>
  <si>
    <t>GO:0006302~double-strand break repair</t>
  </si>
  <si>
    <t>RECQL4, MSH2, EME1, BRCA2, BRIP1, POLQ, CDCA5, BRCA1, FEN1, ESCO2, TRIP13</t>
  </si>
  <si>
    <t>GO:0006268~DNA unwinding involved in DNA replication</t>
  </si>
  <si>
    <t>MCM7, MCM2, TOP2A, MCM4, RAD51, MCM6</t>
  </si>
  <si>
    <t>GO:0008283~cell proliferation</t>
  </si>
  <si>
    <t>PDK1, STIL, CDK1, MKI67, DLGAP5, NASP, E2F8, KIF15, TPX2, CENPF, AURKB, CDC25C, TACC3, MCM10, CDC25A, FAM83D, KIF2C, UHRF1, MCM7, PLK1, BUB1, BUB1B, IGFBP4</t>
  </si>
  <si>
    <t>GO:0000281~mitotic cytokinesis</t>
  </si>
  <si>
    <t>KIF23, KIF4A, CENPA, PLK1, NUSAP1, ANLN, CEP55, KIF20A</t>
  </si>
  <si>
    <t>GO:0007052~mitotic spindle organization</t>
  </si>
  <si>
    <t>CCNB1, STIL, SPC25, KIF11, WDR62, TTK, NDC80, AURKA</t>
  </si>
  <si>
    <t>GO:0051310~metaphase plate congression</t>
  </si>
  <si>
    <t>FAM83D, KIF22, KIF2C, CENPF, CENPE, NDC80</t>
  </si>
  <si>
    <t>GO:0007076~mitotic chromosome condensation</t>
  </si>
  <si>
    <t>NCAPH, NCAPG, NUSAP1, CDCA5, SMC4, NCAPD2</t>
  </si>
  <si>
    <t>GO:0006271~DNA strand elongation involved in DNA replication</t>
  </si>
  <si>
    <t>GINS1, PRIM1, GINS2, RFC4, GINS4, POLA2</t>
  </si>
  <si>
    <t>GO:0000079~regulation of cyclin-dependent protein serine/threonine kinase activity</t>
  </si>
  <si>
    <t>CDC6, BLM, CDKN2C, PKMYT1, CDC25C, CDKN3, CCNA2, CDC25A</t>
  </si>
  <si>
    <t>GO:0000724~double-strand break repair via homologous recombination</t>
  </si>
  <si>
    <t>XRCC3, XRCC2, RAD51AP1, BLM, BRCA2, POLQ, RAD54L, BRCA1, FEN1, RAD51</t>
  </si>
  <si>
    <t>GO:0034080~CENP-A containing nucleosome assembly</t>
  </si>
  <si>
    <t>CENPM, CENPA, HJURP, KNL1, OIP5, MIS18A, CENPW, CENPH</t>
  </si>
  <si>
    <t>GO:1901796~regulation of signal transduction by p53 class mediator</t>
  </si>
  <si>
    <t>EXO1, RFC5, DNA2, RFC4, BLM, TPX2, BRIP1, AURKA, RMI2, AURKB, BRCA1, BARD1</t>
  </si>
  <si>
    <t>GO:0006974~cellular response to DNA damage stimulus</t>
  </si>
  <si>
    <t>XRCC3, BLM, DTL, ATAD5, MCM10, BRCA1, RAD51, MCM7, TIMELESS, DDX11, WDR76, FANCG, POLQ, TOP2A, BARD1</t>
  </si>
  <si>
    <t>GO:0007019~microtubule depolymerization</t>
  </si>
  <si>
    <t>KIF14, KIF2C, KIF24, KIF18A, KIF18B</t>
  </si>
  <si>
    <t>GO:0034501~protein localization to kinetochore</t>
  </si>
  <si>
    <t>CDK1, KNL1, TTK, BUB1B, AURKB</t>
  </si>
  <si>
    <t>GO:0007094~mitotic spindle assembly checkpoint</t>
  </si>
  <si>
    <t>MAD2L1, PLK1, BUB1, CENPF, TTK, BUB1B</t>
  </si>
  <si>
    <t>GO:0051439~regulation of ubiquitin-protein ligase activity involved in mitotic cell cycle</t>
  </si>
  <si>
    <t>CCNB1, CDK1, PLK1, FBXO5, CDC20, UBE2C</t>
  </si>
  <si>
    <t>GO:0051382~kinetochore assembly</t>
  </si>
  <si>
    <t>CENPA, CENPF, CENPW, CENPE, CENPH</t>
  </si>
  <si>
    <t>GO:0007088~regulation of mitotic nuclear division</t>
  </si>
  <si>
    <t>MKI67, NEK2, KIF20B, FBXO5, PKMYT1, CDC25C</t>
  </si>
  <si>
    <t>GO:0051726~regulation of cell cycle</t>
  </si>
  <si>
    <t>CCNB1, CCNB2, DTL, PLK1, FOXM1, PRR11, CENPF, PKMYT1, CDC25C, MYBL2, CDC25A</t>
  </si>
  <si>
    <t>GO:0031145~anaphase-promoting complex-dependent catabolic process</t>
  </si>
  <si>
    <t>CCNB1, CDK1, MAD2L1, PLK1, BUB1B, AURKA, CDC20, AURKB, UBE2C</t>
  </si>
  <si>
    <t>GO:0000278~mitotic cell cycle</t>
  </si>
  <si>
    <t>XRCC2, NUDT15, RRM1, CENPF, KIF18B, CENPW, CENPE</t>
  </si>
  <si>
    <t>GO:0006310~DNA recombination</t>
  </si>
  <si>
    <t>EXO1, RECQL4, XRCC3, BLM, NSMCE4A, PIF1, RAD54L, BRCA1, RAD51</t>
  </si>
  <si>
    <t>GO:0007049~cell cycle</t>
  </si>
  <si>
    <t>GMNN, FOXM1, NASP, AURKA, CDC20, AURKB, MCM2, CDKN3, BRCA1, ESCO2, UHRF1, HJURP, CHAF1A, CHAF1B</t>
  </si>
  <si>
    <t>GO:0000910~cytokinesis</t>
  </si>
  <si>
    <t>KIF23, PRC1, PLK1, BRCA2, BIRC5, ESPL1, KIF20A</t>
  </si>
  <si>
    <t>GO:0072711~cellular response to hydroxyurea</t>
  </si>
  <si>
    <t>BLM, TIMELESS, DDX11, RAD51</t>
  </si>
  <si>
    <t>GO:0010212~response to ionizing radiation</t>
  </si>
  <si>
    <t>XRCC3, XRCC2, TICRR, RRM1, DNMT3B, RAD54L, BRCA1</t>
  </si>
  <si>
    <t>GO:0051983~regulation of chromosome segregation</t>
  </si>
  <si>
    <t>KIF2C, MKI67, BUB1, AURKB</t>
  </si>
  <si>
    <t>GO:0000076~DNA replication checkpoint</t>
  </si>
  <si>
    <t>CDC6, DNA2, CDC45, CDT1</t>
  </si>
  <si>
    <t>GO:0051437~positive regulation of ubiquitin-protein ligase activity involved in regulation of mitotic cell cycle transition</t>
  </si>
  <si>
    <t>CCNB1, CDK1, MAD2L1, PLK1, FBXO5, BUB1B, CDC20, UBE2C</t>
  </si>
  <si>
    <t>GO:0008608~attachment of spindle microtubules to kinetochore</t>
  </si>
  <si>
    <t>KNL1, SGO1, NDC80, AURKB</t>
  </si>
  <si>
    <t>GO:0030071~regulation of mitotic metaphase/anaphase transition</t>
  </si>
  <si>
    <t>CDC6, PLK1, CENPE, UBE2C</t>
  </si>
  <si>
    <t>GO:0010165~response to X-ray</t>
  </si>
  <si>
    <t>XRCC2, BLM, MSH2, BRCA2, RAD51</t>
  </si>
  <si>
    <t>GO:0006890~retrograde vesicle-mediated transport, Golgi to ER</t>
  </si>
  <si>
    <t>KIF23, KIF22, KIF2C, KIF4A, KIF11, KIF15, KIF18A, CENPE</t>
  </si>
  <si>
    <t>GO:0001833~inner cell mass cell proliferation</t>
  </si>
  <si>
    <t>GINS1, NCAPG2, GINS4, BRCA2</t>
  </si>
  <si>
    <t>GO:0019886~antigen processing and presentation of exogenous peptide antigen via MHC class II</t>
  </si>
  <si>
    <t>GO:0042787~protein ubiquitination involved in ubiquitin-dependent protein catabolic process</t>
  </si>
  <si>
    <t>CCNB1, CDK1, UHRF1, MAD2L1, PLK1, BUB1B, AURKA, CDC20, AURKB, UBE2C</t>
  </si>
  <si>
    <t>GO:0051436~negative regulation of ubiquitin-protein ligase activity involved in mitotic cell cycle</t>
  </si>
  <si>
    <t>CCNB1, CDK1, MAD2L1, FBXO5, BUB1B, CDC20, UBE2C</t>
  </si>
  <si>
    <t>GO:0007131~reciprocal meiotic recombination</t>
  </si>
  <si>
    <t>XRCC3, XRCC2, MSH2, RAD51, TRIP13</t>
  </si>
  <si>
    <t>GO:0043137~DNA replication, removal of RNA primer</t>
  </si>
  <si>
    <t>DNA2, RNASEH2A, FEN1</t>
  </si>
  <si>
    <t>GO:0000729~DNA double-strand break processing</t>
  </si>
  <si>
    <t>DNA2, BLM, BRCA1, BARD1</t>
  </si>
  <si>
    <t>GO:0007095~mitotic G2 DNA damage checkpoint</t>
  </si>
  <si>
    <t>CDK1, BLM, FANCI, CCNA2</t>
  </si>
  <si>
    <t>GO:0007093~mitotic cell cycle checkpoint</t>
  </si>
  <si>
    <t>MAD2L1, ZWINT, BUB1, TTK, BUB1B</t>
  </si>
  <si>
    <t>GO:0000727~double-strand break repair via break-induced replication</t>
  </si>
  <si>
    <t>GINS2, CDC45, GINS4</t>
  </si>
  <si>
    <t>GO:0006284~base-excision repair</t>
  </si>
  <si>
    <t>RECQL4, DNA2, NEIL3, POLQ, FEN1</t>
  </si>
  <si>
    <t>GO:0090307~mitotic spindle assembly</t>
  </si>
  <si>
    <t>KIF11, NEK2, TPX2, BIRC5, MYBL2</t>
  </si>
  <si>
    <t>GO:0001556~oocyte maturation</t>
  </si>
  <si>
    <t>CCNB1, FBXO5, BRCA2, TRIP13</t>
  </si>
  <si>
    <t>GO:0032467~positive regulation of cytokinesis</t>
  </si>
  <si>
    <t>KIF23, KIF14, CDC6, KIF20B, AURKB</t>
  </si>
  <si>
    <t>GO:0051276~chromosome organization</t>
  </si>
  <si>
    <t>CDCA8, CENPW, RAD54L, SMC4</t>
  </si>
  <si>
    <t>GO:0072719~cellular response to cisplatin</t>
  </si>
  <si>
    <t>TIMELESS, DDX11, RAD51</t>
  </si>
  <si>
    <t>GO:0031536~positive regulation of exit from mitosis</t>
  </si>
  <si>
    <t>BIRC5, UBE2C, CDCA5</t>
  </si>
  <si>
    <t>GO:0031572~G2 DNA damage checkpoint</t>
  </si>
  <si>
    <t>CLSPN, DTL, PLK1, BRCA1</t>
  </si>
  <si>
    <t>GO:1900182~positive regulation of protein localization to nucleus</t>
  </si>
  <si>
    <t>CDK1, PLK1, NGFR, GTSE1</t>
  </si>
  <si>
    <t>GO:1900264~positive regulation of DNA-directed DNA polymerase activity</t>
  </si>
  <si>
    <t>RFC5, RFC4, DSCC1</t>
  </si>
  <si>
    <t>GO:0042148~strand invasion</t>
  </si>
  <si>
    <t>XRCC3, XRCC2, RAD51</t>
  </si>
  <si>
    <t>GO:0090267~positive regulation of mitotic cell cycle spindle assembly checkpoint</t>
  </si>
  <si>
    <t>XRCC3, MAD2L1, NDC80</t>
  </si>
  <si>
    <t>GO:0042493~response to drug</t>
  </si>
  <si>
    <t>CDK1, HMGB2, SLC8A1, OXTR, CENPF, RAD54L, PFAS, RAD51, CCNB1, BLMH, MCM7, FABP3, DNMT3B</t>
  </si>
  <si>
    <t>GO:0060236~regulation of mitotic spindle organization</t>
  </si>
  <si>
    <t>PSRC1, TPX2, TACC3</t>
  </si>
  <si>
    <t>GO:0051315~attachment of mitotic spindle microtubules to kinetochore</t>
  </si>
  <si>
    <t>KIF2C, CENPE, NDC80</t>
  </si>
  <si>
    <t>GO:2000781~positive regulation of double-strand break repair</t>
  </si>
  <si>
    <t>TIMELESS, DDX11, FOXM1</t>
  </si>
  <si>
    <t>GO:0051256~mitotic spindle midzone assembly</t>
  </si>
  <si>
    <t>KIF23, KIF4A, AURKB</t>
  </si>
  <si>
    <t>GO:0007126~meiotic nuclear division</t>
  </si>
  <si>
    <t>XRCC2, MKI67, RAD54L, RAD51</t>
  </si>
  <si>
    <t>GO:0001578~microtubule bundle formation</t>
  </si>
  <si>
    <t>PRC1, PLK1, PSRC1, KIF20A</t>
  </si>
  <si>
    <t>GO:0002040~sprouting angiogenesis</t>
  </si>
  <si>
    <t>E2F8, CCBE1, LEF1, LOXL2</t>
  </si>
  <si>
    <t>GO:0071897~DNA biosynthetic process</t>
  </si>
  <si>
    <t>CENPF, POLA2, POLQ, TK1</t>
  </si>
  <si>
    <t>GO:1904668~positive regulation of ubiquitin protein ligase activity</t>
  </si>
  <si>
    <t>PLK1, CDC20, UBE2C</t>
  </si>
  <si>
    <t>GO:0000733~DNA strand renaturation</t>
  </si>
  <si>
    <t>RECQL4, BLM, RAD54L</t>
  </si>
  <si>
    <t>GO:0006139~nucleobase-containing compound metabolic process</t>
  </si>
  <si>
    <t>SLC29A1, DDX11, BRIP1, TK1, DUT</t>
  </si>
  <si>
    <t>GO:0031297~replication fork processing</t>
  </si>
  <si>
    <t>BLM, DDX11, EME1, RAD51</t>
  </si>
  <si>
    <t>GO:0045931~positive regulation of mitotic cell cycle</t>
  </si>
  <si>
    <t>CCNB1, CDK1, BRCA2, BIRC5</t>
  </si>
  <si>
    <t>GO:0006461~protein complex assembly</t>
  </si>
  <si>
    <t>CCNB1, CDK1, GMNN, CHAF1A, FANCA, CHAF1B, FANCC</t>
  </si>
  <si>
    <t>GO:0016925~protein sumoylation</t>
  </si>
  <si>
    <t>CDCA8, BLM, NSMCE4A, BIRC5, AURKB, TOP2A, BRCA1</t>
  </si>
  <si>
    <t>GO:0021987~cerebral cortex development</t>
  </si>
  <si>
    <t>KIF14, WDR62, CNTNAP2, TACC3, ASPM</t>
  </si>
  <si>
    <t>GO:0006335~DNA replication-dependent nucleosome assembly</t>
  </si>
  <si>
    <t>NASP, ASF1B, CHAF1A, CHAF1B</t>
  </si>
  <si>
    <t>GO:0001837~epithelial to mesenchymal transition</t>
  </si>
  <si>
    <t>FAM83D, LEF1, LOXL3, LOXL2</t>
  </si>
  <si>
    <t>GO:0006312~mitotic recombination</t>
  </si>
  <si>
    <t>XRCC2, TOP2A, RAD51</t>
  </si>
  <si>
    <t>GO:0006977~DNA damage response, signal transduction by p53 class mediator resulting in cell cycle arrest</t>
  </si>
  <si>
    <t>CCNB1, CDK1, AURKA, CDC25C, GTSE1</t>
  </si>
  <si>
    <t>GO:0008584~male gonad development</t>
  </si>
  <si>
    <t>HMGB2, MSH2, NASP, RRM1, FANCA, ASPM</t>
  </si>
  <si>
    <t>GO:0042769~DNA damage response, detection of DNA damage</t>
  </si>
  <si>
    <t>RFC5, RFC4, DTL, USP1</t>
  </si>
  <si>
    <t>GO:0006468~protein phosphorylation</t>
  </si>
  <si>
    <t>PDK1, NEK2, PKMYT1, BIRC5, AURKA, PBK, AURKB, CAMKK1, PLK4, PKN3, CAMK4, PLK1, BUB1, BUB1B, MYLK</t>
  </si>
  <si>
    <t>GO:0007099~centriole replication</t>
  </si>
  <si>
    <t>SASS6, PLK4, WDR62</t>
  </si>
  <si>
    <t>GO:0016446~somatic hypermutation of immunoglobulin genes</t>
  </si>
  <si>
    <t>EXO1, MSH2, POLQ</t>
  </si>
  <si>
    <t>GO:0006978~DNA damage response, signal transduction by p53 class mediator resulting in transcription of p21 class mediator</t>
  </si>
  <si>
    <t>FOXM1, BRCA2, BRCA1</t>
  </si>
  <si>
    <t>GO:0021537~telencephalon development</t>
  </si>
  <si>
    <t>SLC8A1, OXTR, NRGN</t>
  </si>
  <si>
    <t>GO:0000022~mitotic spindle elongation</t>
  </si>
  <si>
    <t>KIF23, PRC1</t>
  </si>
  <si>
    <t>GO:0044806~G-quadruplex DNA unwinding</t>
  </si>
  <si>
    <t>DDX11, PIF1</t>
  </si>
  <si>
    <t>GO:1990426~mitotic recombination-dependent replication fork processing</t>
  </si>
  <si>
    <t>BRCA2, RAD51</t>
  </si>
  <si>
    <t>GO:1904976~cellular response to bleomycin</t>
  </si>
  <si>
    <t>TIMELESS, DDX11</t>
  </si>
  <si>
    <t>GO:0021873~forebrain neuroblast division</t>
  </si>
  <si>
    <t>LEF1, ASPM</t>
  </si>
  <si>
    <t>GO:0007057~spindle assembly involved in female meiosis I</t>
  </si>
  <si>
    <t>FBXO5, AURKA</t>
  </si>
  <si>
    <t>GO:0071539~protein localization to centrosome</t>
  </si>
  <si>
    <t>STIL, SPAG5, AURKA</t>
  </si>
  <si>
    <t>GO:0007077~mitotic nuclear envelope disassembly</t>
  </si>
  <si>
    <t>CCNB1, CDK1, CCNB2, PLK1</t>
  </si>
  <si>
    <t>GO:0051298~centrosome duplication</t>
  </si>
  <si>
    <t>STIL, SASS6, BRCA2</t>
  </si>
  <si>
    <t>GO:0042276~error-prone translesion synthesis</t>
  </si>
  <si>
    <t>RFC5, RFC4, POLE2</t>
  </si>
  <si>
    <t>GO:0071173~spindle assembly checkpoint</t>
  </si>
  <si>
    <t>KNL1, BUB1</t>
  </si>
  <si>
    <t>GO:0051383~kinetochore organization</t>
  </si>
  <si>
    <t>CENPH, SMC4</t>
  </si>
  <si>
    <t>GO:0034421~post-translational protein acetylation</t>
  </si>
  <si>
    <t>ESCO2, DSCC1</t>
  </si>
  <si>
    <t>GO:0009263~deoxyribonucleotide biosynthetic process</t>
  </si>
  <si>
    <t>RRM2, RRM1</t>
  </si>
  <si>
    <t>GO:2000348~regulation of CD40 signaling pathway</t>
  </si>
  <si>
    <t>FANCD2, FANCA</t>
  </si>
  <si>
    <t>GO:0071345~cellular response to cytokine stimulus</t>
  </si>
  <si>
    <t>LEF1, DPYSL3, ITGA4</t>
  </si>
  <si>
    <t>GO:0018105~peptidyl-serine phosphorylation</t>
  </si>
  <si>
    <t>CLSPN, CDK1, CAMK4, PKN3, PLK1, TTK</t>
  </si>
  <si>
    <t>GO:0048146~positive regulation of fibroblast proliferation</t>
  </si>
  <si>
    <t>CCNB1, CDC6, FBLN1, CCNA2</t>
  </si>
  <si>
    <t>GO:0031577~spindle checkpoint</t>
  </si>
  <si>
    <t>BIRC5, AURKB</t>
  </si>
  <si>
    <t>GO:0045876~positive regulation of sister chromatid cohesion</t>
  </si>
  <si>
    <t>DDX11, FEN1</t>
  </si>
  <si>
    <t>GO:0045589~regulation of regulatory T cell differentiation</t>
  </si>
  <si>
    <t>GO:0046602~regulation of mitotic centrosome separation</t>
  </si>
  <si>
    <t>KIF11, NEK2</t>
  </si>
  <si>
    <t>GO:0045132~meiotic chromosome segregation</t>
  </si>
  <si>
    <t>SGO1, SMC4</t>
  </si>
  <si>
    <t>GO:0002175~protein localization to paranode region of axon</t>
  </si>
  <si>
    <t>CNTNAP1, UGT8</t>
  </si>
  <si>
    <t>GO:0007091~metaphase/anaphase transition of mitotic cell cycle</t>
  </si>
  <si>
    <t>BUB1B, TACC3</t>
  </si>
  <si>
    <t>GO:0000707~meiotic DNA recombinase assembly</t>
  </si>
  <si>
    <t>XRCC3, XRCC2</t>
  </si>
  <si>
    <t>GO:0072757~cellular response to camptothecin</t>
  </si>
  <si>
    <t>BLM, RAD51</t>
  </si>
  <si>
    <t>GO:0040001~establishment of mitotic spindle localization</t>
  </si>
  <si>
    <t>NUSAP1, ESPL1</t>
  </si>
  <si>
    <t>GO:0007079~mitotic chromosome movement towards spindle pole</t>
  </si>
  <si>
    <t>DLGAP5, CENPE</t>
  </si>
  <si>
    <t>GO:0016321~female meiosis chromosome segregation</t>
  </si>
  <si>
    <t>PLK1, TTK</t>
  </si>
  <si>
    <t>GO:0006259~DNA metabolic process</t>
  </si>
  <si>
    <t>MKI67, IGFBP4, TK1</t>
  </si>
  <si>
    <t>GO:0048477~oogenesis</t>
  </si>
  <si>
    <t>PAQR8, ASPM, TRIP13</t>
  </si>
  <si>
    <t>GO:0051304~chromosome separation</t>
  </si>
  <si>
    <t>TTK, NCAPD2</t>
  </si>
  <si>
    <t>GO:0016202~regulation of striated muscle tissue development</t>
  </si>
  <si>
    <t>CENPF, LEF1</t>
  </si>
  <si>
    <t>GO:0031052~chromosome breakage</t>
  </si>
  <si>
    <t>BRCA2, BRCA1</t>
  </si>
  <si>
    <t>GO:0007100~mitotic centrosome separation</t>
  </si>
  <si>
    <t>KIF11, AURKA</t>
  </si>
  <si>
    <t>GO:0030174~regulation of DNA-dependent DNA replication initiation</t>
  </si>
  <si>
    <t>TICRR, CDT1</t>
  </si>
  <si>
    <t>GO:0010032~meiotic chromosome condensation</t>
  </si>
  <si>
    <t>SMC4, NCAPD2</t>
  </si>
  <si>
    <t>GO:0000212~meiotic spindle organization</t>
  </si>
  <si>
    <t>AURKA, ESPL1</t>
  </si>
  <si>
    <t>GO:1902749~regulation of cell cycle G2/M phase transition</t>
  </si>
  <si>
    <t>PLK1, GTSE1</t>
  </si>
  <si>
    <t>GO:2000042~negative regulation of double-strand break repair via homologous recombination</t>
  </si>
  <si>
    <t>PARPBP, POLQ</t>
  </si>
  <si>
    <t>GO:0045910~negative regulation of DNA recombination</t>
  </si>
  <si>
    <t>BLM, MSH2</t>
  </si>
  <si>
    <t>GO:0007050~cell cycle arrest</t>
  </si>
  <si>
    <t>CDKN2C, MSH2, KIF20B, DDIAS, CDKN3, BARD1</t>
  </si>
  <si>
    <t>GO:0042127~regulation of cell proliferation</t>
  </si>
  <si>
    <t>CDCA7, TIMELESS, FOXM1, TNC, NGFR, FANCA, BRCA1</t>
  </si>
  <si>
    <t>GO:0071479~cellular response to ionizing radiation</t>
  </si>
  <si>
    <t>RAD51AP1, BLM, RAD51</t>
  </si>
  <si>
    <t>GO:0010332~response to gamma radiation</t>
  </si>
  <si>
    <t>XRCC2, FANCD2, BRCA2</t>
  </si>
  <si>
    <t>GO:0010216~maintenance of DNA methylation</t>
  </si>
  <si>
    <t>UHRF1, HELLS</t>
  </si>
  <si>
    <t>GO:0048478~replication fork protection</t>
  </si>
  <si>
    <t>BLM, BRCA2</t>
  </si>
  <si>
    <t>GO:0045143~homologous chromosome segregation</t>
  </si>
  <si>
    <t>PLK1, ESPL1</t>
  </si>
  <si>
    <t>GO:0007098~centrosome cycle</t>
  </si>
  <si>
    <t>CDK1, BRCA1</t>
  </si>
  <si>
    <t>GO:0051573~negative regulation of histone H3-K9 methylation</t>
  </si>
  <si>
    <t>DNMT3B, BRCA1</t>
  </si>
  <si>
    <t>GO:0071168~protein localization to chromatin</t>
  </si>
  <si>
    <t>PLK1, ESCO2</t>
  </si>
  <si>
    <t>GO:0032873~negative regulation of stress-activated MAPK cascade</t>
  </si>
  <si>
    <t>FOXM1, PBK</t>
  </si>
  <si>
    <t>GO:0031442~positive regulation of mRNA 3'-end processing</t>
  </si>
  <si>
    <t>CCNB1, LEO1</t>
  </si>
  <si>
    <t>GO:0045842~positive regulation of mitotic metaphase/anaphase transition</t>
  </si>
  <si>
    <t>DLGAP5, ESPL1</t>
  </si>
  <si>
    <t>GO:0031424~keratinization</t>
  </si>
  <si>
    <t>SPRR1A, SPRR2D, KRT16, SPRR1B, SPRR2A, CNFN, TGM1, IVL, ABCA12</t>
  </si>
  <si>
    <t>GO:0030216~keratinocyte differentiation</t>
  </si>
  <si>
    <t>TXNIP, CRCT1, SPRR1A, SPRR2D, KRT16, SPRR1B, SPRR2A, TGM1, IVL, SCEL</t>
  </si>
  <si>
    <t>GO:0008544~epidermis development</t>
  </si>
  <si>
    <t>SPRR1A, SPRR2D, KRT16, SPRR1B, SPRR2A, KRT15, EDA2R, GRHL3, SCEL</t>
  </si>
  <si>
    <t>GO:0018149~peptide cross-linking</t>
  </si>
  <si>
    <t>CRCT1, SPRR1A, SPRR2D, SPRR1B, SPRR2A, TGM1, IVL</t>
  </si>
  <si>
    <t>GO:0061436~establishment of skin barrier</t>
  </si>
  <si>
    <t>CLDN4, KRT16, CLDN1, GRHL3, ABCA12</t>
  </si>
  <si>
    <t>GO:0031670~cellular response to nutrient</t>
  </si>
  <si>
    <t>PDK2, CDKN2B, HMOX1</t>
  </si>
  <si>
    <t>GO:0006885~regulation of pH</t>
  </si>
  <si>
    <t>SLC26A4, PDK2, RHCG, ATP12A</t>
  </si>
  <si>
    <t>GO:0010951~negative regulation of endopeptidase activity</t>
  </si>
  <si>
    <t>SERPINE1, SERPINB10, SLPI, SERPING1, PCSK1N, SERPINI1, TIMP2, A2ML1</t>
  </si>
  <si>
    <t>GO:0016338~calcium-independent cell-cell adhesion via plasma membrane cell-adhesion molecules</t>
  </si>
  <si>
    <t>CLDN7, CLDN4, CLDN1, CLDN15</t>
  </si>
  <si>
    <t>GO:0033629~negative regulation of cell adhesion mediated by integrin</t>
  </si>
  <si>
    <t>MUC1, CYP1B1, SERPINE1</t>
  </si>
  <si>
    <t>GO:0071493~cellular response to UV-B</t>
  </si>
  <si>
    <t>HYAL1, CDKN1A, HYAL3</t>
  </si>
  <si>
    <t>GO:0009308~amine metabolic process</t>
  </si>
  <si>
    <t>CYP1A1, AOC2, AOC3</t>
  </si>
  <si>
    <t>GO:0008285~negative regulation of cell proliferation</t>
  </si>
  <si>
    <t>CYP1B1, NDN, PTGS2, TIMP2, MXD4, LIF, CGREF1, CDKN1A, CDKN2B, ALOX15B, PTGES, ADAMTS1, WNT9A, TP53INP1, TOB1</t>
  </si>
  <si>
    <t>GO:0001525~angiogenesis</t>
  </si>
  <si>
    <t>SAT1, CYP1B1, PTGS2, LEPR, HMOX1, SERPINE1, EPHB3, TNFAIP2, GJA5, ANGPTL4</t>
  </si>
  <si>
    <t>GO:0046677~response to antibiotic</t>
  </si>
  <si>
    <t>HYAL1, HYAL3, CYP1A1, AOC3</t>
  </si>
  <si>
    <t>GO:0051592~response to calcium ion</t>
  </si>
  <si>
    <t>TXNIP, TNNT2, CCND1, PTGES, CAPN3</t>
  </si>
  <si>
    <t>GO:0007517~muscle organ development</t>
  </si>
  <si>
    <t>NEB, CRYAB, MRAS, VAMP5, HBEGF, CAPN3</t>
  </si>
  <si>
    <t>GO:0046685~response to arsenic-containing substance</t>
  </si>
  <si>
    <t>CDKN1A, CYP1A1, ABCC2</t>
  </si>
  <si>
    <t>GO:0009968~negative regulation of signal transduction</t>
  </si>
  <si>
    <t>PTK6, RGS18, INPP5D, SRMS</t>
  </si>
  <si>
    <t>GO:0006950~response to stress</t>
  </si>
  <si>
    <t>CGREF1, TP53TG1, NDRG4, SQSTM1, TP53INP1</t>
  </si>
  <si>
    <t>GO:0006937~regulation of muscle contraction</t>
  </si>
  <si>
    <t>TNNT2, MYL5, MYL9</t>
  </si>
  <si>
    <t>GO:0051453~regulation of intracellular pH</t>
  </si>
  <si>
    <t>SLC26A4, SLC26A7, SLC4A8, SLC4A5</t>
  </si>
  <si>
    <t>GO:0043627~response to estrogen</t>
  </si>
  <si>
    <t>KRT19, CCND1, HMOX1, ABCC2, CD24</t>
  </si>
  <si>
    <t>GO:0001666~response to hypoxia</t>
  </si>
  <si>
    <t>MUC1, CYP1A1, CRYAB, HMOX1, ABAT, CYGB, CD24, ANGPTL4</t>
  </si>
  <si>
    <t>GO:0015698~inorganic anion transport</t>
  </si>
  <si>
    <t>SLC26A4, SLC4A8, SLC4A5</t>
  </si>
  <si>
    <t>GO:0006821~chloride transport</t>
  </si>
  <si>
    <t>FXYD3, CLIC3, SLC26A7, WNK4</t>
  </si>
  <si>
    <t>GO:0006954~inflammatory response</t>
  </si>
  <si>
    <t>HYAL1, HYAL3, PTGS2, CXCL5, CXCL3, CXCR1, TLR9, TNFRSF10C, KRT16, ITGB6, BMPR1B, HDAC9, AOC3</t>
  </si>
  <si>
    <t>GO:0043065~positive regulation of apoptotic process</t>
  </si>
  <si>
    <t>TXNIP, MOAP1, CYP1B1, TIAM2, NUPR1, PTGS2, TRPV1, SQSTM1, HMOX1, INPP5D, CLIP3</t>
  </si>
  <si>
    <t>GO:0008202~steroid metabolic process</t>
  </si>
  <si>
    <t>CYP1B1, CYP1A1, SULT1B1, SULT2B1</t>
  </si>
  <si>
    <t>GO:0015701~bicarbonate transport</t>
  </si>
  <si>
    <t>TXNIP, SAT1, TNFRSF10C, TRNP1, CXCL3, PTK6, TBX19, SRMS</t>
  </si>
  <si>
    <t>GO:0043647~inositol phosphate metabolic process</t>
  </si>
  <si>
    <t>PLCB4, INPP4B, INPP5D, ITPKC</t>
  </si>
  <si>
    <t>GO:0035556~intracellular signal transduction</t>
  </si>
  <si>
    <t>GPR155, PLEKHM1, DAPK1, PLCB4, TIAM2, MC1R, SQSTM1, HMOX1, WNK4, INPP5D, NEURL2, SHC2, SHC4</t>
  </si>
  <si>
    <t>GO:0009408~response to heat</t>
  </si>
  <si>
    <t>TRPV3, ASIC3, ABCC2, TP53INP1</t>
  </si>
  <si>
    <t>GO:0048844~artery morphogenesis</t>
  </si>
  <si>
    <t>NOTCH3, APOE, GJA5</t>
  </si>
  <si>
    <t>GO:0050968~detection of chemical stimulus involved in sensory perception of pain</t>
  </si>
  <si>
    <t>TRPV1, ASIC3</t>
  </si>
  <si>
    <t>GO:0006576~cellular biogenic amine metabolic process</t>
  </si>
  <si>
    <t>SULT1B1, MAOA</t>
  </si>
  <si>
    <t>GO:0000023~maltose metabolic process</t>
  </si>
  <si>
    <t>MGAM, GAA</t>
  </si>
  <si>
    <t>GO:0007399~nervous system development</t>
  </si>
  <si>
    <t>PCDH1, NDN, MAFB, AVIL, FGF11, DPYSL4, MBD5, L1CAM, SCN8A, CNTN3</t>
  </si>
  <si>
    <t>GO:0032496~response to lipopolysaccharide</t>
  </si>
  <si>
    <t>TNFRSF10C, CYP1A1, CXCL5, PTGS2, PTGES, CXCL3, SLPI</t>
  </si>
  <si>
    <t>GO:0042904~9-cis-retinoic acid biosynthetic process</t>
  </si>
  <si>
    <t>ALDH8A1, CYP1A1</t>
  </si>
  <si>
    <t>GO:0015705~iodide transport</t>
  </si>
  <si>
    <t>SLC26A4, TG</t>
  </si>
  <si>
    <t>GO:0006811~ion transport</t>
  </si>
  <si>
    <t>SLC26A4, LCN2, SLC26A7, WNK4, TMC4, CLDN15</t>
  </si>
  <si>
    <t>GO:0030336~negative regulation of cell migration</t>
  </si>
  <si>
    <t>CYP1B1, ALOX15B, KRT16, SERPINE1, TP53INP1</t>
  </si>
  <si>
    <t>GO:0042403~thyroid hormone metabolic process</t>
  </si>
  <si>
    <t>TG, SULT1B1</t>
  </si>
  <si>
    <t>GO:0048661~positive regulation of smooth muscle cell proliferation</t>
  </si>
  <si>
    <t>NOTCH3, PTGS2, HMOX1, HBEGF</t>
  </si>
  <si>
    <t>GO:0016266~O-glycan processing</t>
  </si>
  <si>
    <t>MUC1, MUC3A, MUC20, ST6GALNAC2</t>
  </si>
  <si>
    <t>GO:0051260~protein homooligomerization</t>
  </si>
  <si>
    <t>SPTBN5, CRYAB, HMOX1, MUC20, CLDN1, KCTD11, ANGPTL4</t>
  </si>
  <si>
    <t>GO:0098656~anion transmembrane transport</t>
  </si>
  <si>
    <t>SLC4A8, ABCC2, SLC4A5</t>
  </si>
  <si>
    <t>GO:0006508~proteolysis</t>
  </si>
  <si>
    <t>CAPNS2, F8, MMP28, CAPN3, MMP10, PGPEP1, CTSO, KLK11, CTSD, ADAMTS1, KLK10, TLL2, PRSS22, CTSF</t>
  </si>
  <si>
    <t>GO:0090336~positive regulation of brown fat cell differentiation</t>
  </si>
  <si>
    <t>PTGS2, METRNL</t>
  </si>
  <si>
    <t>GO:0042503~tyrosine phosphorylation of Stat3 protein</t>
  </si>
  <si>
    <t>LIF, PTK6</t>
  </si>
  <si>
    <t>GO:0034382~chylomicron remnant clearance</t>
  </si>
  <si>
    <t>APOE, LMF1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minusLog10pValue</t>
  </si>
  <si>
    <t>pvalue (Wald test)_CRISPRi</t>
  </si>
  <si>
    <t>pvalue (Wald test)_siRNA</t>
  </si>
  <si>
    <t>pvalue(Wald test)_CRISPRi</t>
  </si>
  <si>
    <t>Pvalue (modified Fisher Exact, one sided)</t>
  </si>
  <si>
    <t>Pvalue (modified Fisher exact test, one-sided)</t>
  </si>
  <si>
    <t>Supplementary Data 2. List of CPSF Core Targets from RNA-seq (4 sheets total in this file). Sheet #1: genes downregulated in CPSF CRISPRi and RNAi</t>
  </si>
  <si>
    <t>Supplementary Data 2. List of CPSF Core Targets from RNA-seq (4 sheets total in this file). Sheet #2: genes upregulated in CPSF CRISPRi and RNAi</t>
  </si>
  <si>
    <t>Supplementary Data 2. List of CPSF Core Targets from RNA-seq (4 sheets total in this file). Sheet #3: GO terms associated with the genes downregulated in CPSF CRISPRi and RNAi</t>
  </si>
  <si>
    <t>Supplementary Data 2. List of CPSF Core Targets from RNA-seq (4 sheets total in this file). Sheet #4: GO terms associated with the genes upregulated in CPSF CRISPRi and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33" borderId="10" xfId="0" applyFont="1" applyFill="1" applyBorder="1"/>
    <xf numFmtId="11" fontId="18" fillId="0" borderId="0" xfId="0" applyNumberFormat="1" applyFont="1"/>
    <xf numFmtId="0" fontId="18" fillId="34" borderId="10" xfId="0" applyFont="1" applyFill="1" applyBorder="1"/>
    <xf numFmtId="0" fontId="19" fillId="0" borderId="0" xfId="0" applyFont="1"/>
    <xf numFmtId="0" fontId="19" fillId="33" borderId="10" xfId="0" applyFont="1" applyFill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1"/>
  <sheetViews>
    <sheetView zoomScale="160" workbookViewId="0">
      <selection sqref="A1:XFD1"/>
    </sheetView>
  </sheetViews>
  <sheetFormatPr baseColWidth="10" defaultRowHeight="16" x14ac:dyDescent="0.2"/>
  <cols>
    <col min="1" max="1" width="12" style="1" customWidth="1"/>
    <col min="2" max="2" width="14" style="1" customWidth="1"/>
    <col min="3" max="3" width="13.33203125" style="1" customWidth="1"/>
    <col min="4" max="4" width="14.5" style="1" customWidth="1"/>
    <col min="5" max="5" width="14.6640625" style="1" customWidth="1"/>
    <col min="6" max="6" width="13.83203125" style="1" customWidth="1"/>
    <col min="7" max="7" width="21" style="2" customWidth="1"/>
    <col min="8" max="8" width="22.6640625" style="1" customWidth="1"/>
    <col min="9" max="12" width="10.83203125" style="1"/>
    <col min="13" max="13" width="17.1640625" style="2" customWidth="1"/>
    <col min="14" max="14" width="13.6640625" style="1" customWidth="1"/>
  </cols>
  <sheetData>
    <row r="1" spans="1:14" s="7" customFormat="1" x14ac:dyDescent="0.2">
      <c r="A1" s="5" t="s">
        <v>1186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6"/>
      <c r="N1" s="5"/>
    </row>
    <row r="2" spans="1:14" x14ac:dyDescent="0.2">
      <c r="A2" s="1" t="s">
        <v>750</v>
      </c>
      <c r="B2" s="1" t="s">
        <v>745</v>
      </c>
      <c r="C2" s="1" t="s">
        <v>746</v>
      </c>
      <c r="D2" s="1" t="s">
        <v>747</v>
      </c>
      <c r="E2" s="1" t="s">
        <v>748</v>
      </c>
      <c r="F2" s="1" t="s">
        <v>749</v>
      </c>
      <c r="G2" s="2" t="s">
        <v>743</v>
      </c>
      <c r="H2" s="1" t="s">
        <v>1181</v>
      </c>
      <c r="I2" s="1" t="s">
        <v>741</v>
      </c>
      <c r="J2" s="1" t="s">
        <v>742</v>
      </c>
      <c r="K2" s="1" t="s">
        <v>0</v>
      </c>
      <c r="L2" s="1" t="s">
        <v>1</v>
      </c>
      <c r="M2" s="2" t="s">
        <v>744</v>
      </c>
      <c r="N2" s="1" t="s">
        <v>1182</v>
      </c>
    </row>
    <row r="3" spans="1:14" x14ac:dyDescent="0.2">
      <c r="A3" s="1" t="s">
        <v>278</v>
      </c>
      <c r="B3" s="1">
        <v>11.768107192130699</v>
      </c>
      <c r="C3" s="1">
        <v>9.1244816977126604</v>
      </c>
      <c r="D3" s="1">
        <v>2.4683372784324198</v>
      </c>
      <c r="E3" s="1">
        <v>4.0102227688957699</v>
      </c>
      <c r="F3" s="1">
        <v>0.5</v>
      </c>
      <c r="G3" s="2">
        <v>-2.4918156503917102</v>
      </c>
      <c r="H3" s="1">
        <v>2.9802130487673599E-2</v>
      </c>
      <c r="I3" s="1">
        <v>28.404522706315401</v>
      </c>
      <c r="J3" s="1">
        <v>27.8817717690692</v>
      </c>
      <c r="K3" s="1">
        <v>3.6639189869106299</v>
      </c>
      <c r="L3" s="1">
        <v>4.0344576373108003</v>
      </c>
      <c r="M3" s="2">
        <v>-3.0428620593788902</v>
      </c>
      <c r="N3" s="1">
        <v>1.0951152656255401E-4</v>
      </c>
    </row>
    <row r="4" spans="1:14" x14ac:dyDescent="0.2">
      <c r="A4" s="1" t="s">
        <v>104</v>
      </c>
      <c r="B4" s="1">
        <v>15.792431189320199</v>
      </c>
      <c r="C4" s="1">
        <v>20.983144032067599</v>
      </c>
      <c r="D4" s="1">
        <v>1.4841686392162099</v>
      </c>
      <c r="E4" s="1">
        <v>6.3503712814929596</v>
      </c>
      <c r="F4" s="1">
        <v>6.4359547435137801</v>
      </c>
      <c r="G4" s="2">
        <v>-2.0819130355828501</v>
      </c>
      <c r="H4" s="1">
        <v>1.03342382717755E-2</v>
      </c>
      <c r="I4" s="1">
        <v>6.3134422304823703</v>
      </c>
      <c r="J4" s="1">
        <v>9.6272572563563994</v>
      </c>
      <c r="K4" s="1">
        <v>2.0819594934553098</v>
      </c>
      <c r="L4" s="1">
        <v>0.5</v>
      </c>
      <c r="M4" s="2">
        <v>-3.2794479536207</v>
      </c>
      <c r="N4" s="1">
        <v>4.1159268722917697E-2</v>
      </c>
    </row>
    <row r="5" spans="1:14" x14ac:dyDescent="0.2">
      <c r="A5" s="1" t="s">
        <v>144</v>
      </c>
      <c r="B5" s="1">
        <v>37.523780774143603</v>
      </c>
      <c r="C5" s="1">
        <v>63.027492308416797</v>
      </c>
      <c r="D5" s="1">
        <v>14.278360949026901</v>
      </c>
      <c r="E5" s="1">
        <v>12.2007425629859</v>
      </c>
      <c r="F5" s="1">
        <v>4.4573031623425203</v>
      </c>
      <c r="G5" s="2">
        <v>-2.34205663733584</v>
      </c>
      <c r="H5" s="3">
        <v>1.1632937828355499E-5</v>
      </c>
      <c r="I5" s="1">
        <v>20.2657035836401</v>
      </c>
      <c r="J5" s="1">
        <v>29.402981311795301</v>
      </c>
      <c r="K5" s="1">
        <v>5.2458784803659402</v>
      </c>
      <c r="L5" s="1">
        <v>1.91378305492432</v>
      </c>
      <c r="M5" s="2">
        <v>-2.9985529564220399</v>
      </c>
      <c r="N5" s="1">
        <v>4.7636438533091101E-4</v>
      </c>
    </row>
    <row r="6" spans="1:14" x14ac:dyDescent="0.2">
      <c r="A6" s="1" t="s">
        <v>128</v>
      </c>
      <c r="B6" s="1">
        <v>9.3535127938169502</v>
      </c>
      <c r="C6" s="1">
        <v>11.280602122140801</v>
      </c>
      <c r="D6" s="1">
        <v>2.4683372784324198</v>
      </c>
      <c r="E6" s="1">
        <v>2.8401485125971799</v>
      </c>
      <c r="F6" s="1">
        <v>2.4786515811712602</v>
      </c>
      <c r="G6" s="2">
        <v>-2.2291475199242599</v>
      </c>
      <c r="H6" s="1">
        <v>3.5938934703292201E-2</v>
      </c>
      <c r="I6" s="1">
        <v>3.9880653382894198</v>
      </c>
      <c r="J6" s="1">
        <v>14.1908858845346</v>
      </c>
      <c r="K6" s="1">
        <v>1.29097974672766</v>
      </c>
      <c r="L6" s="1">
        <v>1.91378305492432</v>
      </c>
      <c r="M6" s="2">
        <v>-2.9243660476368998</v>
      </c>
      <c r="N6" s="1">
        <v>4.1027980431879101E-2</v>
      </c>
    </row>
    <row r="7" spans="1:14" x14ac:dyDescent="0.2">
      <c r="A7" s="1" t="s">
        <v>11</v>
      </c>
      <c r="B7" s="1">
        <v>33.499456776954098</v>
      </c>
      <c r="C7" s="1">
        <v>39.310167639706997</v>
      </c>
      <c r="D7" s="1">
        <v>19.199204145107998</v>
      </c>
      <c r="E7" s="1">
        <v>12.2007425629859</v>
      </c>
      <c r="F7" s="1">
        <v>8.4146063246850407</v>
      </c>
      <c r="G7" s="2">
        <v>-1.48453868869927</v>
      </c>
      <c r="H7" s="1">
        <v>4.4381989412827696E-3</v>
      </c>
      <c r="I7" s="1">
        <v>15.6149497992542</v>
      </c>
      <c r="J7" s="1">
        <v>11.148466799082501</v>
      </c>
      <c r="K7" s="1">
        <v>2.8729392401829701</v>
      </c>
      <c r="L7" s="1">
        <v>0.5</v>
      </c>
      <c r="M7" s="2">
        <v>-3.4981612845082801</v>
      </c>
      <c r="N7" s="1">
        <v>6.1924281626632698E-3</v>
      </c>
    </row>
    <row r="8" spans="1:14" x14ac:dyDescent="0.2">
      <c r="A8" s="1" t="s">
        <v>116</v>
      </c>
      <c r="B8" s="1">
        <v>26.255673582012999</v>
      </c>
      <c r="C8" s="1">
        <v>25.295384880923901</v>
      </c>
      <c r="D8" s="1">
        <v>4.4366745568648298</v>
      </c>
      <c r="E8" s="1">
        <v>4.0102227688957699</v>
      </c>
      <c r="F8" s="1">
        <v>4.4573031623425203</v>
      </c>
      <c r="G8" s="2">
        <v>-2.7300193513446498</v>
      </c>
      <c r="H8" s="1">
        <v>1.6254380529816099E-4</v>
      </c>
      <c r="I8" s="1">
        <v>23.753768921929499</v>
      </c>
      <c r="J8" s="1">
        <v>6.5848381709042698</v>
      </c>
      <c r="K8" s="1">
        <v>5.2458784803659402</v>
      </c>
      <c r="L8" s="1">
        <v>3.32756610984864</v>
      </c>
      <c r="M8" s="2">
        <v>-1.9860233861316801</v>
      </c>
      <c r="N8" s="1">
        <v>4.3836259592333601E-2</v>
      </c>
    </row>
    <row r="9" spans="1:14" x14ac:dyDescent="0.2">
      <c r="A9" s="1" t="s">
        <v>118</v>
      </c>
      <c r="B9" s="1">
        <v>54.425941562339602</v>
      </c>
      <c r="C9" s="1">
        <v>36.075987003064697</v>
      </c>
      <c r="D9" s="1">
        <v>9.3575177529458706</v>
      </c>
      <c r="E9" s="1">
        <v>13.370816819284499</v>
      </c>
      <c r="F9" s="1">
        <v>15.339886858784499</v>
      </c>
      <c r="G9" s="2">
        <v>-1.8865990157319701</v>
      </c>
      <c r="H9" s="1">
        <v>1.3212232970100099E-4</v>
      </c>
      <c r="I9" s="1">
        <v>17.940326691447101</v>
      </c>
      <c r="J9" s="1">
        <v>11.148466799082501</v>
      </c>
      <c r="K9" s="1">
        <v>2.0819594934553098</v>
      </c>
      <c r="L9" s="1">
        <v>4.0344576373108003</v>
      </c>
      <c r="M9" s="2">
        <v>-2.45279829511529</v>
      </c>
      <c r="N9" s="1">
        <v>1.6855844797509598E-2</v>
      </c>
    </row>
    <row r="10" spans="1:14" x14ac:dyDescent="0.2">
      <c r="A10" s="1" t="s">
        <v>254</v>
      </c>
      <c r="B10" s="1">
        <v>14.9875663898823</v>
      </c>
      <c r="C10" s="1">
        <v>13.436722546568999</v>
      </c>
      <c r="D10" s="1">
        <v>3.4525059176486299</v>
      </c>
      <c r="E10" s="1">
        <v>6.3503712814929596</v>
      </c>
      <c r="F10" s="1">
        <v>0.5</v>
      </c>
      <c r="G10" s="2">
        <v>-2.2674925835822499</v>
      </c>
      <c r="H10" s="1">
        <v>1.9470902978807599E-2</v>
      </c>
      <c r="I10" s="1">
        <v>12.1268844609647</v>
      </c>
      <c r="J10" s="1">
        <v>15.712095427260699</v>
      </c>
      <c r="K10" s="1">
        <v>5.2458784803659402</v>
      </c>
      <c r="L10" s="1">
        <v>2.6206745823864801</v>
      </c>
      <c r="M10" s="2">
        <v>-1.97332347036171</v>
      </c>
      <c r="N10" s="1">
        <v>4.47013859431716E-2</v>
      </c>
    </row>
    <row r="11" spans="1:14" x14ac:dyDescent="0.2">
      <c r="A11" s="1" t="s">
        <v>129</v>
      </c>
      <c r="B11" s="1">
        <v>65.694048754470302</v>
      </c>
      <c r="C11" s="1">
        <v>56.559131035132303</v>
      </c>
      <c r="D11" s="1">
        <v>32.977565094134903</v>
      </c>
      <c r="E11" s="1">
        <v>11.0306683066873</v>
      </c>
      <c r="F11" s="1">
        <v>23.254493183469499</v>
      </c>
      <c r="G11" s="2">
        <v>-1.4539236090749501</v>
      </c>
      <c r="H11" s="1">
        <v>6.7089433331103698E-4</v>
      </c>
      <c r="I11" s="1">
        <v>33.055276490701303</v>
      </c>
      <c r="J11" s="1">
        <v>40.051448110877701</v>
      </c>
      <c r="K11" s="1">
        <v>5.2458784803659402</v>
      </c>
      <c r="L11" s="1">
        <v>6.15513221969728</v>
      </c>
      <c r="M11" s="2">
        <v>-2.78524385049711</v>
      </c>
      <c r="N11" s="3">
        <v>2.9223478393991299E-5</v>
      </c>
    </row>
    <row r="12" spans="1:14" x14ac:dyDescent="0.2">
      <c r="A12" s="1" t="s">
        <v>119</v>
      </c>
      <c r="B12" s="1">
        <v>84.205939141542103</v>
      </c>
      <c r="C12" s="1">
        <v>72.730034218343505</v>
      </c>
      <c r="D12" s="1">
        <v>11.3258550313783</v>
      </c>
      <c r="E12" s="1">
        <v>23.901485125971799</v>
      </c>
      <c r="F12" s="1">
        <v>26.222470555226401</v>
      </c>
      <c r="G12" s="2">
        <v>-1.97347357270854</v>
      </c>
      <c r="H12" s="3">
        <v>6.10949283963252E-7</v>
      </c>
      <c r="I12" s="1">
        <v>35.380653382894202</v>
      </c>
      <c r="J12" s="1">
        <v>33.966609939973502</v>
      </c>
      <c r="K12" s="1">
        <v>9.2007772140042192</v>
      </c>
      <c r="L12" s="1">
        <v>6.15513221969728</v>
      </c>
      <c r="M12" s="2">
        <v>-2.2601170939051101</v>
      </c>
      <c r="N12" s="1">
        <v>3.9312032875795701E-4</v>
      </c>
    </row>
    <row r="13" spans="1:14" x14ac:dyDescent="0.2">
      <c r="A13" s="1" t="s">
        <v>4</v>
      </c>
      <c r="B13" s="1">
        <v>77.767020746038895</v>
      </c>
      <c r="C13" s="1">
        <v>69.495853581701297</v>
      </c>
      <c r="D13" s="1">
        <v>17.230866866675498</v>
      </c>
      <c r="E13" s="1">
        <v>21.5613366133746</v>
      </c>
      <c r="F13" s="1">
        <v>18.307864230541298</v>
      </c>
      <c r="G13" s="2">
        <v>-1.9883857945486001</v>
      </c>
      <c r="H13" s="3">
        <v>2.05747977030435E-7</v>
      </c>
      <c r="I13" s="1">
        <v>41.194095613376597</v>
      </c>
      <c r="J13" s="1">
        <v>37.009029025425598</v>
      </c>
      <c r="K13" s="1">
        <v>11.573716454187201</v>
      </c>
      <c r="L13" s="1">
        <v>6.15513221969728</v>
      </c>
      <c r="M13" s="2">
        <v>-2.2203718320844499</v>
      </c>
      <c r="N13" s="1">
        <v>2.5076665430958501E-4</v>
      </c>
    </row>
    <row r="14" spans="1:14" x14ac:dyDescent="0.2">
      <c r="A14" s="1" t="s">
        <v>292</v>
      </c>
      <c r="B14" s="1">
        <v>1357.5020518523099</v>
      </c>
      <c r="C14" s="1">
        <v>1338.3727233576799</v>
      </c>
      <c r="D14" s="1">
        <v>373.49991426294298</v>
      </c>
      <c r="E14" s="1">
        <v>427.57710354898597</v>
      </c>
      <c r="F14" s="1">
        <v>445.69660576353402</v>
      </c>
      <c r="G14" s="2">
        <v>-1.6997242202443199</v>
      </c>
      <c r="H14" s="3">
        <v>1.8478303949645801E-55</v>
      </c>
      <c r="I14" s="1">
        <v>720.20414813371701</v>
      </c>
      <c r="J14" s="1">
        <v>730.68058050851198</v>
      </c>
      <c r="K14" s="1">
        <v>148.413212638072</v>
      </c>
      <c r="L14" s="1">
        <v>147.533437712129</v>
      </c>
      <c r="M14" s="2">
        <v>-2.2972129956513898</v>
      </c>
      <c r="N14" s="3">
        <v>1.27574459046021E-56</v>
      </c>
    </row>
    <row r="15" spans="1:14" x14ac:dyDescent="0.2">
      <c r="A15" s="1" t="s">
        <v>74</v>
      </c>
      <c r="B15" s="1">
        <v>1850.0793091083101</v>
      </c>
      <c r="C15" s="1">
        <v>1855.8416252204399</v>
      </c>
      <c r="D15" s="1">
        <v>387.27827521197003</v>
      </c>
      <c r="E15" s="1">
        <v>481.40051933872098</v>
      </c>
      <c r="F15" s="1">
        <v>481.312334224616</v>
      </c>
      <c r="G15" s="2">
        <v>-2.0448418518103999</v>
      </c>
      <c r="H15" s="3">
        <v>2.0989767458449499E-80</v>
      </c>
      <c r="I15" s="1">
        <v>1186.4422150184</v>
      </c>
      <c r="J15" s="1">
        <v>1106.4193375618499</v>
      </c>
      <c r="K15" s="1">
        <v>335.87541261252602</v>
      </c>
      <c r="L15" s="1">
        <v>295.98065847918298</v>
      </c>
      <c r="M15" s="2">
        <v>-1.86411545852489</v>
      </c>
      <c r="N15" s="3">
        <v>1.6047599878704399E-56</v>
      </c>
    </row>
    <row r="16" spans="1:14" x14ac:dyDescent="0.2">
      <c r="A16" s="1" t="s">
        <v>33</v>
      </c>
      <c r="B16" s="1">
        <v>91.449722336483205</v>
      </c>
      <c r="C16" s="1">
        <v>97.525419099267495</v>
      </c>
      <c r="D16" s="1">
        <v>33.961733733351103</v>
      </c>
      <c r="E16" s="1">
        <v>39.112450457853498</v>
      </c>
      <c r="F16" s="1">
        <v>48.9769637386959</v>
      </c>
      <c r="G16" s="2">
        <v>-1.22331790257897</v>
      </c>
      <c r="H16" s="3">
        <v>6.5844163821651206E-5</v>
      </c>
      <c r="I16" s="1">
        <v>26.079145814122398</v>
      </c>
      <c r="J16" s="1">
        <v>12.669676341808501</v>
      </c>
      <c r="K16" s="1">
        <v>3.6639189869106299</v>
      </c>
      <c r="L16" s="1">
        <v>3.32756610984864</v>
      </c>
      <c r="M16" s="2">
        <v>-2.67294552117079</v>
      </c>
      <c r="N16" s="1">
        <v>3.5943194130544998E-3</v>
      </c>
    </row>
    <row r="17" spans="1:14" x14ac:dyDescent="0.2">
      <c r="A17" s="1" t="s">
        <v>260</v>
      </c>
      <c r="B17" s="1">
        <v>201.71619985947601</v>
      </c>
      <c r="C17" s="1">
        <v>203.175319896248</v>
      </c>
      <c r="D17" s="1">
        <v>53.645106517675202</v>
      </c>
      <c r="E17" s="1">
        <v>67.194232609019707</v>
      </c>
      <c r="F17" s="1">
        <v>54.912918482209697</v>
      </c>
      <c r="G17" s="2">
        <v>-1.8033059926985999</v>
      </c>
      <c r="H17" s="3">
        <v>5.4723574254895798E-15</v>
      </c>
      <c r="I17" s="1">
        <v>123.74497528622599</v>
      </c>
      <c r="J17" s="1">
        <v>134.36643975989401</v>
      </c>
      <c r="K17" s="1">
        <v>29.766250628923299</v>
      </c>
      <c r="L17" s="1">
        <v>33.017010263259401</v>
      </c>
      <c r="M17" s="2">
        <v>-2.0533385647199398</v>
      </c>
      <c r="N17" s="3">
        <v>1.69456286456795E-10</v>
      </c>
    </row>
    <row r="18" spans="1:14" x14ac:dyDescent="0.2">
      <c r="A18" s="1" t="s">
        <v>10</v>
      </c>
      <c r="B18" s="1">
        <v>244.37403422968501</v>
      </c>
      <c r="C18" s="1">
        <v>261.39057135580799</v>
      </c>
      <c r="D18" s="1">
        <v>84.154334333377705</v>
      </c>
      <c r="E18" s="1">
        <v>90.595717734991496</v>
      </c>
      <c r="F18" s="1">
        <v>102.40055643031999</v>
      </c>
      <c r="G18" s="2">
        <v>-1.4558282483645599</v>
      </c>
      <c r="H18" s="3">
        <v>2.2064178504863799E-13</v>
      </c>
      <c r="I18" s="1">
        <v>219.085427866137</v>
      </c>
      <c r="J18" s="1">
        <v>231.72385049436201</v>
      </c>
      <c r="K18" s="1">
        <v>35.303108856016898</v>
      </c>
      <c r="L18" s="1">
        <v>54.223756087124201</v>
      </c>
      <c r="M18" s="2">
        <v>-2.33667397062717</v>
      </c>
      <c r="N18" s="3">
        <v>1.9976312467996601E-18</v>
      </c>
    </row>
    <row r="19" spans="1:14" x14ac:dyDescent="0.2">
      <c r="A19" s="1" t="s">
        <v>8</v>
      </c>
      <c r="B19" s="1">
        <v>153.424311893202</v>
      </c>
      <c r="C19" s="1">
        <v>134.179466314546</v>
      </c>
      <c r="D19" s="1">
        <v>35.930071011783497</v>
      </c>
      <c r="E19" s="1">
        <v>66.024158352721102</v>
      </c>
      <c r="F19" s="1">
        <v>52.934266901038399</v>
      </c>
      <c r="G19" s="2">
        <v>-1.49832493281568</v>
      </c>
      <c r="H19" s="3">
        <v>7.7732777408165494E-8</v>
      </c>
      <c r="I19" s="1">
        <v>108.630025486972</v>
      </c>
      <c r="J19" s="1">
        <v>123.717972960811</v>
      </c>
      <c r="K19" s="1">
        <v>25.020372148557399</v>
      </c>
      <c r="L19" s="1">
        <v>26.6549865160999</v>
      </c>
      <c r="M19" s="2">
        <v>-2.1865160398502299</v>
      </c>
      <c r="N19" s="3">
        <v>2.3606487179212799E-10</v>
      </c>
    </row>
    <row r="20" spans="1:14" x14ac:dyDescent="0.2">
      <c r="A20" s="1" t="s">
        <v>222</v>
      </c>
      <c r="B20" s="1">
        <v>2849.7213900101801</v>
      </c>
      <c r="C20" s="1">
        <v>3148.4358196651201</v>
      </c>
      <c r="D20" s="1">
        <v>964.00109779266802</v>
      </c>
      <c r="E20" s="1">
        <v>938.89955355147004</v>
      </c>
      <c r="F20" s="1">
        <v>910.67972733878003</v>
      </c>
      <c r="G20" s="2">
        <v>-1.6767669542594701</v>
      </c>
      <c r="H20" s="3">
        <v>1.0864356374325099E-85</v>
      </c>
      <c r="I20" s="1">
        <v>1667.7952317023401</v>
      </c>
      <c r="J20" s="1">
        <v>1602.3336484905501</v>
      </c>
      <c r="K20" s="1">
        <v>454.522374621675</v>
      </c>
      <c r="L20" s="1">
        <v>402.01438759850703</v>
      </c>
      <c r="M20" s="2">
        <v>-1.9362726238037899</v>
      </c>
      <c r="N20" s="3">
        <v>1.7275682584362401E-79</v>
      </c>
    </row>
    <row r="21" spans="1:14" x14ac:dyDescent="0.2">
      <c r="A21" s="1" t="s">
        <v>171</v>
      </c>
      <c r="B21" s="1">
        <v>1847.66471470999</v>
      </c>
      <c r="C21" s="1">
        <v>1888.18343158686</v>
      </c>
      <c r="D21" s="1">
        <v>533.91940245518504</v>
      </c>
      <c r="E21" s="1">
        <v>594.89772219968404</v>
      </c>
      <c r="F21" s="1">
        <v>586.18086802669302</v>
      </c>
      <c r="G21" s="2">
        <v>-1.7098891089293</v>
      </c>
      <c r="H21" s="3">
        <v>7.4125490378878397E-73</v>
      </c>
      <c r="I21" s="1">
        <v>913.21043018573198</v>
      </c>
      <c r="J21" s="1">
        <v>955.81959283197</v>
      </c>
      <c r="K21" s="1">
        <v>259.94135692667101</v>
      </c>
      <c r="L21" s="1">
        <v>250.739600721605</v>
      </c>
      <c r="M21" s="2">
        <v>-1.8734255324998701</v>
      </c>
      <c r="N21" s="3">
        <v>1.00153515298727E-51</v>
      </c>
    </row>
    <row r="22" spans="1:14" x14ac:dyDescent="0.2">
      <c r="A22" s="1" t="s">
        <v>275</v>
      </c>
      <c r="B22" s="1">
        <v>92.254587135921199</v>
      </c>
      <c r="C22" s="1">
        <v>108.306021221408</v>
      </c>
      <c r="D22" s="1">
        <v>23.1358787019728</v>
      </c>
      <c r="E22" s="1">
        <v>35.602227688957697</v>
      </c>
      <c r="F22" s="1">
        <v>26.222470555226401</v>
      </c>
      <c r="G22" s="2">
        <v>-1.8497751929277599</v>
      </c>
      <c r="H22" s="3">
        <v>2.2653881520405202E-8</v>
      </c>
      <c r="I22" s="1">
        <v>50.4956031821484</v>
      </c>
      <c r="J22" s="1">
        <v>79.602896221755501</v>
      </c>
      <c r="K22" s="1">
        <v>21.856453161646701</v>
      </c>
      <c r="L22" s="1">
        <v>18.172288186553999</v>
      </c>
      <c r="M22" s="2">
        <v>-1.7182739483877201</v>
      </c>
      <c r="N22" s="1">
        <v>1.2775017559795099E-4</v>
      </c>
    </row>
    <row r="23" spans="1:14" x14ac:dyDescent="0.2">
      <c r="A23" s="1" t="s">
        <v>227</v>
      </c>
      <c r="B23" s="1">
        <v>84.205939141542103</v>
      </c>
      <c r="C23" s="1">
        <v>73.808094430557603</v>
      </c>
      <c r="D23" s="1">
        <v>16.246698227459301</v>
      </c>
      <c r="E23" s="1">
        <v>19.2211881007775</v>
      </c>
      <c r="F23" s="1">
        <v>27.211796345812001</v>
      </c>
      <c r="G23" s="2">
        <v>-1.94430382225385</v>
      </c>
      <c r="H23" s="3">
        <v>2.53128185631285E-7</v>
      </c>
      <c r="I23" s="1">
        <v>38.868718721183598</v>
      </c>
      <c r="J23" s="1">
        <v>49.178705367234102</v>
      </c>
      <c r="K23" s="1">
        <v>11.573716454187201</v>
      </c>
      <c r="L23" s="1">
        <v>18.172288186553999</v>
      </c>
      <c r="M23" s="2">
        <v>-1.5860347728145601</v>
      </c>
      <c r="N23" s="1">
        <v>2.6457957741529E-3</v>
      </c>
    </row>
    <row r="24" spans="1:14" x14ac:dyDescent="0.2">
      <c r="A24" s="1" t="s">
        <v>69</v>
      </c>
      <c r="B24" s="1">
        <v>464.10212447623297</v>
      </c>
      <c r="C24" s="1">
        <v>448.97304828105803</v>
      </c>
      <c r="D24" s="1">
        <v>92.027683447107407</v>
      </c>
      <c r="E24" s="1">
        <v>126.868019680248</v>
      </c>
      <c r="F24" s="1">
        <v>92.507298524463593</v>
      </c>
      <c r="G24" s="2">
        <v>-2.15096129745681</v>
      </c>
      <c r="H24" s="3">
        <v>4.6199990479808697E-34</v>
      </c>
      <c r="I24" s="1">
        <v>121.419598394033</v>
      </c>
      <c r="J24" s="1">
        <v>116.11192524718101</v>
      </c>
      <c r="K24" s="1">
        <v>51.12270379057</v>
      </c>
      <c r="L24" s="1">
        <v>41.499708592805298</v>
      </c>
      <c r="M24" s="2">
        <v>-1.3722728022621999</v>
      </c>
      <c r="N24" s="3">
        <v>8.8836794211994203E-6</v>
      </c>
    </row>
    <row r="25" spans="1:14" x14ac:dyDescent="0.2">
      <c r="A25" s="1" t="s">
        <v>84</v>
      </c>
      <c r="B25" s="1">
        <v>224.252414243738</v>
      </c>
      <c r="C25" s="1">
        <v>201.01919947181901</v>
      </c>
      <c r="D25" s="1">
        <v>66.439298827485999</v>
      </c>
      <c r="E25" s="1">
        <v>71.874529634214099</v>
      </c>
      <c r="F25" s="1">
        <v>68.763479550408505</v>
      </c>
      <c r="G25" s="2">
        <v>-1.6340175311338401</v>
      </c>
      <c r="H25" s="3">
        <v>7.00168278844014E-14</v>
      </c>
      <c r="I25" s="1">
        <v>119.09422150184</v>
      </c>
      <c r="J25" s="1">
        <v>128.28160158898999</v>
      </c>
      <c r="K25" s="1">
        <v>35.303108856016898</v>
      </c>
      <c r="L25" s="1">
        <v>33.723901790721499</v>
      </c>
      <c r="M25" s="2">
        <v>-1.8556343007112599</v>
      </c>
      <c r="N25" s="3">
        <v>6.0925122023314999E-9</v>
      </c>
    </row>
    <row r="26" spans="1:14" x14ac:dyDescent="0.2">
      <c r="A26" s="1" t="s">
        <v>285</v>
      </c>
      <c r="B26" s="1">
        <v>20.6216199859476</v>
      </c>
      <c r="C26" s="1">
        <v>17.748963395425299</v>
      </c>
      <c r="D26" s="1">
        <v>5.4208431960810399</v>
      </c>
      <c r="E26" s="1">
        <v>8.6905197940901395</v>
      </c>
      <c r="F26" s="1">
        <v>7.4252805340994099</v>
      </c>
      <c r="G26" s="2">
        <v>-1.49649110760948</v>
      </c>
      <c r="H26" s="1">
        <v>3.0417142999493801E-2</v>
      </c>
      <c r="I26" s="1">
        <v>19.103015137543601</v>
      </c>
      <c r="J26" s="1">
        <v>11.148466799082501</v>
      </c>
      <c r="K26" s="1">
        <v>5.2458784803659402</v>
      </c>
      <c r="L26" s="1">
        <v>3.32756610984864</v>
      </c>
      <c r="M26" s="2">
        <v>-1.97078474674068</v>
      </c>
      <c r="N26" s="1">
        <v>3.6224166096511502E-2</v>
      </c>
    </row>
    <row r="27" spans="1:14" x14ac:dyDescent="0.2">
      <c r="A27" s="1" t="s">
        <v>63</v>
      </c>
      <c r="B27" s="1">
        <v>458.468070880168</v>
      </c>
      <c r="C27" s="1">
        <v>398.30421830699697</v>
      </c>
      <c r="D27" s="1">
        <v>145.17278996478299</v>
      </c>
      <c r="E27" s="1">
        <v>151.43957906251799</v>
      </c>
      <c r="F27" s="1">
        <v>183.525271258342</v>
      </c>
      <c r="G27" s="2">
        <v>-1.4240894475538799</v>
      </c>
      <c r="H27" s="3">
        <v>5.3136683004682502E-18</v>
      </c>
      <c r="I27" s="1">
        <v>158.62562866912</v>
      </c>
      <c r="J27" s="1">
        <v>173.91788787077201</v>
      </c>
      <c r="K27" s="1">
        <v>36.885068349472199</v>
      </c>
      <c r="L27" s="1">
        <v>45.741057757578297</v>
      </c>
      <c r="M27" s="2">
        <v>-2.0163674694573599</v>
      </c>
      <c r="N27" s="3">
        <v>1.7436051800372899E-12</v>
      </c>
    </row>
    <row r="28" spans="1:14" x14ac:dyDescent="0.2">
      <c r="A28" s="1" t="s">
        <v>270</v>
      </c>
      <c r="B28" s="1">
        <v>115.59566631961999</v>
      </c>
      <c r="C28" s="1">
        <v>100.75959973591</v>
      </c>
      <c r="D28" s="1">
        <v>36.914239650999697</v>
      </c>
      <c r="E28" s="1">
        <v>56.663564302332396</v>
      </c>
      <c r="F28" s="1">
        <v>41.062357414010798</v>
      </c>
      <c r="G28" s="2">
        <v>-1.2903487301535901</v>
      </c>
      <c r="H28" s="3">
        <v>1.28769393028022E-5</v>
      </c>
      <c r="I28" s="1">
        <v>67.935929873595498</v>
      </c>
      <c r="J28" s="1">
        <v>81.124105764481598</v>
      </c>
      <c r="K28" s="1">
        <v>14.737635441097799</v>
      </c>
      <c r="L28" s="1">
        <v>19.586071241478301</v>
      </c>
      <c r="M28" s="2">
        <v>-2.14234194806621</v>
      </c>
      <c r="N28" s="3">
        <v>6.9097921645964595E-7</v>
      </c>
    </row>
    <row r="29" spans="1:14" x14ac:dyDescent="0.2">
      <c r="A29" s="1" t="s">
        <v>231</v>
      </c>
      <c r="B29" s="1">
        <v>336.12862136560602</v>
      </c>
      <c r="C29" s="1">
        <v>295.888498146659</v>
      </c>
      <c r="D29" s="1">
        <v>79.233491137296696</v>
      </c>
      <c r="E29" s="1">
        <v>116.33735137356101</v>
      </c>
      <c r="F29" s="1">
        <v>86.571343780949803</v>
      </c>
      <c r="G29" s="2">
        <v>-1.7638247952785</v>
      </c>
      <c r="H29" s="3">
        <v>1.27624198497843E-18</v>
      </c>
      <c r="I29" s="1">
        <v>183.04208603714599</v>
      </c>
      <c r="J29" s="1">
        <v>164.79063061441499</v>
      </c>
      <c r="K29" s="1">
        <v>62.196420244757199</v>
      </c>
      <c r="L29" s="1">
        <v>52.809973032199899</v>
      </c>
      <c r="M29" s="2">
        <v>-1.6100595307963701</v>
      </c>
      <c r="N29" s="3">
        <v>1.20841749079279E-9</v>
      </c>
    </row>
    <row r="30" spans="1:14" x14ac:dyDescent="0.2">
      <c r="A30" s="1" t="s">
        <v>207</v>
      </c>
      <c r="B30" s="1">
        <v>171.13133748083601</v>
      </c>
      <c r="C30" s="1">
        <v>185.92635650082201</v>
      </c>
      <c r="D30" s="1">
        <v>44.787588764729399</v>
      </c>
      <c r="E30" s="1">
        <v>50.8131930208394</v>
      </c>
      <c r="F30" s="1">
        <v>54.912918482209697</v>
      </c>
      <c r="G30" s="2">
        <v>-1.84063838472872</v>
      </c>
      <c r="H30" s="3">
        <v>6.8282409514646104E-14</v>
      </c>
      <c r="I30" s="1">
        <v>80.725502780656697</v>
      </c>
      <c r="J30" s="1">
        <v>82.645315307207596</v>
      </c>
      <c r="K30" s="1">
        <v>28.975270882195598</v>
      </c>
      <c r="L30" s="1">
        <v>28.775661098486399</v>
      </c>
      <c r="M30" s="2">
        <v>-1.51607540363485</v>
      </c>
      <c r="N30" s="3">
        <v>4.99304823473718E-5</v>
      </c>
    </row>
    <row r="31" spans="1:14" x14ac:dyDescent="0.2">
      <c r="A31" s="1" t="s">
        <v>174</v>
      </c>
      <c r="B31" s="1">
        <v>27.865403180888801</v>
      </c>
      <c r="C31" s="1">
        <v>27.4515053053521</v>
      </c>
      <c r="D31" s="1">
        <v>8.3733491137296703</v>
      </c>
      <c r="E31" s="1">
        <v>13.370816819284499</v>
      </c>
      <c r="F31" s="1">
        <v>8.4146063246850407</v>
      </c>
      <c r="G31" s="2">
        <v>-1.52089660113057</v>
      </c>
      <c r="H31" s="1">
        <v>8.8181210093979806E-3</v>
      </c>
      <c r="I31" s="1">
        <v>24.916457368025998</v>
      </c>
      <c r="J31" s="1">
        <v>21.796933598164902</v>
      </c>
      <c r="K31" s="1">
        <v>9.2007772140042192</v>
      </c>
      <c r="L31" s="1">
        <v>4.7413491647729602</v>
      </c>
      <c r="M31" s="2">
        <v>-1.83483244840084</v>
      </c>
      <c r="N31" s="1">
        <v>1.37372526509131E-2</v>
      </c>
    </row>
    <row r="32" spans="1:14" x14ac:dyDescent="0.2">
      <c r="A32" s="1" t="s">
        <v>246</v>
      </c>
      <c r="B32" s="1">
        <v>460.88266527848202</v>
      </c>
      <c r="C32" s="1">
        <v>471.61231273755402</v>
      </c>
      <c r="D32" s="1">
        <v>151.07780180008001</v>
      </c>
      <c r="E32" s="1">
        <v>153.779727575115</v>
      </c>
      <c r="F32" s="1">
        <v>153.84549754077301</v>
      </c>
      <c r="G32" s="2">
        <v>-1.6114555286313801</v>
      </c>
      <c r="H32" s="3">
        <v>2.0966907749822199E-26</v>
      </c>
      <c r="I32" s="1">
        <v>246.98995057245199</v>
      </c>
      <c r="J32" s="1">
        <v>265.19046043433599</v>
      </c>
      <c r="K32" s="1">
        <v>91.462670873680494</v>
      </c>
      <c r="L32" s="1">
        <v>62.706454416670098</v>
      </c>
      <c r="M32" s="2">
        <v>-1.74236933193632</v>
      </c>
      <c r="N32" s="3">
        <v>1.69115505802051E-13</v>
      </c>
    </row>
    <row r="33" spans="1:14" x14ac:dyDescent="0.2">
      <c r="A33" s="1" t="s">
        <v>152</v>
      </c>
      <c r="B33" s="1">
        <v>337.73835096448198</v>
      </c>
      <c r="C33" s="1">
        <v>362.72823130393198</v>
      </c>
      <c r="D33" s="1">
        <v>148.125295882431</v>
      </c>
      <c r="E33" s="1">
        <v>150.26950480622</v>
      </c>
      <c r="F33" s="1">
        <v>143.952239634916</v>
      </c>
      <c r="G33" s="2">
        <v>-1.2500758336033899</v>
      </c>
      <c r="H33" s="3">
        <v>2.3346122011436499E-14</v>
      </c>
      <c r="I33" s="1">
        <v>212.10929718955799</v>
      </c>
      <c r="J33" s="1">
        <v>198.257240554389</v>
      </c>
      <c r="K33" s="1">
        <v>57.450541764391303</v>
      </c>
      <c r="L33" s="1">
        <v>40.085925537881003</v>
      </c>
      <c r="M33" s="2">
        <v>-2.09152901164701</v>
      </c>
      <c r="N33" s="3">
        <v>5.1045460728250596E-15</v>
      </c>
    </row>
    <row r="34" spans="1:14" x14ac:dyDescent="0.2">
      <c r="A34" s="1" t="s">
        <v>38</v>
      </c>
      <c r="B34" s="1">
        <v>1031.53180807996</v>
      </c>
      <c r="C34" s="1">
        <v>973.98837162931704</v>
      </c>
      <c r="D34" s="1">
        <v>250.47883436091701</v>
      </c>
      <c r="E34" s="1">
        <v>345.67190560808399</v>
      </c>
      <c r="F34" s="1">
        <v>344.78537512379899</v>
      </c>
      <c r="G34" s="2">
        <v>-1.68140161240938</v>
      </c>
      <c r="H34" s="3">
        <v>2.30867169533706E-35</v>
      </c>
      <c r="I34" s="1">
        <v>284.19598084754</v>
      </c>
      <c r="J34" s="1">
        <v>379.28117613879101</v>
      </c>
      <c r="K34" s="1">
        <v>107.282265808234</v>
      </c>
      <c r="L34" s="1">
        <v>102.999271482013</v>
      </c>
      <c r="M34" s="2">
        <v>-1.6570616611926601</v>
      </c>
      <c r="N34" s="3">
        <v>1.3174256448694999E-15</v>
      </c>
    </row>
    <row r="35" spans="1:14" x14ac:dyDescent="0.2">
      <c r="A35" s="1" t="s">
        <v>280</v>
      </c>
      <c r="B35" s="1">
        <v>14.182701590444401</v>
      </c>
      <c r="C35" s="1">
        <v>20.983144032067599</v>
      </c>
      <c r="D35" s="1">
        <v>4.4366745568648298</v>
      </c>
      <c r="E35" s="1">
        <v>8.6905197940901395</v>
      </c>
      <c r="F35" s="1">
        <v>7.4252805340994099</v>
      </c>
      <c r="G35" s="2">
        <v>-1.42958491569805</v>
      </c>
      <c r="H35" s="1">
        <v>4.9439745451937502E-2</v>
      </c>
      <c r="I35" s="1">
        <v>15.6149497992542</v>
      </c>
      <c r="J35" s="1">
        <v>12.669676341808501</v>
      </c>
      <c r="K35" s="1">
        <v>4.4548987336382799</v>
      </c>
      <c r="L35" s="1">
        <v>4.0344576373108003</v>
      </c>
      <c r="M35" s="2">
        <v>-1.87242659760926</v>
      </c>
      <c r="N35" s="1">
        <v>4.78721808348146E-2</v>
      </c>
    </row>
    <row r="36" spans="1:14" x14ac:dyDescent="0.2">
      <c r="A36" s="1" t="s">
        <v>127</v>
      </c>
      <c r="B36" s="1">
        <v>45.572428768522698</v>
      </c>
      <c r="C36" s="1">
        <v>45.778528912991497</v>
      </c>
      <c r="D36" s="1">
        <v>18.215035505891699</v>
      </c>
      <c r="E36" s="1">
        <v>28.581782151166198</v>
      </c>
      <c r="F36" s="1">
        <v>7.4252805340994099</v>
      </c>
      <c r="G36" s="2">
        <v>-1.37983304903549</v>
      </c>
      <c r="H36" s="1">
        <v>5.3500359501293801E-3</v>
      </c>
      <c r="I36" s="1">
        <v>34.217964936797699</v>
      </c>
      <c r="J36" s="1">
        <v>24.839352683617101</v>
      </c>
      <c r="K36" s="1">
        <v>7.6188177205489103</v>
      </c>
      <c r="L36" s="1">
        <v>8.9826983295459204</v>
      </c>
      <c r="M36" s="2">
        <v>-1.9006481672084301</v>
      </c>
      <c r="N36" s="1">
        <v>3.94512540437359E-3</v>
      </c>
    </row>
    <row r="37" spans="1:14" x14ac:dyDescent="0.2">
      <c r="A37" s="1" t="s">
        <v>93</v>
      </c>
      <c r="B37" s="1">
        <v>36.718915974705702</v>
      </c>
      <c r="C37" s="1">
        <v>43.622408488563302</v>
      </c>
      <c r="D37" s="1">
        <v>10.341686392162099</v>
      </c>
      <c r="E37" s="1">
        <v>13.370816819284499</v>
      </c>
      <c r="F37" s="1">
        <v>13.361235277613201</v>
      </c>
      <c r="G37" s="2">
        <v>-1.7420789260563001</v>
      </c>
      <c r="H37" s="1">
        <v>4.6330374414658699E-4</v>
      </c>
      <c r="I37" s="1">
        <v>24.916457368025998</v>
      </c>
      <c r="J37" s="1">
        <v>41.572657653603798</v>
      </c>
      <c r="K37" s="1">
        <v>14.737635441097799</v>
      </c>
      <c r="L37" s="1">
        <v>8.9826983295459204</v>
      </c>
      <c r="M37" s="2">
        <v>-1.5222289922579</v>
      </c>
      <c r="N37" s="1">
        <v>1.29937760226568E-2</v>
      </c>
    </row>
    <row r="38" spans="1:14" x14ac:dyDescent="0.2">
      <c r="A38" s="1" t="s">
        <v>89</v>
      </c>
      <c r="B38" s="1">
        <v>278.17835580607698</v>
      </c>
      <c r="C38" s="1">
        <v>289.42013687337402</v>
      </c>
      <c r="D38" s="1">
        <v>96.948526643188401</v>
      </c>
      <c r="E38" s="1">
        <v>109.31690583576901</v>
      </c>
      <c r="F38" s="1">
        <v>114.27246591734701</v>
      </c>
      <c r="G38" s="2">
        <v>-1.4136371965393599</v>
      </c>
      <c r="H38" s="3">
        <v>2.9963489487444299E-14</v>
      </c>
      <c r="I38" s="1">
        <v>156.30025177692701</v>
      </c>
      <c r="J38" s="1">
        <v>186.08756421257999</v>
      </c>
      <c r="K38" s="1">
        <v>49.540744297114699</v>
      </c>
      <c r="L38" s="1">
        <v>48.568623867426901</v>
      </c>
      <c r="M38" s="2">
        <v>-1.8099355442513601</v>
      </c>
      <c r="N38" s="3">
        <v>3.9512507366725097E-11</v>
      </c>
    </row>
    <row r="39" spans="1:14" x14ac:dyDescent="0.2">
      <c r="A39" s="1" t="s">
        <v>293</v>
      </c>
      <c r="B39" s="1">
        <v>446.39509888859902</v>
      </c>
      <c r="C39" s="1">
        <v>441.42662679556003</v>
      </c>
      <c r="D39" s="1">
        <v>121.552742623594</v>
      </c>
      <c r="E39" s="1">
        <v>166.65054439439999</v>
      </c>
      <c r="F39" s="1">
        <v>172.6426875619</v>
      </c>
      <c r="G39" s="2">
        <v>-1.5368209123777401</v>
      </c>
      <c r="H39" s="3">
        <v>1.2292850356352301E-19</v>
      </c>
      <c r="I39" s="1">
        <v>203.970478066883</v>
      </c>
      <c r="J39" s="1">
        <v>277.36013677614397</v>
      </c>
      <c r="K39" s="1">
        <v>85.134832899859305</v>
      </c>
      <c r="L39" s="1">
        <v>64.827128999056598</v>
      </c>
      <c r="M39" s="2">
        <v>-1.68650900513278</v>
      </c>
      <c r="N39" s="3">
        <v>8.9831508586257092E-12</v>
      </c>
    </row>
    <row r="40" spans="1:14" x14ac:dyDescent="0.2">
      <c r="A40" s="1" t="s">
        <v>218</v>
      </c>
      <c r="B40" s="1">
        <v>229.886467839803</v>
      </c>
      <c r="C40" s="1">
        <v>201.01919947181901</v>
      </c>
      <c r="D40" s="1">
        <v>65.455130188269706</v>
      </c>
      <c r="E40" s="1">
        <v>73.044603890512704</v>
      </c>
      <c r="F40" s="1">
        <v>73.710108503336599</v>
      </c>
      <c r="G40" s="2">
        <v>-1.61762443691594</v>
      </c>
      <c r="H40" s="3">
        <v>1.1973943906061699E-13</v>
      </c>
      <c r="I40" s="1">
        <v>64.447864535306095</v>
      </c>
      <c r="J40" s="1">
        <v>79.602896221755501</v>
      </c>
      <c r="K40" s="1">
        <v>28.184291135468001</v>
      </c>
      <c r="L40" s="1">
        <v>20.292962768940502</v>
      </c>
      <c r="M40" s="2">
        <v>-1.5909495030345899</v>
      </c>
      <c r="N40" s="1">
        <v>1.14824380431803E-4</v>
      </c>
    </row>
    <row r="41" spans="1:14" x14ac:dyDescent="0.2">
      <c r="A41" s="1" t="s">
        <v>264</v>
      </c>
      <c r="B41" s="1">
        <v>244.37403422968501</v>
      </c>
      <c r="C41" s="1">
        <v>270.015053053521</v>
      </c>
      <c r="D41" s="1">
        <v>86.122671611810105</v>
      </c>
      <c r="E41" s="1">
        <v>98.786237529081703</v>
      </c>
      <c r="F41" s="1">
        <v>86.571343780949803</v>
      </c>
      <c r="G41" s="2">
        <v>-1.5134092045816201</v>
      </c>
      <c r="H41" s="3">
        <v>2.08574156806542E-14</v>
      </c>
      <c r="I41" s="1">
        <v>126.070352178419</v>
      </c>
      <c r="J41" s="1">
        <v>120.675553875359</v>
      </c>
      <c r="K41" s="1">
        <v>36.885068349472199</v>
      </c>
      <c r="L41" s="1">
        <v>40.792817065343101</v>
      </c>
      <c r="M41" s="2">
        <v>-1.6797965106842201</v>
      </c>
      <c r="N41" s="3">
        <v>7.6398897391859099E-8</v>
      </c>
    </row>
    <row r="42" spans="1:14" x14ac:dyDescent="0.2">
      <c r="A42" s="1" t="s">
        <v>190</v>
      </c>
      <c r="B42" s="1">
        <v>725.68318429355202</v>
      </c>
      <c r="C42" s="1">
        <v>610.68208011317097</v>
      </c>
      <c r="D42" s="1">
        <v>228.82712429815999</v>
      </c>
      <c r="E42" s="1">
        <v>333.97116304509899</v>
      </c>
      <c r="F42" s="1">
        <v>305.212343500374</v>
      </c>
      <c r="G42" s="2">
        <v>-1.21407221754201</v>
      </c>
      <c r="H42" s="3">
        <v>3.28759421950709E-15</v>
      </c>
      <c r="I42" s="1">
        <v>298.14824220069698</v>
      </c>
      <c r="J42" s="1">
        <v>336.68730894246102</v>
      </c>
      <c r="K42" s="1">
        <v>87.507772140042206</v>
      </c>
      <c r="L42" s="1">
        <v>74.723610383526804</v>
      </c>
      <c r="M42" s="2">
        <v>-1.9748303413127299</v>
      </c>
      <c r="N42" s="3">
        <v>4.9605242963036998E-21</v>
      </c>
    </row>
    <row r="43" spans="1:14" x14ac:dyDescent="0.2">
      <c r="A43" s="1" t="s">
        <v>273</v>
      </c>
      <c r="B43" s="1">
        <v>75.352426347725199</v>
      </c>
      <c r="C43" s="1">
        <v>74.8861546427717</v>
      </c>
      <c r="D43" s="1">
        <v>32.977565094134903</v>
      </c>
      <c r="E43" s="1">
        <v>27.4117078948676</v>
      </c>
      <c r="F43" s="1">
        <v>27.211796345812001</v>
      </c>
      <c r="G43" s="2">
        <v>-1.37625232300481</v>
      </c>
      <c r="H43" s="3">
        <v>6.1939776916640902E-5</v>
      </c>
      <c r="I43" s="1">
        <v>67.935929873595498</v>
      </c>
      <c r="J43" s="1">
        <v>50.699914909960199</v>
      </c>
      <c r="K43" s="1">
        <v>18.6925341747361</v>
      </c>
      <c r="L43" s="1">
        <v>16.0516136041675</v>
      </c>
      <c r="M43" s="2">
        <v>-1.81105203697251</v>
      </c>
      <c r="N43" s="3">
        <v>9.0210763445517896E-5</v>
      </c>
    </row>
    <row r="44" spans="1:14" x14ac:dyDescent="0.2">
      <c r="A44" s="1" t="s">
        <v>14</v>
      </c>
      <c r="B44" s="1">
        <v>165.49728388477001</v>
      </c>
      <c r="C44" s="1">
        <v>154.662610346614</v>
      </c>
      <c r="D44" s="1">
        <v>52.660937878459002</v>
      </c>
      <c r="E44" s="1">
        <v>44.962821739346502</v>
      </c>
      <c r="F44" s="1">
        <v>55.902244272795301</v>
      </c>
      <c r="G44" s="2">
        <v>-1.65175974465958</v>
      </c>
      <c r="H44" s="3">
        <v>4.7531687475011899E-11</v>
      </c>
      <c r="I44" s="1">
        <v>66.773241427499002</v>
      </c>
      <c r="J44" s="1">
        <v>102.421039362646</v>
      </c>
      <c r="K44" s="1">
        <v>32.139189869106303</v>
      </c>
      <c r="L44" s="1">
        <v>27.361878043562101</v>
      </c>
      <c r="M44" s="2">
        <v>-1.51596796886646</v>
      </c>
      <c r="N44" s="3">
        <v>8.6182010037001906E-5</v>
      </c>
    </row>
    <row r="45" spans="1:14" x14ac:dyDescent="0.2">
      <c r="A45" s="1" t="s">
        <v>249</v>
      </c>
      <c r="B45" s="1">
        <v>520.44266043688697</v>
      </c>
      <c r="C45" s="1">
        <v>568.63773183682201</v>
      </c>
      <c r="D45" s="1">
        <v>178.63452369813399</v>
      </c>
      <c r="E45" s="1">
        <v>181.86150972628201</v>
      </c>
      <c r="F45" s="1">
        <v>184.51459704892699</v>
      </c>
      <c r="G45" s="2">
        <v>-1.58484648787215</v>
      </c>
      <c r="H45" s="3">
        <v>1.8800150654198199E-28</v>
      </c>
      <c r="I45" s="1">
        <v>260.94221192561002</v>
      </c>
      <c r="J45" s="1">
        <v>260.62683180615699</v>
      </c>
      <c r="K45" s="1">
        <v>84.343853153131604</v>
      </c>
      <c r="L45" s="1">
        <v>92.395898570080803</v>
      </c>
      <c r="M45" s="2">
        <v>-1.56534971134961</v>
      </c>
      <c r="N45" s="3">
        <v>2.8103483855462098E-13</v>
      </c>
    </row>
    <row r="46" spans="1:14" x14ac:dyDescent="0.2">
      <c r="A46" s="1" t="s">
        <v>142</v>
      </c>
      <c r="B46" s="1">
        <v>1720.4960763987999</v>
      </c>
      <c r="C46" s="1">
        <v>1779.2993501532401</v>
      </c>
      <c r="D46" s="1">
        <v>622.49457998464402</v>
      </c>
      <c r="E46" s="1">
        <v>632.34009840123895</v>
      </c>
      <c r="F46" s="1">
        <v>658.40165073944399</v>
      </c>
      <c r="G46" s="2">
        <v>-1.45632196297191</v>
      </c>
      <c r="H46" s="3">
        <v>1.5428148648803699E-56</v>
      </c>
      <c r="I46" s="1">
        <v>552.77701189582501</v>
      </c>
      <c r="J46" s="1">
        <v>570.95357852227505</v>
      </c>
      <c r="K46" s="1">
        <v>191.91709870809299</v>
      </c>
      <c r="L46" s="1">
        <v>157.4299190966</v>
      </c>
      <c r="M46" s="2">
        <v>-1.6904088119752001</v>
      </c>
      <c r="N46" s="3">
        <v>9.6338091853631302E-27</v>
      </c>
    </row>
    <row r="47" spans="1:14" x14ac:dyDescent="0.2">
      <c r="A47" s="1" t="s">
        <v>72</v>
      </c>
      <c r="B47" s="1">
        <v>208.15511825497899</v>
      </c>
      <c r="C47" s="1">
        <v>194.55083819853499</v>
      </c>
      <c r="D47" s="1">
        <v>93.996020725539793</v>
      </c>
      <c r="E47" s="1">
        <v>78.894975172005601</v>
      </c>
      <c r="F47" s="1">
        <v>90.528646943292301</v>
      </c>
      <c r="G47" s="2">
        <v>-1.20007217490618</v>
      </c>
      <c r="H47" s="3">
        <v>1.20583661888204E-8</v>
      </c>
      <c r="I47" s="1">
        <v>152.81218643863801</v>
      </c>
      <c r="J47" s="1">
        <v>163.26942107168901</v>
      </c>
      <c r="K47" s="1">
        <v>44.003886070021103</v>
      </c>
      <c r="L47" s="1">
        <v>40.085925537881003</v>
      </c>
      <c r="M47" s="2">
        <v>-1.92296760908816</v>
      </c>
      <c r="N47" s="3">
        <v>1.77601450013524E-11</v>
      </c>
    </row>
    <row r="48" spans="1:14" x14ac:dyDescent="0.2">
      <c r="A48" s="1" t="s">
        <v>12</v>
      </c>
      <c r="B48" s="1">
        <v>374.76213173862601</v>
      </c>
      <c r="C48" s="1">
        <v>391.83585703371199</v>
      </c>
      <c r="D48" s="1">
        <v>130.41026037653899</v>
      </c>
      <c r="E48" s="1">
        <v>133.88846521803899</v>
      </c>
      <c r="F48" s="1">
        <v>150.87752016901601</v>
      </c>
      <c r="G48" s="2">
        <v>-1.47118816462888</v>
      </c>
      <c r="H48" s="3">
        <v>4.0567539284949501E-19</v>
      </c>
      <c r="I48" s="1">
        <v>134.20917130109399</v>
      </c>
      <c r="J48" s="1">
        <v>116.11192524718101</v>
      </c>
      <c r="K48" s="1">
        <v>35.303108856016898</v>
      </c>
      <c r="L48" s="1">
        <v>45.034166230116099</v>
      </c>
      <c r="M48" s="2">
        <v>-1.6517604101826699</v>
      </c>
      <c r="N48" s="3">
        <v>1.59493286959159E-7</v>
      </c>
    </row>
    <row r="49" spans="1:14" x14ac:dyDescent="0.2">
      <c r="A49" s="1" t="s">
        <v>41</v>
      </c>
      <c r="B49" s="1">
        <v>1062.92153525803</v>
      </c>
      <c r="C49" s="1">
        <v>1072.0918509408</v>
      </c>
      <c r="D49" s="1">
        <v>331.18066277664599</v>
      </c>
      <c r="E49" s="1">
        <v>367.90331647775798</v>
      </c>
      <c r="F49" s="1">
        <v>392.27301307190999</v>
      </c>
      <c r="G49" s="2">
        <v>-1.5546541451061899</v>
      </c>
      <c r="H49" s="3">
        <v>1.5960866846977799E-42</v>
      </c>
      <c r="I49" s="1">
        <v>441.15892107056402</v>
      </c>
      <c r="J49" s="1">
        <v>532.92333995412298</v>
      </c>
      <c r="K49" s="1">
        <v>176.09750377354001</v>
      </c>
      <c r="L49" s="1">
        <v>156.723027569137</v>
      </c>
      <c r="M49" s="2">
        <v>-1.5496924170684101</v>
      </c>
      <c r="N49" s="3">
        <v>3.82816192055867E-20</v>
      </c>
    </row>
    <row r="50" spans="1:14" x14ac:dyDescent="0.2">
      <c r="A50" s="1" t="s">
        <v>101</v>
      </c>
      <c r="B50" s="1">
        <v>404.54212931782803</v>
      </c>
      <c r="C50" s="1">
        <v>410.16288064135102</v>
      </c>
      <c r="D50" s="1">
        <v>155.998644996161</v>
      </c>
      <c r="E50" s="1">
        <v>140.90891075583099</v>
      </c>
      <c r="F50" s="1">
        <v>144.94156542550201</v>
      </c>
      <c r="G50" s="2">
        <v>-1.4690533146078599</v>
      </c>
      <c r="H50" s="3">
        <v>1.8886055306059301E-20</v>
      </c>
      <c r="I50" s="1">
        <v>200.482412728594</v>
      </c>
      <c r="J50" s="1">
        <v>224.11780278073201</v>
      </c>
      <c r="K50" s="1">
        <v>72.479156952216798</v>
      </c>
      <c r="L50" s="1">
        <v>68.361586636367406</v>
      </c>
      <c r="M50" s="2">
        <v>-1.59707392598995</v>
      </c>
      <c r="N50" s="3">
        <v>2.2452175321116202E-11</v>
      </c>
    </row>
    <row r="51" spans="1:14" x14ac:dyDescent="0.2">
      <c r="A51" s="1" t="s">
        <v>320</v>
      </c>
      <c r="B51" s="1">
        <v>87.425398339293693</v>
      </c>
      <c r="C51" s="1">
        <v>94.291238462625202</v>
      </c>
      <c r="D51" s="1">
        <v>36.914239650999697</v>
      </c>
      <c r="E51" s="1">
        <v>26.241633638568999</v>
      </c>
      <c r="F51" s="1">
        <v>39.083705832839598</v>
      </c>
      <c r="G51" s="2">
        <v>-1.4182934581647899</v>
      </c>
      <c r="H51" s="3">
        <v>1.08120664156196E-5</v>
      </c>
      <c r="I51" s="1">
        <v>36.543341828990698</v>
      </c>
      <c r="J51" s="1">
        <v>58.305962623590503</v>
      </c>
      <c r="K51" s="1">
        <v>18.6925341747361</v>
      </c>
      <c r="L51" s="1">
        <v>12.5171559668567</v>
      </c>
      <c r="M51" s="2">
        <v>-1.6304217487456101</v>
      </c>
      <c r="N51" s="1">
        <v>1.7474842303425199E-3</v>
      </c>
    </row>
    <row r="52" spans="1:14" x14ac:dyDescent="0.2">
      <c r="A52" s="1" t="s">
        <v>39</v>
      </c>
      <c r="B52" s="1">
        <v>2119.7090169200001</v>
      </c>
      <c r="C52" s="1">
        <v>2180.3377490968801</v>
      </c>
      <c r="D52" s="1">
        <v>699.259733843508</v>
      </c>
      <c r="E52" s="1">
        <v>714.24529634214105</v>
      </c>
      <c r="F52" s="1">
        <v>709.84659184989698</v>
      </c>
      <c r="G52" s="2">
        <v>-1.60355739859281</v>
      </c>
      <c r="H52" s="3">
        <v>5.3902215081527797E-76</v>
      </c>
      <c r="I52" s="1">
        <v>908.559676401346</v>
      </c>
      <c r="J52" s="1">
        <v>960.38322146014798</v>
      </c>
      <c r="K52" s="1">
        <v>377.00635944236501</v>
      </c>
      <c r="L52" s="1">
        <v>313.65294666573698</v>
      </c>
      <c r="M52" s="2">
        <v>-1.4384583298267499</v>
      </c>
      <c r="N52" s="3">
        <v>3.9285531087345301E-30</v>
      </c>
    </row>
    <row r="53" spans="1:14" x14ac:dyDescent="0.2">
      <c r="A53" s="1" t="s">
        <v>97</v>
      </c>
      <c r="B53" s="1">
        <v>135.717286305568</v>
      </c>
      <c r="C53" s="1">
        <v>118.00856313133499</v>
      </c>
      <c r="D53" s="1">
        <v>66.439298827485999</v>
      </c>
      <c r="E53" s="1">
        <v>43.792747483047897</v>
      </c>
      <c r="F53" s="1">
        <v>45.019660576353402</v>
      </c>
      <c r="G53" s="2">
        <v>-1.2995451130978199</v>
      </c>
      <c r="H53" s="3">
        <v>3.24698777210876E-6</v>
      </c>
      <c r="I53" s="1">
        <v>63.2851760892096</v>
      </c>
      <c r="J53" s="1">
        <v>65.912010337220906</v>
      </c>
      <c r="K53" s="1">
        <v>24.229392401829699</v>
      </c>
      <c r="L53" s="1">
        <v>15.3447220767054</v>
      </c>
      <c r="M53" s="2">
        <v>-1.73872302618051</v>
      </c>
      <c r="N53" s="3">
        <v>8.9963221604670695E-5</v>
      </c>
    </row>
    <row r="54" spans="1:14" x14ac:dyDescent="0.2">
      <c r="A54" s="1" t="s">
        <v>139</v>
      </c>
      <c r="B54" s="1">
        <v>1106.38423442768</v>
      </c>
      <c r="C54" s="1">
        <v>1050.5306466965201</v>
      </c>
      <c r="D54" s="1">
        <v>340.03818052959201</v>
      </c>
      <c r="E54" s="1">
        <v>405.345692679313</v>
      </c>
      <c r="F54" s="1">
        <v>468.451098947003</v>
      </c>
      <c r="G54" s="2">
        <v>-1.4161563252910601</v>
      </c>
      <c r="H54" s="3">
        <v>8.8540336935623798E-29</v>
      </c>
      <c r="I54" s="1">
        <v>607.42336886235898</v>
      </c>
      <c r="J54" s="1">
        <v>548.13543538138401</v>
      </c>
      <c r="K54" s="1">
        <v>201.408855668825</v>
      </c>
      <c r="L54" s="1">
        <v>177.22288186553999</v>
      </c>
      <c r="M54" s="2">
        <v>-1.6161892318208699</v>
      </c>
      <c r="N54" s="3">
        <v>4.93193445925563E-26</v>
      </c>
    </row>
    <row r="55" spans="1:14" x14ac:dyDescent="0.2">
      <c r="A55" s="1" t="s">
        <v>158</v>
      </c>
      <c r="B55" s="1">
        <v>331.299432568979</v>
      </c>
      <c r="C55" s="1">
        <v>333.62060557415202</v>
      </c>
      <c r="D55" s="1">
        <v>138.28360949026899</v>
      </c>
      <c r="E55" s="1">
        <v>111.657054348366</v>
      </c>
      <c r="F55" s="1">
        <v>133.069655938474</v>
      </c>
      <c r="G55" s="2">
        <v>-1.3800173543243599</v>
      </c>
      <c r="H55" s="3">
        <v>2.77729974377446E-15</v>
      </c>
      <c r="I55" s="1">
        <v>137.69723663938399</v>
      </c>
      <c r="J55" s="1">
        <v>167.83304969986699</v>
      </c>
      <c r="K55" s="1">
        <v>59.032501257846597</v>
      </c>
      <c r="L55" s="1">
        <v>39.379034010418799</v>
      </c>
      <c r="M55" s="2">
        <v>-1.64562885124094</v>
      </c>
      <c r="N55" s="3">
        <v>3.4935210607886299E-8</v>
      </c>
    </row>
    <row r="56" spans="1:14" x14ac:dyDescent="0.2">
      <c r="A56" s="1" t="s">
        <v>71</v>
      </c>
      <c r="B56" s="1">
        <v>191.25295746678299</v>
      </c>
      <c r="C56" s="1">
        <v>188.08247692525001</v>
      </c>
      <c r="D56" s="1">
        <v>41.835082847080699</v>
      </c>
      <c r="E56" s="1">
        <v>71.874529634214099</v>
      </c>
      <c r="F56" s="1">
        <v>52.934266901038399</v>
      </c>
      <c r="G56" s="2">
        <v>-1.7916782029882199</v>
      </c>
      <c r="H56" s="3">
        <v>1.13070002529054E-12</v>
      </c>
      <c r="I56" s="1">
        <v>146.99874420815601</v>
      </c>
      <c r="J56" s="1">
        <v>132.84523021716799</v>
      </c>
      <c r="K56" s="1">
        <v>56.659562017663603</v>
      </c>
      <c r="L56" s="1">
        <v>63.413345944132303</v>
      </c>
      <c r="M56" s="2">
        <v>-1.2287460599206701</v>
      </c>
      <c r="N56" s="3">
        <v>1.0290188691053299E-5</v>
      </c>
    </row>
    <row r="57" spans="1:14" x14ac:dyDescent="0.2">
      <c r="A57" s="1" t="s">
        <v>159</v>
      </c>
      <c r="B57" s="1">
        <v>445.59023408916102</v>
      </c>
      <c r="C57" s="1">
        <v>441.42662679556003</v>
      </c>
      <c r="D57" s="1">
        <v>171.74534322362001</v>
      </c>
      <c r="E57" s="1">
        <v>149.09943054992101</v>
      </c>
      <c r="F57" s="1">
        <v>151.86684595960099</v>
      </c>
      <c r="G57" s="2">
        <v>-1.4942512235151</v>
      </c>
      <c r="H57" s="3">
        <v>5.2246858884973998E-22</v>
      </c>
      <c r="I57" s="1">
        <v>202.807789620786</v>
      </c>
      <c r="J57" s="1">
        <v>253.02078409252701</v>
      </c>
      <c r="K57" s="1">
        <v>87.507772140042206</v>
      </c>
      <c r="L57" s="1">
        <v>71.189152746215996</v>
      </c>
      <c r="M57" s="2">
        <v>-1.52597233893267</v>
      </c>
      <c r="N57" s="3">
        <v>1.6208760639560699E-10</v>
      </c>
    </row>
    <row r="58" spans="1:14" x14ac:dyDescent="0.2">
      <c r="A58" s="1" t="s">
        <v>86</v>
      </c>
      <c r="B58" s="1">
        <v>1501.57285095169</v>
      </c>
      <c r="C58" s="1">
        <v>1408.44663715159</v>
      </c>
      <c r="D58" s="1">
        <v>567.38113618853595</v>
      </c>
      <c r="E58" s="1">
        <v>447.46836590606199</v>
      </c>
      <c r="F58" s="1">
        <v>507.034804779843</v>
      </c>
      <c r="G58" s="2">
        <v>-1.51913833569881</v>
      </c>
      <c r="H58" s="3">
        <v>6.4902728819927898E-43</v>
      </c>
      <c r="I58" s="1">
        <v>541.15012743486</v>
      </c>
      <c r="J58" s="1">
        <v>510.105196813232</v>
      </c>
      <c r="K58" s="1">
        <v>208.527673389374</v>
      </c>
      <c r="L58" s="1">
        <v>165.205725898683</v>
      </c>
      <c r="M58" s="2">
        <v>-1.4985649285449301</v>
      </c>
      <c r="N58" s="3">
        <v>2.9214543662917097E-20</v>
      </c>
    </row>
    <row r="59" spans="1:14" x14ac:dyDescent="0.2">
      <c r="A59" s="1" t="s">
        <v>245</v>
      </c>
      <c r="B59" s="1">
        <v>1032.3366728793901</v>
      </c>
      <c r="C59" s="1">
        <v>1006.33017799574</v>
      </c>
      <c r="D59" s="1">
        <v>365.62656514921298</v>
      </c>
      <c r="E59" s="1">
        <v>345.67190560808399</v>
      </c>
      <c r="F59" s="1">
        <v>339.83874617087099</v>
      </c>
      <c r="G59" s="2">
        <v>-1.54195278368032</v>
      </c>
      <c r="H59" s="3">
        <v>7.2891689934111905E-44</v>
      </c>
      <c r="I59" s="1">
        <v>396.97676011889803</v>
      </c>
      <c r="J59" s="1">
        <v>415.79020516421599</v>
      </c>
      <c r="K59" s="1">
        <v>144.45831390443399</v>
      </c>
      <c r="L59" s="1">
        <v>148.94722076705401</v>
      </c>
      <c r="M59" s="2">
        <v>-1.4715540021571101</v>
      </c>
      <c r="N59" s="3">
        <v>9.2372362317214504E-18</v>
      </c>
    </row>
    <row r="60" spans="1:14" x14ac:dyDescent="0.2">
      <c r="A60" s="1" t="s">
        <v>189</v>
      </c>
      <c r="B60" s="1">
        <v>53.621076762901701</v>
      </c>
      <c r="C60" s="1">
        <v>51.1688299740619</v>
      </c>
      <c r="D60" s="1">
        <v>24.120047341189</v>
      </c>
      <c r="E60" s="1">
        <v>27.4117078948676</v>
      </c>
      <c r="F60" s="1">
        <v>15.339886858784499</v>
      </c>
      <c r="G60" s="2">
        <v>-1.2607226786768999</v>
      </c>
      <c r="H60" s="1">
        <v>2.3117474271311701E-3</v>
      </c>
      <c r="I60" s="1">
        <v>35.380653382894202</v>
      </c>
      <c r="J60" s="1">
        <v>27.8817717690692</v>
      </c>
      <c r="K60" s="1">
        <v>8.4097974672765705</v>
      </c>
      <c r="L60" s="1">
        <v>11.1033729119324</v>
      </c>
      <c r="M60" s="2">
        <v>-1.7511050342008001</v>
      </c>
      <c r="N60" s="1">
        <v>5.0742861316337698E-3</v>
      </c>
    </row>
    <row r="61" spans="1:14" x14ac:dyDescent="0.2">
      <c r="A61" s="1" t="s">
        <v>175</v>
      </c>
      <c r="B61" s="1">
        <v>297.495110992587</v>
      </c>
      <c r="C61" s="1">
        <v>312.05940132987001</v>
      </c>
      <c r="D61" s="1">
        <v>121.552742623594</v>
      </c>
      <c r="E61" s="1">
        <v>115.167277117262</v>
      </c>
      <c r="F61" s="1">
        <v>121.197746451447</v>
      </c>
      <c r="G61" s="2">
        <v>-1.35461081866154</v>
      </c>
      <c r="H61" s="3">
        <v>1.635782715262E-14</v>
      </c>
      <c r="I61" s="1">
        <v>238.851131449777</v>
      </c>
      <c r="J61" s="1">
        <v>246.93594592162299</v>
      </c>
      <c r="K61" s="1">
        <v>94.626589860591196</v>
      </c>
      <c r="L61" s="1">
        <v>63.413345944132303</v>
      </c>
      <c r="M61" s="2">
        <v>-1.63070348744069</v>
      </c>
      <c r="N61" s="3">
        <v>1.2140337779655099E-11</v>
      </c>
    </row>
    <row r="62" spans="1:14" x14ac:dyDescent="0.2">
      <c r="A62" s="1" t="s">
        <v>27</v>
      </c>
      <c r="B62" s="1">
        <v>523.66211963463797</v>
      </c>
      <c r="C62" s="1">
        <v>654.88254881394801</v>
      </c>
      <c r="D62" s="1">
        <v>208.15958287462001</v>
      </c>
      <c r="E62" s="1">
        <v>207.60314336485101</v>
      </c>
      <c r="F62" s="1">
        <v>190.45055179244099</v>
      </c>
      <c r="G62" s="2">
        <v>-1.5438771984466799</v>
      </c>
      <c r="H62" s="3">
        <v>3.6544008112101098E-25</v>
      </c>
      <c r="I62" s="1">
        <v>484.17839357613298</v>
      </c>
      <c r="J62" s="1">
        <v>478.159796415985</v>
      </c>
      <c r="K62" s="1">
        <v>189.54415946790999</v>
      </c>
      <c r="L62" s="1">
        <v>167.32640048107001</v>
      </c>
      <c r="M62" s="2">
        <v>-1.4356200921536899</v>
      </c>
      <c r="N62" s="3">
        <v>2.8536118737592299E-19</v>
      </c>
    </row>
    <row r="63" spans="1:14" x14ac:dyDescent="0.2">
      <c r="A63" s="1" t="s">
        <v>42</v>
      </c>
      <c r="B63" s="1">
        <v>4238.9180338400101</v>
      </c>
      <c r="C63" s="1">
        <v>4393.59536477239</v>
      </c>
      <c r="D63" s="1">
        <v>1523.00888486747</v>
      </c>
      <c r="E63" s="1">
        <v>1721.67923101523</v>
      </c>
      <c r="F63" s="1">
        <v>1805.0302420281901</v>
      </c>
      <c r="G63" s="2">
        <v>-1.35889555677787</v>
      </c>
      <c r="H63" s="3">
        <v>7.30558069355515E-58</v>
      </c>
      <c r="I63" s="1">
        <v>1906.1463631521201</v>
      </c>
      <c r="J63" s="1">
        <v>1955.254262403</v>
      </c>
      <c r="K63" s="1">
        <v>653.84927079704505</v>
      </c>
      <c r="L63" s="1">
        <v>606.30603903507097</v>
      </c>
      <c r="M63" s="2">
        <v>-1.61669911539235</v>
      </c>
      <c r="N63" s="3">
        <v>1.10369087410515E-70</v>
      </c>
    </row>
    <row r="64" spans="1:14" x14ac:dyDescent="0.2">
      <c r="A64" s="1" t="s">
        <v>248</v>
      </c>
      <c r="B64" s="1">
        <v>470.54104287173601</v>
      </c>
      <c r="C64" s="1">
        <v>390.757796821498</v>
      </c>
      <c r="D64" s="1">
        <v>138.28360949026899</v>
      </c>
      <c r="E64" s="1">
        <v>158.46002460030999</v>
      </c>
      <c r="F64" s="1">
        <v>146.920217006673</v>
      </c>
      <c r="G64" s="2">
        <v>-1.5506295364840701</v>
      </c>
      <c r="H64" s="3">
        <v>3.8316004803479504E-21</v>
      </c>
      <c r="I64" s="1">
        <v>159.78831711521701</v>
      </c>
      <c r="J64" s="1">
        <v>141.97248747352401</v>
      </c>
      <c r="K64" s="1">
        <v>64.569359484940193</v>
      </c>
      <c r="L64" s="1">
        <v>50.6892984498134</v>
      </c>
      <c r="M64" s="2">
        <v>-1.40243750279001</v>
      </c>
      <c r="N64" s="3">
        <v>5.2658711137935801E-7</v>
      </c>
    </row>
    <row r="65" spans="1:14" x14ac:dyDescent="0.2">
      <c r="A65" s="1" t="s">
        <v>229</v>
      </c>
      <c r="B65" s="1">
        <v>272.54430221001201</v>
      </c>
      <c r="C65" s="1">
        <v>254.922210082524</v>
      </c>
      <c r="D65" s="1">
        <v>88.091008890242506</v>
      </c>
      <c r="E65" s="1">
        <v>99.956311785380294</v>
      </c>
      <c r="F65" s="1">
        <v>86.571343780949803</v>
      </c>
      <c r="G65" s="2">
        <v>-1.5363612199301</v>
      </c>
      <c r="H65" s="3">
        <v>3.8265759881616802E-15</v>
      </c>
      <c r="I65" s="1">
        <v>174.903266914471</v>
      </c>
      <c r="J65" s="1">
        <v>154.14216381533299</v>
      </c>
      <c r="K65" s="1">
        <v>65.360339231667894</v>
      </c>
      <c r="L65" s="1">
        <v>59.171996779359297</v>
      </c>
      <c r="M65" s="2">
        <v>-1.4135392808193199</v>
      </c>
      <c r="N65" s="3">
        <v>8.8824784633890302E-8</v>
      </c>
    </row>
    <row r="66" spans="1:14" x14ac:dyDescent="0.2">
      <c r="A66" s="1" t="s">
        <v>284</v>
      </c>
      <c r="B66" s="1">
        <v>229.081603040365</v>
      </c>
      <c r="C66" s="1">
        <v>218.268162867245</v>
      </c>
      <c r="D66" s="1">
        <v>73.328479301999394</v>
      </c>
      <c r="E66" s="1">
        <v>80.065049428304206</v>
      </c>
      <c r="F66" s="1">
        <v>78.656737456264807</v>
      </c>
      <c r="G66" s="2">
        <v>-1.54037197305202</v>
      </c>
      <c r="H66" s="3">
        <v>1.7170648290567601E-13</v>
      </c>
      <c r="I66" s="1">
        <v>70.261306765788405</v>
      </c>
      <c r="J66" s="1">
        <v>94.814991649016207</v>
      </c>
      <c r="K66" s="1">
        <v>34.512129109289198</v>
      </c>
      <c r="L66" s="1">
        <v>28.068769571024301</v>
      </c>
      <c r="M66" s="2">
        <v>-1.40932069937505</v>
      </c>
      <c r="N66" s="1">
        <v>1.9464514799282399E-4</v>
      </c>
    </row>
    <row r="67" spans="1:14" x14ac:dyDescent="0.2">
      <c r="A67" s="1" t="s">
        <v>37</v>
      </c>
      <c r="B67" s="1">
        <v>37.523780774143603</v>
      </c>
      <c r="C67" s="1">
        <v>19.905083819853498</v>
      </c>
      <c r="D67" s="1">
        <v>13.2941923098107</v>
      </c>
      <c r="E67" s="1">
        <v>18.051113844478898</v>
      </c>
      <c r="F67" s="1">
        <v>10.3932579058563</v>
      </c>
      <c r="G67" s="2">
        <v>-1.0960120868666601</v>
      </c>
      <c r="H67" s="1">
        <v>4.8056560715003402E-2</v>
      </c>
      <c r="I67" s="1">
        <v>24.916457368025998</v>
      </c>
      <c r="J67" s="1">
        <v>18.754514512712799</v>
      </c>
      <c r="K67" s="1">
        <v>6.0368582270936004</v>
      </c>
      <c r="L67" s="1">
        <v>6.8620237471594399</v>
      </c>
      <c r="M67" s="2">
        <v>-1.84721692773492</v>
      </c>
      <c r="N67" s="1">
        <v>1.49804245903702E-2</v>
      </c>
    </row>
    <row r="68" spans="1:14" x14ac:dyDescent="0.2">
      <c r="A68" s="1" t="s">
        <v>194</v>
      </c>
      <c r="B68" s="1">
        <v>2462.58142148055</v>
      </c>
      <c r="C68" s="1">
        <v>2716.1336745672702</v>
      </c>
      <c r="D68" s="1">
        <v>924.63435222401995</v>
      </c>
      <c r="E68" s="1">
        <v>1007.93393467309</v>
      </c>
      <c r="F68" s="1">
        <v>1041.27073169608</v>
      </c>
      <c r="G68" s="2">
        <v>-1.38514855094823</v>
      </c>
      <c r="H68" s="3">
        <v>1.3052476900106699E-53</v>
      </c>
      <c r="I68" s="1">
        <v>1494.5546532339699</v>
      </c>
      <c r="J68" s="1">
        <v>1568.86703855058</v>
      </c>
      <c r="K68" s="1">
        <v>494.07136195805799</v>
      </c>
      <c r="L68" s="1">
        <v>546.92715072825001</v>
      </c>
      <c r="M68" s="2">
        <v>-1.5560447425603801</v>
      </c>
      <c r="N68" s="3">
        <v>5.4091966100617105E-54</v>
      </c>
    </row>
    <row r="69" spans="1:14" x14ac:dyDescent="0.2">
      <c r="A69" s="1" t="s">
        <v>58</v>
      </c>
      <c r="B69" s="1">
        <v>470.54104287173601</v>
      </c>
      <c r="C69" s="1">
        <v>465.14395146427</v>
      </c>
      <c r="D69" s="1">
        <v>169.77700594518799</v>
      </c>
      <c r="E69" s="1">
        <v>173.67098993219199</v>
      </c>
      <c r="F69" s="1">
        <v>169.674710190143</v>
      </c>
      <c r="G69" s="2">
        <v>-1.45509997601537</v>
      </c>
      <c r="H69" s="3">
        <v>7.7248891354844502E-23</v>
      </c>
      <c r="I69" s="1">
        <v>217.92273942004101</v>
      </c>
      <c r="J69" s="1">
        <v>275.83892723341802</v>
      </c>
      <c r="K69" s="1">
        <v>88.298751886769907</v>
      </c>
      <c r="L69" s="1">
        <v>88.154549405307904</v>
      </c>
      <c r="M69" s="2">
        <v>-1.48441352645109</v>
      </c>
      <c r="N69" s="3">
        <v>4.6817133055090997E-11</v>
      </c>
    </row>
    <row r="70" spans="1:14" x14ac:dyDescent="0.2">
      <c r="A70" s="1" t="s">
        <v>56</v>
      </c>
      <c r="B70" s="1">
        <v>468.93131327286102</v>
      </c>
      <c r="C70" s="1">
        <v>461.90977082762703</v>
      </c>
      <c r="D70" s="1">
        <v>186.507872811863</v>
      </c>
      <c r="E70" s="1">
        <v>200.58269782705901</v>
      </c>
      <c r="F70" s="1">
        <v>174.621339143071</v>
      </c>
      <c r="G70" s="2">
        <v>-1.3184744251979501</v>
      </c>
      <c r="H70" s="3">
        <v>4.4121398823408097E-19</v>
      </c>
      <c r="I70" s="1">
        <v>199.31972428249699</v>
      </c>
      <c r="J70" s="1">
        <v>193.69361192621099</v>
      </c>
      <c r="K70" s="1">
        <v>73.270136698944398</v>
      </c>
      <c r="L70" s="1">
        <v>55.637539142048503</v>
      </c>
      <c r="M70" s="2">
        <v>-1.62038563031882</v>
      </c>
      <c r="N70" s="3">
        <v>1.7718025588002401E-10</v>
      </c>
    </row>
    <row r="71" spans="1:14" x14ac:dyDescent="0.2">
      <c r="A71" s="1" t="s">
        <v>315</v>
      </c>
      <c r="B71" s="1">
        <v>630.70913795987997</v>
      </c>
      <c r="C71" s="1">
        <v>610.68208011317097</v>
      </c>
      <c r="D71" s="1">
        <v>197.333727843242</v>
      </c>
      <c r="E71" s="1">
        <v>216.963737415239</v>
      </c>
      <c r="F71" s="1">
        <v>232.00223499703699</v>
      </c>
      <c r="G71" s="2">
        <v>-1.5296763492748799</v>
      </c>
      <c r="H71" s="3">
        <v>4.9260615878012001E-29</v>
      </c>
      <c r="I71" s="1">
        <v>333.02889558359198</v>
      </c>
      <c r="J71" s="1">
        <v>426.43867196329899</v>
      </c>
      <c r="K71" s="1">
        <v>146.040273397889</v>
      </c>
      <c r="L71" s="1">
        <v>140.46452243750801</v>
      </c>
      <c r="M71" s="2">
        <v>-1.40474761321928</v>
      </c>
      <c r="N71" s="3">
        <v>5.67675671485355E-14</v>
      </c>
    </row>
    <row r="72" spans="1:14" x14ac:dyDescent="0.2">
      <c r="A72" s="1" t="s">
        <v>220</v>
      </c>
      <c r="B72" s="1">
        <v>971.16694812211301</v>
      </c>
      <c r="C72" s="1">
        <v>949.19298674839297</v>
      </c>
      <c r="D72" s="1">
        <v>393.18328704726702</v>
      </c>
      <c r="E72" s="1">
        <v>356.20257391477202</v>
      </c>
      <c r="F72" s="1">
        <v>375.45447463195399</v>
      </c>
      <c r="G72" s="2">
        <v>-1.35674169927712</v>
      </c>
      <c r="H72" s="3">
        <v>5.1139546185857599E-34</v>
      </c>
      <c r="I72" s="1">
        <v>337.67964936797699</v>
      </c>
      <c r="J72" s="1">
        <v>316.911584887022</v>
      </c>
      <c r="K72" s="1">
        <v>116.77402276896601</v>
      </c>
      <c r="L72" s="1">
        <v>104.41305453693801</v>
      </c>
      <c r="M72" s="2">
        <v>-1.57275330972549</v>
      </c>
      <c r="N72" s="3">
        <v>5.0937446008802398E-16</v>
      </c>
    </row>
    <row r="73" spans="1:14" x14ac:dyDescent="0.2">
      <c r="A73" s="1" t="s">
        <v>64</v>
      </c>
      <c r="B73" s="1">
        <v>1945.85822024142</v>
      </c>
      <c r="C73" s="1">
        <v>1874.16864882808</v>
      </c>
      <c r="D73" s="1">
        <v>768.15153858864198</v>
      </c>
      <c r="E73" s="1">
        <v>713.07522208584203</v>
      </c>
      <c r="F73" s="1">
        <v>718.75052396516696</v>
      </c>
      <c r="G73" s="2">
        <v>-1.3814664214107799</v>
      </c>
      <c r="H73" s="3">
        <v>4.4654899135588698E-53</v>
      </c>
      <c r="I73" s="1">
        <v>841.123746527751</v>
      </c>
      <c r="J73" s="1">
        <v>884.32274432384497</v>
      </c>
      <c r="K73" s="1">
        <v>294.744465782688</v>
      </c>
      <c r="L73" s="1">
        <v>295.98065847918298</v>
      </c>
      <c r="M73" s="2">
        <v>-1.5468598764221699</v>
      </c>
      <c r="N73" s="3">
        <v>4.12919982209679E-36</v>
      </c>
    </row>
    <row r="74" spans="1:14" x14ac:dyDescent="0.2">
      <c r="A74" s="1" t="s">
        <v>219</v>
      </c>
      <c r="B74" s="1">
        <v>309.56808298415501</v>
      </c>
      <c r="C74" s="1">
        <v>328.23030451308102</v>
      </c>
      <c r="D74" s="1">
        <v>140.251946768702</v>
      </c>
      <c r="E74" s="1">
        <v>112.82712860466501</v>
      </c>
      <c r="F74" s="1">
        <v>137.02695910081701</v>
      </c>
      <c r="G74" s="2">
        <v>-1.29217061072692</v>
      </c>
      <c r="H74" s="3">
        <v>2.6990668776471099E-13</v>
      </c>
      <c r="I74" s="1">
        <v>128.39572907061199</v>
      </c>
      <c r="J74" s="1">
        <v>119.154344332633</v>
      </c>
      <c r="K74" s="1">
        <v>31.3482101223786</v>
      </c>
      <c r="L74" s="1">
        <v>50.6892984498134</v>
      </c>
      <c r="M74" s="2">
        <v>-1.60043055266893</v>
      </c>
      <c r="N74" s="3">
        <v>9.7695827570621909E-7</v>
      </c>
    </row>
    <row r="75" spans="1:14" x14ac:dyDescent="0.2">
      <c r="A75" s="1" t="s">
        <v>21</v>
      </c>
      <c r="B75" s="1">
        <v>938.97235614459703</v>
      </c>
      <c r="C75" s="1">
        <v>1008.48629842017</v>
      </c>
      <c r="D75" s="1">
        <v>336.10150597272701</v>
      </c>
      <c r="E75" s="1">
        <v>374.92376201554902</v>
      </c>
      <c r="F75" s="1">
        <v>414.03818046479302</v>
      </c>
      <c r="G75" s="2">
        <v>-1.3768387245154401</v>
      </c>
      <c r="H75" s="3">
        <v>1.07101943619934E-30</v>
      </c>
      <c r="I75" s="1">
        <v>586.49497683262302</v>
      </c>
      <c r="J75" s="1">
        <v>653.09889382948302</v>
      </c>
      <c r="K75" s="1">
        <v>219.60138984356101</v>
      </c>
      <c r="L75" s="1">
        <v>213.981241293572</v>
      </c>
      <c r="M75" s="2">
        <v>-1.51559941791339</v>
      </c>
      <c r="N75" s="3">
        <v>9.66853794616453E-26</v>
      </c>
    </row>
    <row r="76" spans="1:14" x14ac:dyDescent="0.2">
      <c r="A76" s="1" t="s">
        <v>277</v>
      </c>
      <c r="B76" s="1">
        <v>455.24861168241603</v>
      </c>
      <c r="C76" s="1">
        <v>468.37813210091201</v>
      </c>
      <c r="D76" s="1">
        <v>187.49204145108001</v>
      </c>
      <c r="E76" s="1">
        <v>133.88846521803899</v>
      </c>
      <c r="F76" s="1">
        <v>147.90954279725901</v>
      </c>
      <c r="G76" s="2">
        <v>-1.56000854152391</v>
      </c>
      <c r="H76" s="3">
        <v>3.9945738473001004E-21</v>
      </c>
      <c r="I76" s="1">
        <v>435.345478840081</v>
      </c>
      <c r="J76" s="1">
        <v>435.565929219655</v>
      </c>
      <c r="K76" s="1">
        <v>169.76966579971901</v>
      </c>
      <c r="L76" s="1">
        <v>177.92977339300199</v>
      </c>
      <c r="M76" s="2">
        <v>-1.32655488829999</v>
      </c>
      <c r="N76" s="3">
        <v>3.75709687879881E-16</v>
      </c>
    </row>
    <row r="77" spans="1:14" x14ac:dyDescent="0.2">
      <c r="A77" s="1" t="s">
        <v>61</v>
      </c>
      <c r="B77" s="1">
        <v>476.17509646780201</v>
      </c>
      <c r="C77" s="1">
        <v>498.56381804290601</v>
      </c>
      <c r="D77" s="1">
        <v>163.87199410989101</v>
      </c>
      <c r="E77" s="1">
        <v>174.84106418849001</v>
      </c>
      <c r="F77" s="1">
        <v>163.738755446629</v>
      </c>
      <c r="G77" s="2">
        <v>-1.5444621447806099</v>
      </c>
      <c r="H77" s="3">
        <v>2.06454097053665E-25</v>
      </c>
      <c r="I77" s="1">
        <v>184.204774483243</v>
      </c>
      <c r="J77" s="1">
        <v>214.99054552437499</v>
      </c>
      <c r="K77" s="1">
        <v>87.507772140042206</v>
      </c>
      <c r="L77" s="1">
        <v>70.482261218753905</v>
      </c>
      <c r="M77" s="2">
        <v>-1.3419061224355999</v>
      </c>
      <c r="N77" s="3">
        <v>4.1443463055191298E-8</v>
      </c>
    </row>
    <row r="78" spans="1:14" x14ac:dyDescent="0.2">
      <c r="A78" s="1" t="s">
        <v>193</v>
      </c>
      <c r="B78" s="1">
        <v>212.984307051607</v>
      </c>
      <c r="C78" s="1">
        <v>216.112042442817</v>
      </c>
      <c r="D78" s="1">
        <v>80.217659776512903</v>
      </c>
      <c r="E78" s="1">
        <v>87.085494966095794</v>
      </c>
      <c r="F78" s="1">
        <v>88.549995362121095</v>
      </c>
      <c r="G78" s="2">
        <v>-1.33653667505341</v>
      </c>
      <c r="H78" s="3">
        <v>9.6337601830477397E-11</v>
      </c>
      <c r="I78" s="1">
        <v>91.189698795525004</v>
      </c>
      <c r="J78" s="1">
        <v>79.602896221755501</v>
      </c>
      <c r="K78" s="1">
        <v>28.184291135468001</v>
      </c>
      <c r="L78" s="1">
        <v>30.896335680872902</v>
      </c>
      <c r="M78" s="2">
        <v>-1.5496836053043901</v>
      </c>
      <c r="N78" s="3">
        <v>2.7189448818434302E-5</v>
      </c>
    </row>
    <row r="79" spans="1:14" x14ac:dyDescent="0.2">
      <c r="A79" s="1" t="s">
        <v>266</v>
      </c>
      <c r="B79" s="1">
        <v>300.71457019033897</v>
      </c>
      <c r="C79" s="1">
        <v>318.52776260315397</v>
      </c>
      <c r="D79" s="1">
        <v>137.29944085105299</v>
      </c>
      <c r="E79" s="1">
        <v>102.29646029797701</v>
      </c>
      <c r="F79" s="1">
        <v>123.176398032618</v>
      </c>
      <c r="G79" s="2">
        <v>-1.35409539797599</v>
      </c>
      <c r="H79" s="3">
        <v>1.6442650815657701E-13</v>
      </c>
      <c r="I79" s="1">
        <v>199.31972428249699</v>
      </c>
      <c r="J79" s="1">
        <v>218.03296460982801</v>
      </c>
      <c r="K79" s="1">
        <v>75.643075939127399</v>
      </c>
      <c r="L79" s="1">
        <v>70.482261218753905</v>
      </c>
      <c r="M79" s="2">
        <v>-1.5193134082499899</v>
      </c>
      <c r="N79" s="3">
        <v>1.6942398137658001E-10</v>
      </c>
    </row>
    <row r="80" spans="1:14" x14ac:dyDescent="0.2">
      <c r="A80" s="1" t="s">
        <v>80</v>
      </c>
      <c r="B80" s="1">
        <v>930.11884335078003</v>
      </c>
      <c r="C80" s="1">
        <v>858.63592892241002</v>
      </c>
      <c r="D80" s="1">
        <v>342.006517808024</v>
      </c>
      <c r="E80" s="1">
        <v>304.71930663763402</v>
      </c>
      <c r="F80" s="1">
        <v>343.796049333214</v>
      </c>
      <c r="G80" s="2">
        <v>-1.4380997365936601</v>
      </c>
      <c r="H80" s="3">
        <v>8.9972278260123297E-34</v>
      </c>
      <c r="I80" s="1">
        <v>326.052764907013</v>
      </c>
      <c r="J80" s="1">
        <v>330.60247077155702</v>
      </c>
      <c r="K80" s="1">
        <v>121.519901249331</v>
      </c>
      <c r="L80" s="1">
        <v>122.085342723492</v>
      </c>
      <c r="M80" s="2">
        <v>-1.43391899666291</v>
      </c>
      <c r="N80" s="3">
        <v>2.4186195086175499E-14</v>
      </c>
    </row>
    <row r="81" spans="1:14" x14ac:dyDescent="0.2">
      <c r="A81" s="1" t="s">
        <v>311</v>
      </c>
      <c r="B81" s="1">
        <v>1708.4231044072301</v>
      </c>
      <c r="C81" s="1">
        <v>1551.82864537607</v>
      </c>
      <c r="D81" s="1">
        <v>505.37851191791498</v>
      </c>
      <c r="E81" s="1">
        <v>649.89121224571795</v>
      </c>
      <c r="F81" s="1">
        <v>665.32693127354298</v>
      </c>
      <c r="G81" s="2">
        <v>-1.4283246017953899</v>
      </c>
      <c r="H81" s="3">
        <v>2.0213982561696801E-34</v>
      </c>
      <c r="I81" s="1">
        <v>637.65326846086805</v>
      </c>
      <c r="J81" s="1">
        <v>654.62010337220897</v>
      </c>
      <c r="K81" s="1">
        <v>232.25706579120299</v>
      </c>
      <c r="L81" s="1">
        <v>243.67068544698299</v>
      </c>
      <c r="M81" s="2">
        <v>-1.44177451542744</v>
      </c>
      <c r="N81" s="3">
        <v>1.78706456460668E-25</v>
      </c>
    </row>
    <row r="82" spans="1:14" x14ac:dyDescent="0.2">
      <c r="A82" s="1" t="s">
        <v>149</v>
      </c>
      <c r="B82" s="1">
        <v>86.620533539855799</v>
      </c>
      <c r="C82" s="1">
        <v>100.75959973591</v>
      </c>
      <c r="D82" s="1">
        <v>25.104215980405201</v>
      </c>
      <c r="E82" s="1">
        <v>34.432153432659099</v>
      </c>
      <c r="F82" s="1">
        <v>35.1264026704971</v>
      </c>
      <c r="G82" s="2">
        <v>-1.58586694610795</v>
      </c>
      <c r="H82" s="3">
        <v>1.12956936355344E-6</v>
      </c>
      <c r="I82" s="1">
        <v>37.706030275087201</v>
      </c>
      <c r="J82" s="1">
        <v>53.742333995412302</v>
      </c>
      <c r="K82" s="1">
        <v>14.737635441097799</v>
      </c>
      <c r="L82" s="1">
        <v>23.120528878789099</v>
      </c>
      <c r="M82" s="2">
        <v>-1.2805483909490201</v>
      </c>
      <c r="N82" s="1">
        <v>1.11557269905337E-2</v>
      </c>
    </row>
    <row r="83" spans="1:14" x14ac:dyDescent="0.2">
      <c r="A83" s="1" t="s">
        <v>228</v>
      </c>
      <c r="B83" s="1">
        <v>178.375120675777</v>
      </c>
      <c r="C83" s="1">
        <v>169.755453317611</v>
      </c>
      <c r="D83" s="1">
        <v>58.565949713756297</v>
      </c>
      <c r="E83" s="1">
        <v>49.643118764540802</v>
      </c>
      <c r="F83" s="1">
        <v>63.816850597480297</v>
      </c>
      <c r="G83" s="2">
        <v>-1.60655373913031</v>
      </c>
      <c r="H83" s="3">
        <v>2.46280069822328E-11</v>
      </c>
      <c r="I83" s="1">
        <v>80.725502780656697</v>
      </c>
      <c r="J83" s="1">
        <v>128.28160158898999</v>
      </c>
      <c r="K83" s="1">
        <v>56.659562017663603</v>
      </c>
      <c r="L83" s="1">
        <v>31.603227208335099</v>
      </c>
      <c r="M83" s="2">
        <v>-1.25007004217156</v>
      </c>
      <c r="N83" s="1">
        <v>6.9831489859708998E-4</v>
      </c>
    </row>
    <row r="84" spans="1:14" x14ac:dyDescent="0.2">
      <c r="A84" s="1" t="s">
        <v>192</v>
      </c>
      <c r="B84" s="1">
        <v>354.64051175267798</v>
      </c>
      <c r="C84" s="1">
        <v>313.137461542084</v>
      </c>
      <c r="D84" s="1">
        <v>113.679393509864</v>
      </c>
      <c r="E84" s="1">
        <v>138.568762243234</v>
      </c>
      <c r="F84" s="1">
        <v>120.20842066086099</v>
      </c>
      <c r="G84" s="2">
        <v>-1.4370187382800601</v>
      </c>
      <c r="H84" s="3">
        <v>6.1038856866800699E-16</v>
      </c>
      <c r="I84" s="1">
        <v>177.228643806664</v>
      </c>
      <c r="J84" s="1">
        <v>161.748211528963</v>
      </c>
      <c r="K84" s="1">
        <v>67.733278471850795</v>
      </c>
      <c r="L84" s="1">
        <v>60.585779834283599</v>
      </c>
      <c r="M84" s="2">
        <v>-1.4123235424988401</v>
      </c>
      <c r="N84" s="3">
        <v>5.4799474175349398E-8</v>
      </c>
    </row>
    <row r="85" spans="1:14" x14ac:dyDescent="0.2">
      <c r="A85" s="1" t="s">
        <v>234</v>
      </c>
      <c r="B85" s="1">
        <v>126.058908712313</v>
      </c>
      <c r="C85" s="1">
        <v>120.16468355576301</v>
      </c>
      <c r="D85" s="1">
        <v>44.787588764729399</v>
      </c>
      <c r="E85" s="1">
        <v>55.493490046033799</v>
      </c>
      <c r="F85" s="1">
        <v>39.083705832839598</v>
      </c>
      <c r="G85" s="2">
        <v>-1.42363497988175</v>
      </c>
      <c r="H85" s="3">
        <v>3.0825049122986198E-7</v>
      </c>
      <c r="I85" s="1">
        <v>41.194095613376597</v>
      </c>
      <c r="J85" s="1">
        <v>43.093867196329903</v>
      </c>
      <c r="K85" s="1">
        <v>12.364696200914899</v>
      </c>
      <c r="L85" s="1">
        <v>19.586071241478301</v>
      </c>
      <c r="M85" s="2">
        <v>-1.4205189175841599</v>
      </c>
      <c r="N85" s="1">
        <v>6.7779265005130001E-3</v>
      </c>
    </row>
    <row r="86" spans="1:14" x14ac:dyDescent="0.2">
      <c r="A86" s="1" t="s">
        <v>135</v>
      </c>
      <c r="B86" s="1">
        <v>254.837276622378</v>
      </c>
      <c r="C86" s="1">
        <v>251.688029445881</v>
      </c>
      <c r="D86" s="1">
        <v>78.249322498080502</v>
      </c>
      <c r="E86" s="1">
        <v>97.616163272783098</v>
      </c>
      <c r="F86" s="1">
        <v>109.325836964419</v>
      </c>
      <c r="G86" s="2">
        <v>-1.41968780767652</v>
      </c>
      <c r="H86" s="3">
        <v>2.83712569402938E-12</v>
      </c>
      <c r="I86" s="1">
        <v>283.03329240144302</v>
      </c>
      <c r="J86" s="1">
        <v>291.051022660679</v>
      </c>
      <c r="K86" s="1">
        <v>98.581488594229398</v>
      </c>
      <c r="L86" s="1">
        <v>115.723318976332</v>
      </c>
      <c r="M86" s="2">
        <v>-1.4229995438443599</v>
      </c>
      <c r="N86" s="3">
        <v>2.8600172090402902E-12</v>
      </c>
    </row>
    <row r="87" spans="1:14" x14ac:dyDescent="0.2">
      <c r="A87" s="1" t="s">
        <v>25</v>
      </c>
      <c r="B87" s="1">
        <v>433.517262097593</v>
      </c>
      <c r="C87" s="1">
        <v>418.78736233906398</v>
      </c>
      <c r="D87" s="1">
        <v>196.34955920402501</v>
      </c>
      <c r="E87" s="1">
        <v>183.03158398258</v>
      </c>
      <c r="F87" s="1">
        <v>163.738755446629</v>
      </c>
      <c r="G87" s="2">
        <v>-1.2382656142572399</v>
      </c>
      <c r="H87" s="3">
        <v>7.95272114794916E-16</v>
      </c>
      <c r="I87" s="1">
        <v>144.67336731596299</v>
      </c>
      <c r="J87" s="1">
        <v>152.62095427260701</v>
      </c>
      <c r="K87" s="1">
        <v>47.958784803659398</v>
      </c>
      <c r="L87" s="1">
        <v>50.6892984498134</v>
      </c>
      <c r="M87" s="2">
        <v>-1.5991934683693301</v>
      </c>
      <c r="N87" s="3">
        <v>1.42803986818129E-8</v>
      </c>
    </row>
    <row r="88" spans="1:14" x14ac:dyDescent="0.2">
      <c r="A88" s="1" t="s">
        <v>50</v>
      </c>
      <c r="B88" s="1">
        <v>1434.76907259835</v>
      </c>
      <c r="C88" s="1">
        <v>1442.94456394244</v>
      </c>
      <c r="D88" s="1">
        <v>508.33101783556299</v>
      </c>
      <c r="E88" s="1">
        <v>553.94512322923401</v>
      </c>
      <c r="F88" s="1">
        <v>612.89266437250501</v>
      </c>
      <c r="G88" s="2">
        <v>-1.3661870336266699</v>
      </c>
      <c r="H88" s="3">
        <v>3.0546492998553903E-39</v>
      </c>
      <c r="I88" s="1">
        <v>583.00691149433305</v>
      </c>
      <c r="J88" s="1">
        <v>592.25051212044002</v>
      </c>
      <c r="K88" s="1">
        <v>225.13824807065501</v>
      </c>
      <c r="L88" s="1">
        <v>204.08475990910199</v>
      </c>
      <c r="M88" s="2">
        <v>-1.45624232098995</v>
      </c>
      <c r="N88" s="3">
        <v>1.6690060012127701E-23</v>
      </c>
    </row>
    <row r="89" spans="1:14" x14ac:dyDescent="0.2">
      <c r="A89" s="1" t="s">
        <v>237</v>
      </c>
      <c r="B89" s="1">
        <v>832.73020261879401</v>
      </c>
      <c r="C89" s="1">
        <v>717.41004112236499</v>
      </c>
      <c r="D89" s="1">
        <v>305.59227815702502</v>
      </c>
      <c r="E89" s="1">
        <v>296.52878684354403</v>
      </c>
      <c r="F89" s="1">
        <v>291.361782432175</v>
      </c>
      <c r="G89" s="2">
        <v>-1.38350736012648</v>
      </c>
      <c r="H89" s="3">
        <v>3.6527199989807301E-28</v>
      </c>
      <c r="I89" s="1">
        <v>405.11557924157302</v>
      </c>
      <c r="J89" s="1">
        <v>382.32359522424298</v>
      </c>
      <c r="K89" s="1">
        <v>149.995172131527</v>
      </c>
      <c r="L89" s="1">
        <v>141.87830549243199</v>
      </c>
      <c r="M89" s="2">
        <v>-1.43709548703512</v>
      </c>
      <c r="N89" s="3">
        <v>1.3294564119423899E-16</v>
      </c>
    </row>
    <row r="90" spans="1:14" x14ac:dyDescent="0.2">
      <c r="A90" s="1" t="s">
        <v>143</v>
      </c>
      <c r="B90" s="1">
        <v>1197.3339567641599</v>
      </c>
      <c r="C90" s="1">
        <v>1088.2627541240099</v>
      </c>
      <c r="D90" s="1">
        <v>538.84024565126595</v>
      </c>
      <c r="E90" s="1">
        <v>441.61799462456901</v>
      </c>
      <c r="F90" s="1">
        <v>461.52581841290402</v>
      </c>
      <c r="G90" s="2">
        <v>-1.24971663195357</v>
      </c>
      <c r="H90" s="3">
        <v>9.8821040825792304E-28</v>
      </c>
      <c r="I90" s="1">
        <v>401.62751390328299</v>
      </c>
      <c r="J90" s="1">
        <v>394.49327156605102</v>
      </c>
      <c r="K90" s="1">
        <v>144.45831390443399</v>
      </c>
      <c r="L90" s="1">
        <v>125.619800360802</v>
      </c>
      <c r="M90" s="2">
        <v>-1.5655114114802999</v>
      </c>
      <c r="N90" s="3">
        <v>1.13967961297394E-18</v>
      </c>
    </row>
    <row r="91" spans="1:14" x14ac:dyDescent="0.2">
      <c r="A91" s="1" t="s">
        <v>23</v>
      </c>
      <c r="B91" s="1">
        <v>1571.5960885027901</v>
      </c>
      <c r="C91" s="1">
        <v>1544.2822238905701</v>
      </c>
      <c r="D91" s="1">
        <v>588.04867761207595</v>
      </c>
      <c r="E91" s="1">
        <v>613.61891030046195</v>
      </c>
      <c r="F91" s="1">
        <v>637.62580913714601</v>
      </c>
      <c r="G91" s="2">
        <v>-1.34644830330092</v>
      </c>
      <c r="H91" s="3">
        <v>6.1903908855782597E-46</v>
      </c>
      <c r="I91" s="1">
        <v>871.35364612625904</v>
      </c>
      <c r="J91" s="1">
        <v>899.53483975110601</v>
      </c>
      <c r="K91" s="1">
        <v>331.92051387888802</v>
      </c>
      <c r="L91" s="1">
        <v>310.82538055588799</v>
      </c>
      <c r="M91" s="2">
        <v>-1.4637168582259401</v>
      </c>
      <c r="N91" s="3">
        <v>1.61359045816628E-33</v>
      </c>
    </row>
    <row r="92" spans="1:14" x14ac:dyDescent="0.2">
      <c r="A92" s="1" t="s">
        <v>173</v>
      </c>
      <c r="B92" s="1">
        <v>199.30160546116201</v>
      </c>
      <c r="C92" s="1">
        <v>224.73652414052901</v>
      </c>
      <c r="D92" s="1">
        <v>60.534286992188697</v>
      </c>
      <c r="E92" s="1">
        <v>88.255569222394399</v>
      </c>
      <c r="F92" s="1">
        <v>75.688760084507905</v>
      </c>
      <c r="G92" s="2">
        <v>-1.5127429634221701</v>
      </c>
      <c r="H92" s="3">
        <v>1.8249826493114699E-11</v>
      </c>
      <c r="I92" s="1">
        <v>144.67336731596299</v>
      </c>
      <c r="J92" s="1">
        <v>187.608773755306</v>
      </c>
      <c r="K92" s="1">
        <v>66.942298725123194</v>
      </c>
      <c r="L92" s="1">
        <v>68.361586636367406</v>
      </c>
      <c r="M92" s="2">
        <v>-1.2959844968537</v>
      </c>
      <c r="N92" s="3">
        <v>1.0241274254527299E-6</v>
      </c>
    </row>
    <row r="93" spans="1:14" x14ac:dyDescent="0.2">
      <c r="A93" s="1" t="s">
        <v>137</v>
      </c>
      <c r="B93" s="1">
        <v>416.61510130939701</v>
      </c>
      <c r="C93" s="1">
        <v>397.22615809478202</v>
      </c>
      <c r="D93" s="1">
        <v>138.28360949026899</v>
      </c>
      <c r="E93" s="1">
        <v>144.41913352472699</v>
      </c>
      <c r="F93" s="1">
        <v>170.66403598072799</v>
      </c>
      <c r="G93" s="2">
        <v>-1.4315932030786001</v>
      </c>
      <c r="H93" s="3">
        <v>1.4873965858713E-18</v>
      </c>
      <c r="I93" s="1">
        <v>223.73618165052301</v>
      </c>
      <c r="J93" s="1">
        <v>274.31771769069201</v>
      </c>
      <c r="K93" s="1">
        <v>87.507772140042206</v>
      </c>
      <c r="L93" s="1">
        <v>105.1199460644</v>
      </c>
      <c r="M93" s="2">
        <v>-1.36813803007993</v>
      </c>
      <c r="N93" s="3">
        <v>9.4552405630105298E-10</v>
      </c>
    </row>
    <row r="94" spans="1:14" x14ac:dyDescent="0.2">
      <c r="A94" s="1" t="s">
        <v>75</v>
      </c>
      <c r="B94" s="1">
        <v>1294.72259749615</v>
      </c>
      <c r="C94" s="1">
        <v>1283.3916525347599</v>
      </c>
      <c r="D94" s="1">
        <v>472.90094682377998</v>
      </c>
      <c r="E94" s="1">
        <v>516.50274702767899</v>
      </c>
      <c r="F94" s="1">
        <v>458.55784104114701</v>
      </c>
      <c r="G94" s="2">
        <v>-1.4201118953264</v>
      </c>
      <c r="H94" s="3">
        <v>2.5581528271341402E-43</v>
      </c>
      <c r="I94" s="1">
        <v>571.38002703336895</v>
      </c>
      <c r="J94" s="1">
        <v>549.65664492410997</v>
      </c>
      <c r="K94" s="1">
        <v>221.97432908374401</v>
      </c>
      <c r="L94" s="1">
        <v>213.981241293572</v>
      </c>
      <c r="M94" s="2">
        <v>-1.3660032887825</v>
      </c>
      <c r="N94" s="3">
        <v>8.0305421314327404E-21</v>
      </c>
    </row>
    <row r="95" spans="1:14" x14ac:dyDescent="0.2">
      <c r="A95" s="1" t="s">
        <v>296</v>
      </c>
      <c r="B95" s="1">
        <v>2339.43710716655</v>
      </c>
      <c r="C95" s="1">
        <v>2447.6966817259699</v>
      </c>
      <c r="D95" s="1">
        <v>840.98001789064199</v>
      </c>
      <c r="E95" s="1">
        <v>971.66163272783103</v>
      </c>
      <c r="F95" s="1">
        <v>1049.1853380207699</v>
      </c>
      <c r="G95" s="2">
        <v>-1.32762295070356</v>
      </c>
      <c r="H95" s="3">
        <v>1.3450158267204801E-41</v>
      </c>
      <c r="I95" s="1">
        <v>1278.2946022600199</v>
      </c>
      <c r="J95" s="1">
        <v>1314.8250449153199</v>
      </c>
      <c r="K95" s="1">
        <v>490.90744297114702</v>
      </c>
      <c r="L95" s="1">
        <v>459.27260132294202</v>
      </c>
      <c r="M95" s="2">
        <v>-1.4495880065445099</v>
      </c>
      <c r="N95" s="3">
        <v>1.7019914017309299E-44</v>
      </c>
    </row>
    <row r="96" spans="1:14" x14ac:dyDescent="0.2">
      <c r="A96" s="1" t="s">
        <v>32</v>
      </c>
      <c r="B96" s="1">
        <v>146.98539349769899</v>
      </c>
      <c r="C96" s="1">
        <v>128.789165253476</v>
      </c>
      <c r="D96" s="1">
        <v>45.7717574039456</v>
      </c>
      <c r="E96" s="1">
        <v>48.473044508242197</v>
      </c>
      <c r="F96" s="1">
        <v>47.987637948110198</v>
      </c>
      <c r="G96" s="2">
        <v>-1.5539049429175</v>
      </c>
      <c r="H96" s="3">
        <v>3.9468974237950796E-9</v>
      </c>
      <c r="I96" s="1">
        <v>40.031407167280101</v>
      </c>
      <c r="J96" s="1">
        <v>56.784753080864498</v>
      </c>
      <c r="K96" s="1">
        <v>20.274493668191401</v>
      </c>
      <c r="L96" s="1">
        <v>21.7067458238648</v>
      </c>
      <c r="M96" s="2">
        <v>-1.2152746125485001</v>
      </c>
      <c r="N96" s="1">
        <v>1.05901986186822E-2</v>
      </c>
    </row>
    <row r="97" spans="1:14" x14ac:dyDescent="0.2">
      <c r="A97" s="1" t="s">
        <v>262</v>
      </c>
      <c r="B97" s="1">
        <v>1272.1863831118901</v>
      </c>
      <c r="C97" s="1">
        <v>1437.5542628813701</v>
      </c>
      <c r="D97" s="1">
        <v>443.37588764729401</v>
      </c>
      <c r="E97" s="1">
        <v>552.775048972935</v>
      </c>
      <c r="F97" s="1">
        <v>530.77862375389805</v>
      </c>
      <c r="G97" s="2">
        <v>-1.41391149066369</v>
      </c>
      <c r="H97" s="3">
        <v>6.9853546601226599E-35</v>
      </c>
      <c r="I97" s="1">
        <v>653.93090670621802</v>
      </c>
      <c r="J97" s="1">
        <v>704.82001828216903</v>
      </c>
      <c r="K97" s="1">
        <v>259.15037717994397</v>
      </c>
      <c r="L97" s="1">
        <v>273.36012960039398</v>
      </c>
      <c r="M97" s="2">
        <v>-1.35067670450404</v>
      </c>
      <c r="N97" s="3">
        <v>1.66114378561017E-23</v>
      </c>
    </row>
    <row r="98" spans="1:14" x14ac:dyDescent="0.2">
      <c r="A98" s="1" t="s">
        <v>182</v>
      </c>
      <c r="B98" s="1">
        <v>2968.84138032699</v>
      </c>
      <c r="C98" s="1">
        <v>3000.7415705917902</v>
      </c>
      <c r="D98" s="1">
        <v>1063.4021303535001</v>
      </c>
      <c r="E98" s="1">
        <v>1224.39767208833</v>
      </c>
      <c r="F98" s="1">
        <v>1324.2179078035699</v>
      </c>
      <c r="G98" s="2">
        <v>-1.3103404956678399</v>
      </c>
      <c r="H98" s="3">
        <v>5.8267728095461199E-44</v>
      </c>
      <c r="I98" s="1">
        <v>1594.54585959827</v>
      </c>
      <c r="J98" s="1">
        <v>1508.0186568415299</v>
      </c>
      <c r="K98" s="1">
        <v>547.85798473553803</v>
      </c>
      <c r="L98" s="1">
        <v>588.63375084851702</v>
      </c>
      <c r="M98" s="2">
        <v>-1.44994758491377</v>
      </c>
      <c r="N98" s="3">
        <v>1.0234075496956799E-49</v>
      </c>
    </row>
    <row r="99" spans="1:14" x14ac:dyDescent="0.2">
      <c r="A99" s="1" t="s">
        <v>133</v>
      </c>
      <c r="B99" s="1">
        <v>677.39129632727804</v>
      </c>
      <c r="C99" s="1">
        <v>750.82990770100196</v>
      </c>
      <c r="D99" s="1">
        <v>232.76379885502499</v>
      </c>
      <c r="E99" s="1">
        <v>291.84848981834898</v>
      </c>
      <c r="F99" s="1">
        <v>325.98818510267199</v>
      </c>
      <c r="G99" s="2">
        <v>-1.33365586256793</v>
      </c>
      <c r="H99" s="3">
        <v>1.99986314112273E-20</v>
      </c>
      <c r="I99" s="1">
        <v>180.716709144953</v>
      </c>
      <c r="J99" s="1">
        <v>178.48151649894999</v>
      </c>
      <c r="K99" s="1">
        <v>53.495643030753001</v>
      </c>
      <c r="L99" s="1">
        <v>80.378742603224097</v>
      </c>
      <c r="M99" s="2">
        <v>-1.4259284491986699</v>
      </c>
      <c r="N99" s="3">
        <v>1.0525440968616999E-7</v>
      </c>
    </row>
    <row r="100" spans="1:14" x14ac:dyDescent="0.2">
      <c r="A100" s="1" t="s">
        <v>233</v>
      </c>
      <c r="B100" s="1">
        <v>278.98322060551499</v>
      </c>
      <c r="C100" s="1">
        <v>220.42428329167299</v>
      </c>
      <c r="D100" s="1">
        <v>86.122671611810105</v>
      </c>
      <c r="E100" s="1">
        <v>75.3847524031099</v>
      </c>
      <c r="F100" s="1">
        <v>84.592692199778597</v>
      </c>
      <c r="G100" s="2">
        <v>-1.6133094059156201</v>
      </c>
      <c r="H100" s="3">
        <v>1.6213905072002599E-14</v>
      </c>
      <c r="I100" s="1">
        <v>124.907663732323</v>
      </c>
      <c r="J100" s="1">
        <v>160.22700198623701</v>
      </c>
      <c r="K100" s="1">
        <v>59.032501257846597</v>
      </c>
      <c r="L100" s="1">
        <v>69.775369691291701</v>
      </c>
      <c r="M100" s="2">
        <v>-1.14439824302348</v>
      </c>
      <c r="N100" s="3">
        <v>4.7315629094960299E-5</v>
      </c>
    </row>
    <row r="101" spans="1:14" x14ac:dyDescent="0.2">
      <c r="A101" s="1" t="s">
        <v>208</v>
      </c>
      <c r="B101" s="1">
        <v>5724.6984536023801</v>
      </c>
      <c r="C101" s="1">
        <v>6132.5064870736996</v>
      </c>
      <c r="D101" s="1">
        <v>2172.56018675017</v>
      </c>
      <c r="E101" s="1">
        <v>2298.5258393704298</v>
      </c>
      <c r="F101" s="1">
        <v>2218.5684224929801</v>
      </c>
      <c r="G101" s="2">
        <v>-1.4109100061136</v>
      </c>
      <c r="H101" s="3">
        <v>1.5211587090763599E-84</v>
      </c>
      <c r="I101" s="1">
        <v>3304.8605638061799</v>
      </c>
      <c r="J101" s="1">
        <v>3315.2155936001</v>
      </c>
      <c r="K101" s="1">
        <v>1384.7145567734001</v>
      </c>
      <c r="L101" s="1">
        <v>1223.4223425095399</v>
      </c>
      <c r="M101" s="2">
        <v>-1.3450532445485499</v>
      </c>
      <c r="N101" s="3">
        <v>8.3399091495036793E-65</v>
      </c>
    </row>
    <row r="102" spans="1:14" x14ac:dyDescent="0.2">
      <c r="A102" s="1" t="s">
        <v>160</v>
      </c>
      <c r="B102" s="1">
        <v>603.34373477899101</v>
      </c>
      <c r="C102" s="1">
        <v>588.04281565667497</v>
      </c>
      <c r="D102" s="1">
        <v>183.55536689421501</v>
      </c>
      <c r="E102" s="1">
        <v>234.514851259718</v>
      </c>
      <c r="F102" s="1">
        <v>198.36515811712599</v>
      </c>
      <c r="G102" s="2">
        <v>-1.5425866563861801</v>
      </c>
      <c r="H102" s="3">
        <v>7.5164157335838998E-27</v>
      </c>
      <c r="I102" s="1">
        <v>707.41457522665598</v>
      </c>
      <c r="J102" s="1">
        <v>797.61380038845903</v>
      </c>
      <c r="K102" s="1">
        <v>324.01071641161201</v>
      </c>
      <c r="L102" s="1">
        <v>324.96321110513202</v>
      </c>
      <c r="M102" s="2">
        <v>-1.2121232614541699</v>
      </c>
      <c r="N102" s="3">
        <v>6.1341300046603299E-21</v>
      </c>
    </row>
    <row r="103" spans="1:14" x14ac:dyDescent="0.2">
      <c r="A103" s="1" t="s">
        <v>202</v>
      </c>
      <c r="B103" s="1">
        <v>298.29997579202501</v>
      </c>
      <c r="C103" s="1">
        <v>277.561474539019</v>
      </c>
      <c r="D103" s="1">
        <v>105.806044396134</v>
      </c>
      <c r="E103" s="1">
        <v>103.466534554276</v>
      </c>
      <c r="F103" s="1">
        <v>120.20842066086099</v>
      </c>
      <c r="G103" s="2">
        <v>-1.3941208486538199</v>
      </c>
      <c r="H103" s="3">
        <v>4.4926039485053201E-14</v>
      </c>
      <c r="I103" s="1">
        <v>131.88379440890199</v>
      </c>
      <c r="J103" s="1">
        <v>111.548296619003</v>
      </c>
      <c r="K103" s="1">
        <v>56.659562017663603</v>
      </c>
      <c r="L103" s="1">
        <v>39.379034010418799</v>
      </c>
      <c r="M103" s="2">
        <v>-1.35956125466977</v>
      </c>
      <c r="N103" s="3">
        <v>1.6301757726800601E-5</v>
      </c>
    </row>
    <row r="104" spans="1:14" x14ac:dyDescent="0.2">
      <c r="A104" s="1" t="s">
        <v>265</v>
      </c>
      <c r="B104" s="1">
        <v>241.154575031934</v>
      </c>
      <c r="C104" s="1">
        <v>197.785018835177</v>
      </c>
      <c r="D104" s="1">
        <v>68.407636105918399</v>
      </c>
      <c r="E104" s="1">
        <v>94.105940503887297</v>
      </c>
      <c r="F104" s="1">
        <v>101.411230639734</v>
      </c>
      <c r="G104" s="2">
        <v>-1.32949060199375</v>
      </c>
      <c r="H104" s="3">
        <v>2.62912684560116E-9</v>
      </c>
      <c r="I104" s="1">
        <v>122.58228684013</v>
      </c>
      <c r="J104" s="1">
        <v>105.463458448099</v>
      </c>
      <c r="K104" s="1">
        <v>47.958784803659398</v>
      </c>
      <c r="L104" s="1">
        <v>38.672142482956701</v>
      </c>
      <c r="M104" s="2">
        <v>-1.4134736584751</v>
      </c>
      <c r="N104" s="3">
        <v>9.3235275488006597E-6</v>
      </c>
    </row>
    <row r="105" spans="1:14" x14ac:dyDescent="0.2">
      <c r="A105" s="1" t="s">
        <v>3</v>
      </c>
      <c r="B105" s="1">
        <v>295.88538139371099</v>
      </c>
      <c r="C105" s="1">
        <v>256.00027029473802</v>
      </c>
      <c r="D105" s="1">
        <v>122.53691126280999</v>
      </c>
      <c r="E105" s="1">
        <v>131.54831670544201</v>
      </c>
      <c r="F105" s="1">
        <v>104.379208011491</v>
      </c>
      <c r="G105" s="2">
        <v>-1.21676332544459</v>
      </c>
      <c r="H105" s="3">
        <v>1.1792520212474001E-10</v>
      </c>
      <c r="I105" s="1">
        <v>85.376256565042596</v>
      </c>
      <c r="J105" s="1">
        <v>88.730153478111902</v>
      </c>
      <c r="K105" s="1">
        <v>26.6023316420127</v>
      </c>
      <c r="L105" s="1">
        <v>34.430793318183703</v>
      </c>
      <c r="M105" s="2">
        <v>-1.5230960916152601</v>
      </c>
      <c r="N105" s="3">
        <v>3.4003209270231203E-5</v>
      </c>
    </row>
    <row r="106" spans="1:14" x14ac:dyDescent="0.2">
      <c r="A106" s="1" t="s">
        <v>7</v>
      </c>
      <c r="B106" s="1">
        <v>260.47133021844297</v>
      </c>
      <c r="C106" s="1">
        <v>305.59104005658497</v>
      </c>
      <c r="D106" s="1">
        <v>96.948526643188401</v>
      </c>
      <c r="E106" s="1">
        <v>118.677499886158</v>
      </c>
      <c r="F106" s="1">
        <v>120.20842066086099</v>
      </c>
      <c r="G106" s="2">
        <v>-1.34108005747848</v>
      </c>
      <c r="H106" s="3">
        <v>2.3442384820805902E-12</v>
      </c>
      <c r="I106" s="1">
        <v>165.60175934569901</v>
      </c>
      <c r="J106" s="1">
        <v>129.802811131716</v>
      </c>
      <c r="K106" s="1">
        <v>52.704663284025401</v>
      </c>
      <c r="L106" s="1">
        <v>60.585779834283599</v>
      </c>
      <c r="M106" s="2">
        <v>-1.39451865220577</v>
      </c>
      <c r="N106" s="3">
        <v>8.8087579494686105E-7</v>
      </c>
    </row>
    <row r="107" spans="1:14" x14ac:dyDescent="0.2">
      <c r="A107" s="1" t="s">
        <v>230</v>
      </c>
      <c r="B107" s="1">
        <v>1990.93064900994</v>
      </c>
      <c r="C107" s="1">
        <v>2070.3756074510402</v>
      </c>
      <c r="D107" s="1">
        <v>596.90619536502197</v>
      </c>
      <c r="E107" s="1">
        <v>883.90606350543601</v>
      </c>
      <c r="F107" s="1">
        <v>860.22411201891305</v>
      </c>
      <c r="G107" s="2">
        <v>-1.3816460584677599</v>
      </c>
      <c r="H107" s="3">
        <v>1.13124885515027E-26</v>
      </c>
      <c r="I107" s="1">
        <v>1606.1727440592299</v>
      </c>
      <c r="J107" s="1">
        <v>1611.4609057468999</v>
      </c>
      <c r="K107" s="1">
        <v>624.58302016812104</v>
      </c>
      <c r="L107" s="1">
        <v>635.28859166101995</v>
      </c>
      <c r="M107" s="2">
        <v>-1.35316337629494</v>
      </c>
      <c r="N107" s="3">
        <v>2.8282906201322899E-48</v>
      </c>
    </row>
    <row r="108" spans="1:14" x14ac:dyDescent="0.2">
      <c r="A108" s="1" t="s">
        <v>146</v>
      </c>
      <c r="B108" s="1">
        <v>491.46752765712199</v>
      </c>
      <c r="C108" s="1">
        <v>469.456192313126</v>
      </c>
      <c r="D108" s="1">
        <v>179.61869233735001</v>
      </c>
      <c r="E108" s="1">
        <v>198.242549314462</v>
      </c>
      <c r="F108" s="1">
        <v>201.33313548888299</v>
      </c>
      <c r="G108" s="2">
        <v>-1.3193329690834099</v>
      </c>
      <c r="H108" s="3">
        <v>1.4677431191025399E-19</v>
      </c>
      <c r="I108" s="1">
        <v>200.482412728594</v>
      </c>
      <c r="J108" s="1">
        <v>219.554174152554</v>
      </c>
      <c r="K108" s="1">
        <v>89.089731633497607</v>
      </c>
      <c r="L108" s="1">
        <v>70.482261218753905</v>
      </c>
      <c r="M108" s="2">
        <v>-1.40287177920508</v>
      </c>
      <c r="N108" s="3">
        <v>4.6727050959836098E-9</v>
      </c>
    </row>
    <row r="109" spans="1:14" x14ac:dyDescent="0.2">
      <c r="A109" s="1" t="s">
        <v>299</v>
      </c>
      <c r="B109" s="1">
        <v>4861.0785238055096</v>
      </c>
      <c r="C109" s="1">
        <v>5156.86199501996</v>
      </c>
      <c r="D109" s="1">
        <v>2072.1749855501198</v>
      </c>
      <c r="E109" s="1">
        <v>1773.1624982923699</v>
      </c>
      <c r="F109" s="1">
        <v>1723.9055272001699</v>
      </c>
      <c r="G109" s="2">
        <v>-1.43149020697444</v>
      </c>
      <c r="H109" s="3">
        <v>1.09626835303964E-59</v>
      </c>
      <c r="I109" s="1">
        <v>2094.5018914197499</v>
      </c>
      <c r="J109" s="1">
        <v>1985.67845325752</v>
      </c>
      <c r="K109" s="1">
        <v>869.786741653695</v>
      </c>
      <c r="L109" s="1">
        <v>802.82188366955199</v>
      </c>
      <c r="M109" s="2">
        <v>-1.28873990870938</v>
      </c>
      <c r="N109" s="3">
        <v>1.26351838352314E-48</v>
      </c>
    </row>
    <row r="110" spans="1:14" x14ac:dyDescent="0.2">
      <c r="A110" s="1" t="s">
        <v>226</v>
      </c>
      <c r="B110" s="1">
        <v>3292.3970297010301</v>
      </c>
      <c r="C110" s="1">
        <v>3247.61735918882</v>
      </c>
      <c r="D110" s="1">
        <v>1046.67126348683</v>
      </c>
      <c r="E110" s="1">
        <v>1146.00269691632</v>
      </c>
      <c r="F110" s="1">
        <v>1225.28532874501</v>
      </c>
      <c r="G110" s="2">
        <v>-1.52177047389964</v>
      </c>
      <c r="H110" s="3">
        <v>6.5630808756108395E-70</v>
      </c>
      <c r="I110" s="1">
        <v>1172.4899536652499</v>
      </c>
      <c r="J110" s="1">
        <v>1249.4130345781</v>
      </c>
      <c r="K110" s="1">
        <v>535.99328853462396</v>
      </c>
      <c r="L110" s="1">
        <v>523.599730321999</v>
      </c>
      <c r="M110" s="2">
        <v>-1.1922912919507</v>
      </c>
      <c r="N110" s="3">
        <v>1.14351969872627E-30</v>
      </c>
    </row>
    <row r="111" spans="1:14" x14ac:dyDescent="0.2">
      <c r="A111" s="1" t="s">
        <v>214</v>
      </c>
      <c r="B111" s="1">
        <v>209.764847853855</v>
      </c>
      <c r="C111" s="1">
        <v>201.01919947181901</v>
      </c>
      <c r="D111" s="1">
        <v>73.328479301999394</v>
      </c>
      <c r="E111" s="1">
        <v>74.214678146811295</v>
      </c>
      <c r="F111" s="1">
        <v>69.752805340994101</v>
      </c>
      <c r="G111" s="2">
        <v>-1.5119246777995199</v>
      </c>
      <c r="H111" s="3">
        <v>2.6016224795231401E-12</v>
      </c>
      <c r="I111" s="1">
        <v>62.122487643113097</v>
      </c>
      <c r="J111" s="1">
        <v>58.305962623590503</v>
      </c>
      <c r="K111" s="1">
        <v>33.721149362561597</v>
      </c>
      <c r="L111" s="1">
        <v>19.586071241478301</v>
      </c>
      <c r="M111" s="2">
        <v>-1.19927008578172</v>
      </c>
      <c r="N111" s="1">
        <v>6.0569311082825901E-3</v>
      </c>
    </row>
    <row r="112" spans="1:14" x14ac:dyDescent="0.2">
      <c r="A112" s="1" t="s">
        <v>232</v>
      </c>
      <c r="B112" s="1">
        <v>59.255130358967101</v>
      </c>
      <c r="C112" s="1">
        <v>52.246890186275998</v>
      </c>
      <c r="D112" s="1">
        <v>25.104215980405201</v>
      </c>
      <c r="E112" s="1">
        <v>29.7518564074648</v>
      </c>
      <c r="F112" s="1">
        <v>16.329212649370099</v>
      </c>
      <c r="G112" s="2">
        <v>-1.2613757971675099</v>
      </c>
      <c r="H112" s="1">
        <v>1.7814050970804999E-3</v>
      </c>
      <c r="I112" s="1">
        <v>41.194095613376597</v>
      </c>
      <c r="J112" s="1">
        <v>43.093867196329903</v>
      </c>
      <c r="K112" s="1">
        <v>16.319594934553098</v>
      </c>
      <c r="L112" s="1">
        <v>15.3447220767054</v>
      </c>
      <c r="M112" s="2">
        <v>-1.44128416212985</v>
      </c>
      <c r="N112" s="1">
        <v>5.1163129101109697E-3</v>
      </c>
    </row>
    <row r="113" spans="1:14" x14ac:dyDescent="0.2">
      <c r="A113" s="1" t="s">
        <v>199</v>
      </c>
      <c r="B113" s="1">
        <v>1514.4506877427</v>
      </c>
      <c r="C113" s="1">
        <v>1521.64295943407</v>
      </c>
      <c r="D113" s="1">
        <v>580.17532849834697</v>
      </c>
      <c r="E113" s="1">
        <v>579.68675686780296</v>
      </c>
      <c r="F113" s="1">
        <v>563.42637484322404</v>
      </c>
      <c r="G113" s="2">
        <v>-1.4029542553188701</v>
      </c>
      <c r="H113" s="3">
        <v>5.4331041840568197E-50</v>
      </c>
      <c r="I113" s="1">
        <v>676.02198718205102</v>
      </c>
      <c r="J113" s="1">
        <v>726.116951880334</v>
      </c>
      <c r="K113" s="1">
        <v>308.982101223786</v>
      </c>
      <c r="L113" s="1">
        <v>262.04986516099899</v>
      </c>
      <c r="M113" s="2">
        <v>-1.2978291126469199</v>
      </c>
      <c r="N113" s="3">
        <v>4.65675194868199E-21</v>
      </c>
    </row>
    <row r="114" spans="1:14" x14ac:dyDescent="0.2">
      <c r="A114" s="1" t="s">
        <v>131</v>
      </c>
      <c r="B114" s="1">
        <v>848.02263380811405</v>
      </c>
      <c r="C114" s="1">
        <v>920.08536101861296</v>
      </c>
      <c r="D114" s="1">
        <v>319.37063910605099</v>
      </c>
      <c r="E114" s="1">
        <v>362.052945196265</v>
      </c>
      <c r="F114" s="1">
        <v>375.45447463195399</v>
      </c>
      <c r="G114" s="2">
        <v>-1.3281696420322899</v>
      </c>
      <c r="H114" s="3">
        <v>1.80074497336274E-28</v>
      </c>
      <c r="I114" s="1">
        <v>541.15012743486</v>
      </c>
      <c r="J114" s="1">
        <v>510.105196813232</v>
      </c>
      <c r="K114" s="1">
        <v>202.199835415552</v>
      </c>
      <c r="L114" s="1">
        <v>204.791651436564</v>
      </c>
      <c r="M114" s="2">
        <v>-1.37245864595314</v>
      </c>
      <c r="N114" s="3">
        <v>8.0490794234417606E-20</v>
      </c>
    </row>
    <row r="115" spans="1:14" x14ac:dyDescent="0.2">
      <c r="A115" s="1" t="s">
        <v>212</v>
      </c>
      <c r="B115" s="1">
        <v>509.97941804419401</v>
      </c>
      <c r="C115" s="1">
        <v>440.34856658334598</v>
      </c>
      <c r="D115" s="1">
        <v>218.001269266782</v>
      </c>
      <c r="E115" s="1">
        <v>161.97024736920599</v>
      </c>
      <c r="F115" s="1">
        <v>205.290438651225</v>
      </c>
      <c r="G115" s="2">
        <v>-1.28424383129774</v>
      </c>
      <c r="H115" s="3">
        <v>1.0037652864343599E-15</v>
      </c>
      <c r="I115" s="1">
        <v>138.85992508548</v>
      </c>
      <c r="J115" s="1">
        <v>160.22700198623701</v>
      </c>
      <c r="K115" s="1">
        <v>68.524258218578495</v>
      </c>
      <c r="L115" s="1">
        <v>45.034166230116099</v>
      </c>
      <c r="M115" s="2">
        <v>-1.4070737898819701</v>
      </c>
      <c r="N115" s="3">
        <v>1.57427996239479E-6</v>
      </c>
    </row>
    <row r="116" spans="1:14" x14ac:dyDescent="0.2">
      <c r="A116" s="1" t="s">
        <v>252</v>
      </c>
      <c r="B116" s="1">
        <v>628.294543561566</v>
      </c>
      <c r="C116" s="1">
        <v>618.22850159866903</v>
      </c>
      <c r="D116" s="1">
        <v>234.732136133458</v>
      </c>
      <c r="E116" s="1">
        <v>248.55574233530101</v>
      </c>
      <c r="F116" s="1">
        <v>247.83144764640801</v>
      </c>
      <c r="G116" s="2">
        <v>-1.35743742104937</v>
      </c>
      <c r="H116" s="3">
        <v>1.74735916697026E-25</v>
      </c>
      <c r="I116" s="1">
        <v>241.17650834196999</v>
      </c>
      <c r="J116" s="1">
        <v>292.57223220340501</v>
      </c>
      <c r="K116" s="1">
        <v>112.0281442886</v>
      </c>
      <c r="L116" s="1">
        <v>100.878596899627</v>
      </c>
      <c r="M116" s="2">
        <v>-1.32680188270426</v>
      </c>
      <c r="N116" s="3">
        <v>4.1480106752569699E-10</v>
      </c>
    </row>
    <row r="117" spans="1:14" x14ac:dyDescent="0.2">
      <c r="A117" s="1" t="s">
        <v>316</v>
      </c>
      <c r="B117" s="1">
        <v>460.88266527848202</v>
      </c>
      <c r="C117" s="1">
        <v>447.89498806884399</v>
      </c>
      <c r="D117" s="1">
        <v>160.919488192242</v>
      </c>
      <c r="E117" s="1">
        <v>168.990692906997</v>
      </c>
      <c r="F117" s="1">
        <v>170.66403598072799</v>
      </c>
      <c r="G117" s="2">
        <v>-1.4490518419809999</v>
      </c>
      <c r="H117" s="3">
        <v>4.9656823898959699E-22</v>
      </c>
      <c r="I117" s="1">
        <v>256.29145814122398</v>
      </c>
      <c r="J117" s="1">
        <v>231.72385049436201</v>
      </c>
      <c r="K117" s="1">
        <v>92.253650620408195</v>
      </c>
      <c r="L117" s="1">
        <v>115.723318976332</v>
      </c>
      <c r="M117" s="2">
        <v>-1.23413470576873</v>
      </c>
      <c r="N117" s="3">
        <v>1.88045000681118E-8</v>
      </c>
    </row>
    <row r="118" spans="1:14" x14ac:dyDescent="0.2">
      <c r="A118" s="1" t="s">
        <v>240</v>
      </c>
      <c r="B118" s="1">
        <v>228.27673824092699</v>
      </c>
      <c r="C118" s="1">
        <v>259.23445093138002</v>
      </c>
      <c r="D118" s="1">
        <v>71.360142023566993</v>
      </c>
      <c r="E118" s="1">
        <v>96.446089016484507</v>
      </c>
      <c r="F118" s="1">
        <v>117.24044328910399</v>
      </c>
      <c r="G118" s="2">
        <v>-1.3624138065048499</v>
      </c>
      <c r="H118" s="3">
        <v>5.4591466323111399E-10</v>
      </c>
      <c r="I118" s="1">
        <v>108.630025486972</v>
      </c>
      <c r="J118" s="1">
        <v>143.49369701625</v>
      </c>
      <c r="K118" s="1">
        <v>50.331724043842399</v>
      </c>
      <c r="L118" s="1">
        <v>51.396189977275498</v>
      </c>
      <c r="M118" s="2">
        <v>-1.3108058832148799</v>
      </c>
      <c r="N118" s="3">
        <v>1.4992909927642099E-5</v>
      </c>
    </row>
    <row r="119" spans="1:14" x14ac:dyDescent="0.2">
      <c r="A119" s="1" t="s">
        <v>236</v>
      </c>
      <c r="B119" s="1">
        <v>2314.4862983839798</v>
      </c>
      <c r="C119" s="1">
        <v>2453.0869827870401</v>
      </c>
      <c r="D119" s="1">
        <v>826.21748830239903</v>
      </c>
      <c r="E119" s="1">
        <v>1046.5463851309401</v>
      </c>
      <c r="F119" s="1">
        <v>977.95388109860301</v>
      </c>
      <c r="G119" s="2">
        <v>-1.3284377053804099</v>
      </c>
      <c r="H119" s="3">
        <v>1.0441731999251E-39</v>
      </c>
      <c r="I119" s="1">
        <v>1335.2663361187499</v>
      </c>
      <c r="J119" s="1">
        <v>1433.4793892479599</v>
      </c>
      <c r="K119" s="1">
        <v>529.66545056080201</v>
      </c>
      <c r="L119" s="1">
        <v>565.30633044226602</v>
      </c>
      <c r="M119" s="2">
        <v>-1.3370331350000799</v>
      </c>
      <c r="N119" s="3">
        <v>1.0376610630481E-39</v>
      </c>
    </row>
    <row r="120" spans="1:14" x14ac:dyDescent="0.2">
      <c r="A120" s="1" t="s">
        <v>31</v>
      </c>
      <c r="B120" s="1">
        <v>103.522694328052</v>
      </c>
      <c r="C120" s="1">
        <v>107.227961009194</v>
      </c>
      <c r="D120" s="1">
        <v>40.850914207864498</v>
      </c>
      <c r="E120" s="1">
        <v>37.9423762015549</v>
      </c>
      <c r="F120" s="1">
        <v>25.233144764640802</v>
      </c>
      <c r="G120" s="2">
        <v>-1.6201526464137901</v>
      </c>
      <c r="H120" s="3">
        <v>2.4482330316822499E-7</v>
      </c>
      <c r="I120" s="1">
        <v>55.146356966534299</v>
      </c>
      <c r="J120" s="1">
        <v>50.699914909960199</v>
      </c>
      <c r="K120" s="1">
        <v>32.139189869106303</v>
      </c>
      <c r="L120" s="1">
        <v>20.292962768940502</v>
      </c>
      <c r="M120" s="2">
        <v>-1.0352408272184099</v>
      </c>
      <c r="N120" s="1">
        <v>2.1294717463694299E-2</v>
      </c>
    </row>
    <row r="121" spans="1:14" x14ac:dyDescent="0.2">
      <c r="A121" s="1" t="s">
        <v>242</v>
      </c>
      <c r="B121" s="1">
        <v>2822.35598682929</v>
      </c>
      <c r="C121" s="1">
        <v>2820.7055151520399</v>
      </c>
      <c r="D121" s="1">
        <v>1123.43641734569</v>
      </c>
      <c r="E121" s="1">
        <v>1123.7712860466499</v>
      </c>
      <c r="F121" s="1">
        <v>1111.51286282766</v>
      </c>
      <c r="G121" s="2">
        <v>-1.33399511304923</v>
      </c>
      <c r="H121" s="3">
        <v>8.9059821022405893E-65</v>
      </c>
      <c r="I121" s="1">
        <v>1307.3618134124399</v>
      </c>
      <c r="J121" s="1">
        <v>1266.1463395480901</v>
      </c>
      <c r="K121" s="1">
        <v>512.263896132794</v>
      </c>
      <c r="L121" s="1">
        <v>519.35838115722595</v>
      </c>
      <c r="M121" s="2">
        <v>-1.3201834990665899</v>
      </c>
      <c r="N121" s="3">
        <v>7.6619976047761494E-39</v>
      </c>
    </row>
    <row r="122" spans="1:14" x14ac:dyDescent="0.2">
      <c r="A122" s="1" t="s">
        <v>103</v>
      </c>
      <c r="B122" s="1">
        <v>584.02697959248098</v>
      </c>
      <c r="C122" s="1">
        <v>658.11672945059104</v>
      </c>
      <c r="D122" s="1">
        <v>252.44717163934899</v>
      </c>
      <c r="E122" s="1">
        <v>204.09292059595501</v>
      </c>
      <c r="F122" s="1">
        <v>243.874144484065</v>
      </c>
      <c r="G122" s="2">
        <v>-1.4080799504663499</v>
      </c>
      <c r="H122" s="3">
        <v>2.0501493570327E-23</v>
      </c>
      <c r="I122" s="1">
        <v>277.21985017096102</v>
      </c>
      <c r="J122" s="1">
        <v>266.711669977062</v>
      </c>
      <c r="K122" s="1">
        <v>116.77402276896601</v>
      </c>
      <c r="L122" s="1">
        <v>113.60264439394599</v>
      </c>
      <c r="M122" s="2">
        <v>-1.24440229443082</v>
      </c>
      <c r="N122" s="3">
        <v>5.9641083396529498E-10</v>
      </c>
    </row>
    <row r="123" spans="1:14" x14ac:dyDescent="0.2">
      <c r="A123" s="1" t="s">
        <v>151</v>
      </c>
      <c r="B123" s="1">
        <v>1132.1399080096901</v>
      </c>
      <c r="C123" s="1">
        <v>1218.70803980191</v>
      </c>
      <c r="D123" s="1">
        <v>379.40492609824003</v>
      </c>
      <c r="E123" s="1">
        <v>418.21650949859702</v>
      </c>
      <c r="F123" s="1">
        <v>418.98480941772198</v>
      </c>
      <c r="G123" s="2">
        <v>-1.53632101274143</v>
      </c>
      <c r="H123" s="3">
        <v>2.0346582570075799E-45</v>
      </c>
      <c r="I123" s="1">
        <v>889.95666126380297</v>
      </c>
      <c r="J123" s="1">
        <v>963.4256405456</v>
      </c>
      <c r="K123" s="1">
        <v>452.14943538149203</v>
      </c>
      <c r="L123" s="1">
        <v>403.42817065343098</v>
      </c>
      <c r="M123" s="2">
        <v>-1.1155920416235701</v>
      </c>
      <c r="N123" s="3">
        <v>5.08324547541995E-21</v>
      </c>
    </row>
    <row r="124" spans="1:14" x14ac:dyDescent="0.2">
      <c r="A124" s="1" t="s">
        <v>306</v>
      </c>
      <c r="B124" s="1">
        <v>111.57134232243099</v>
      </c>
      <c r="C124" s="1">
        <v>105.07184058476599</v>
      </c>
      <c r="D124" s="1">
        <v>50.692600600026601</v>
      </c>
      <c r="E124" s="1">
        <v>49.643118764540802</v>
      </c>
      <c r="F124" s="1">
        <v>57.8808958539665</v>
      </c>
      <c r="G124" s="2">
        <v>-1.04498980411814</v>
      </c>
      <c r="H124" s="1">
        <v>1.2899481938701899E-4</v>
      </c>
      <c r="I124" s="1">
        <v>47.007537843858998</v>
      </c>
      <c r="J124" s="1">
        <v>62.869591251768703</v>
      </c>
      <c r="K124" s="1">
        <v>17.110574681280799</v>
      </c>
      <c r="L124" s="1">
        <v>19.586071241478301</v>
      </c>
      <c r="M124" s="2">
        <v>-1.59956980987693</v>
      </c>
      <c r="N124" s="1">
        <v>6.3187011434928696E-4</v>
      </c>
    </row>
    <row r="125" spans="1:14" x14ac:dyDescent="0.2">
      <c r="A125" s="1" t="s">
        <v>82</v>
      </c>
      <c r="B125" s="1">
        <v>72.937831949411404</v>
      </c>
      <c r="C125" s="1">
        <v>73.808094430557603</v>
      </c>
      <c r="D125" s="1">
        <v>34.945902372567303</v>
      </c>
      <c r="E125" s="1">
        <v>25.071559382270401</v>
      </c>
      <c r="F125" s="1">
        <v>30.179773717568899</v>
      </c>
      <c r="G125" s="2">
        <v>-1.2951829397633501</v>
      </c>
      <c r="H125" s="1">
        <v>1.8109262939988201E-4</v>
      </c>
      <c r="I125" s="1">
        <v>49.332914736051897</v>
      </c>
      <c r="J125" s="1">
        <v>41.572657653603798</v>
      </c>
      <c r="K125" s="1">
        <v>14.737635441097799</v>
      </c>
      <c r="L125" s="1">
        <v>21.7067458238648</v>
      </c>
      <c r="M125" s="2">
        <v>-1.3418917043052101</v>
      </c>
      <c r="N125" s="1">
        <v>7.1941061474687599E-3</v>
      </c>
    </row>
    <row r="126" spans="1:14" x14ac:dyDescent="0.2">
      <c r="A126" s="1" t="s">
        <v>57</v>
      </c>
      <c r="B126" s="1">
        <v>1194.1144975664099</v>
      </c>
      <c r="C126" s="1">
        <v>1173.42951088892</v>
      </c>
      <c r="D126" s="1">
        <v>375.46825154137503</v>
      </c>
      <c r="E126" s="1">
        <v>476.72022231352702</v>
      </c>
      <c r="F126" s="1">
        <v>512.97075952335604</v>
      </c>
      <c r="G126" s="2">
        <v>-1.3814582985344701</v>
      </c>
      <c r="H126" s="3">
        <v>7.86648941724898E-29</v>
      </c>
      <c r="I126" s="1">
        <v>992.273244520292</v>
      </c>
      <c r="J126" s="1">
        <v>925.39540197744896</v>
      </c>
      <c r="K126" s="1">
        <v>377.00635944236501</v>
      </c>
      <c r="L126" s="1">
        <v>427.46248258714502</v>
      </c>
      <c r="M126" s="2">
        <v>-1.25437199856937</v>
      </c>
      <c r="N126" s="3">
        <v>5.2380419687481705E-26</v>
      </c>
    </row>
    <row r="127" spans="1:14" x14ac:dyDescent="0.2">
      <c r="A127" s="1" t="s">
        <v>107</v>
      </c>
      <c r="B127" s="1">
        <v>111.57134232243099</v>
      </c>
      <c r="C127" s="1">
        <v>115.852442706907</v>
      </c>
      <c r="D127" s="1">
        <v>47.740094682378</v>
      </c>
      <c r="E127" s="1">
        <v>43.792747483047897</v>
      </c>
      <c r="F127" s="1">
        <v>50.9556153198671</v>
      </c>
      <c r="G127" s="2">
        <v>-1.2648341617608101</v>
      </c>
      <c r="H127" s="3">
        <v>4.4950282948950501E-6</v>
      </c>
      <c r="I127" s="1">
        <v>70.261306765788405</v>
      </c>
      <c r="J127" s="1">
        <v>87.208943935385804</v>
      </c>
      <c r="K127" s="1">
        <v>29.766250628923299</v>
      </c>
      <c r="L127" s="1">
        <v>31.603227208335099</v>
      </c>
      <c r="M127" s="2">
        <v>-1.3676078483779099</v>
      </c>
      <c r="N127" s="1">
        <v>2.97135441744737E-4</v>
      </c>
    </row>
    <row r="128" spans="1:14" x14ac:dyDescent="0.2">
      <c r="A128" s="1" t="s">
        <v>318</v>
      </c>
      <c r="B128" s="1">
        <v>69.7183727516598</v>
      </c>
      <c r="C128" s="1">
        <v>84.588696552698494</v>
      </c>
      <c r="D128" s="1">
        <v>21.167541423540399</v>
      </c>
      <c r="E128" s="1">
        <v>29.7518564074648</v>
      </c>
      <c r="F128" s="1">
        <v>30.179773717568899</v>
      </c>
      <c r="G128" s="2">
        <v>-1.53044485326798</v>
      </c>
      <c r="H128" s="3">
        <v>1.68372060676492E-5</v>
      </c>
      <c r="I128" s="1">
        <v>29.567211152411801</v>
      </c>
      <c r="J128" s="1">
        <v>38.530238568151702</v>
      </c>
      <c r="K128" s="1">
        <v>14.737635441097799</v>
      </c>
      <c r="L128" s="1">
        <v>17.465396659091802</v>
      </c>
      <c r="M128" s="2">
        <v>-1.0950851021555701</v>
      </c>
      <c r="N128" s="1">
        <v>4.77427552724322E-2</v>
      </c>
    </row>
    <row r="129" spans="1:14" x14ac:dyDescent="0.2">
      <c r="A129" s="1" t="s">
        <v>185</v>
      </c>
      <c r="B129" s="1">
        <v>458.468070880168</v>
      </c>
      <c r="C129" s="1">
        <v>426.333783824563</v>
      </c>
      <c r="D129" s="1">
        <v>189.460378729512</v>
      </c>
      <c r="E129" s="1">
        <v>188.88195526407301</v>
      </c>
      <c r="F129" s="1">
        <v>177.589316514828</v>
      </c>
      <c r="G129" s="2">
        <v>-1.25967153035239</v>
      </c>
      <c r="H129" s="3">
        <v>2.7842364581845399E-17</v>
      </c>
      <c r="I129" s="1">
        <v>184.204774483243</v>
      </c>
      <c r="J129" s="1">
        <v>193.69361192621099</v>
      </c>
      <c r="K129" s="1">
        <v>71.688177205489097</v>
      </c>
      <c r="L129" s="1">
        <v>75.430501910988994</v>
      </c>
      <c r="M129" s="2">
        <v>-1.36504557832858</v>
      </c>
      <c r="N129" s="3">
        <v>2.0852657632065999E-8</v>
      </c>
    </row>
    <row r="130" spans="1:14" x14ac:dyDescent="0.2">
      <c r="A130" s="1" t="s">
        <v>276</v>
      </c>
      <c r="B130" s="1">
        <v>78.571885545476803</v>
      </c>
      <c r="C130" s="1">
        <v>102.915720160338</v>
      </c>
      <c r="D130" s="1">
        <v>30.025059176486199</v>
      </c>
      <c r="E130" s="1">
        <v>49.643118764540802</v>
      </c>
      <c r="F130" s="1">
        <v>35.1264026704971</v>
      </c>
      <c r="G130" s="2">
        <v>-1.2610543711034601</v>
      </c>
      <c r="H130" s="1">
        <v>1.18072833645839E-4</v>
      </c>
      <c r="I130" s="1">
        <v>83.050879672849604</v>
      </c>
      <c r="J130" s="1">
        <v>70.475638965399099</v>
      </c>
      <c r="K130" s="1">
        <v>28.184291135468001</v>
      </c>
      <c r="L130" s="1">
        <v>32.310118735797197</v>
      </c>
      <c r="M130" s="2">
        <v>-1.3605326190737601</v>
      </c>
      <c r="N130" s="1">
        <v>3.5726794573320001E-4</v>
      </c>
    </row>
    <row r="131" spans="1:14" x14ac:dyDescent="0.2">
      <c r="A131" s="1" t="s">
        <v>183</v>
      </c>
      <c r="B131" s="1">
        <v>2242.8533312340001</v>
      </c>
      <c r="C131" s="1">
        <v>2337.73454008013</v>
      </c>
      <c r="D131" s="1">
        <v>1013.20952975348</v>
      </c>
      <c r="E131" s="1">
        <v>936.55940503887302</v>
      </c>
      <c r="F131" s="1">
        <v>973.00725214567399</v>
      </c>
      <c r="G131" s="2">
        <v>-1.2323518781190399</v>
      </c>
      <c r="H131" s="3">
        <v>8.8844496089042804E-48</v>
      </c>
      <c r="I131" s="1">
        <v>1059.70917439389</v>
      </c>
      <c r="J131" s="1">
        <v>917.78935426381804</v>
      </c>
      <c r="K131" s="1">
        <v>399.94477209746702</v>
      </c>
      <c r="L131" s="1">
        <v>358.89400442331498</v>
      </c>
      <c r="M131" s="2">
        <v>-1.38683829483336</v>
      </c>
      <c r="N131" s="3">
        <v>1.30808321426555E-29</v>
      </c>
    </row>
    <row r="132" spans="1:14" x14ac:dyDescent="0.2">
      <c r="A132" s="1" t="s">
        <v>217</v>
      </c>
      <c r="B132" s="1">
        <v>36.718915974705702</v>
      </c>
      <c r="C132" s="1">
        <v>57.637191247346401</v>
      </c>
      <c r="D132" s="1">
        <v>15.262529588243099</v>
      </c>
      <c r="E132" s="1">
        <v>13.370816819284499</v>
      </c>
      <c r="F132" s="1">
        <v>27.211796345812001</v>
      </c>
      <c r="G132" s="2">
        <v>-1.3480023613699399</v>
      </c>
      <c r="H132" s="1">
        <v>3.8390529818891398E-3</v>
      </c>
      <c r="I132" s="1">
        <v>33.055276490701303</v>
      </c>
      <c r="J132" s="1">
        <v>23.318143140890999</v>
      </c>
      <c r="K132" s="1">
        <v>12.364696200914899</v>
      </c>
      <c r="L132" s="1">
        <v>11.810264439394601</v>
      </c>
      <c r="M132" s="2">
        <v>-1.26646268704776</v>
      </c>
      <c r="N132" s="1">
        <v>4.13460511568019E-2</v>
      </c>
    </row>
    <row r="133" spans="1:14" x14ac:dyDescent="0.2">
      <c r="A133" s="1" t="s">
        <v>85</v>
      </c>
      <c r="B133" s="1">
        <v>1016.23937689064</v>
      </c>
      <c r="C133" s="1">
        <v>1069.9357305163701</v>
      </c>
      <c r="D133" s="1">
        <v>410.89832255315901</v>
      </c>
      <c r="E133" s="1">
        <v>418.21650949859702</v>
      </c>
      <c r="F133" s="1">
        <v>407.11289993069403</v>
      </c>
      <c r="G133" s="2">
        <v>-1.3405297093145201</v>
      </c>
      <c r="H133" s="3">
        <v>6.32813585487251E-36</v>
      </c>
      <c r="I133" s="1">
        <v>576.03078081775504</v>
      </c>
      <c r="J133" s="1">
        <v>537.48696858230198</v>
      </c>
      <c r="K133" s="1">
        <v>229.09314680429301</v>
      </c>
      <c r="L133" s="1">
        <v>233.067312535051</v>
      </c>
      <c r="M133" s="2">
        <v>-1.27192544487568</v>
      </c>
      <c r="N133" s="3">
        <v>2.0728458012266399E-18</v>
      </c>
    </row>
    <row r="134" spans="1:14" x14ac:dyDescent="0.2">
      <c r="A134" s="1" t="s">
        <v>66</v>
      </c>
      <c r="B134" s="1">
        <v>587.24643879023301</v>
      </c>
      <c r="C134" s="1">
        <v>540.60816631925502</v>
      </c>
      <c r="D134" s="1">
        <v>247.526328443268</v>
      </c>
      <c r="E134" s="1">
        <v>220.473960184135</v>
      </c>
      <c r="F134" s="1">
        <v>244.86347027465101</v>
      </c>
      <c r="G134" s="2">
        <v>-1.2479773108404399</v>
      </c>
      <c r="H134" s="3">
        <v>7.0967654527786699E-20</v>
      </c>
      <c r="I134" s="1">
        <v>276.05716172486399</v>
      </c>
      <c r="J134" s="1">
        <v>303.22069900248698</v>
      </c>
      <c r="K134" s="1">
        <v>117.565002515693</v>
      </c>
      <c r="L134" s="1">
        <v>107.947512174248</v>
      </c>
      <c r="M134" s="2">
        <v>-1.3638043030142699</v>
      </c>
      <c r="N134" s="3">
        <v>9.8940915288931094E-12</v>
      </c>
    </row>
    <row r="135" spans="1:14" x14ac:dyDescent="0.2">
      <c r="A135" s="1" t="s">
        <v>15</v>
      </c>
      <c r="B135" s="1">
        <v>753.85345227387904</v>
      </c>
      <c r="C135" s="1">
        <v>785.32783449185195</v>
      </c>
      <c r="D135" s="1">
        <v>283.94056809426797</v>
      </c>
      <c r="E135" s="1">
        <v>310.569677919127</v>
      </c>
      <c r="F135" s="1">
        <v>273.55391820163402</v>
      </c>
      <c r="G135" s="2">
        <v>-1.41427774654003</v>
      </c>
      <c r="H135" s="3">
        <v>1.6966249397922101E-30</v>
      </c>
      <c r="I135" s="1">
        <v>428.36934816350202</v>
      </c>
      <c r="J135" s="1">
        <v>432.52351013420298</v>
      </c>
      <c r="K135" s="1">
        <v>194.29003794827599</v>
      </c>
      <c r="L135" s="1">
        <v>182.17112255777499</v>
      </c>
      <c r="M135" s="2">
        <v>-1.19605790714156</v>
      </c>
      <c r="N135" s="3">
        <v>1.28298220278314E-13</v>
      </c>
    </row>
    <row r="136" spans="1:14" x14ac:dyDescent="0.2">
      <c r="A136" s="1" t="s">
        <v>204</v>
      </c>
      <c r="B136" s="1">
        <v>69.7183727516598</v>
      </c>
      <c r="C136" s="1">
        <v>44.7004687007774</v>
      </c>
      <c r="D136" s="1">
        <v>24.120047341189</v>
      </c>
      <c r="E136" s="1">
        <v>23.901485125971799</v>
      </c>
      <c r="F136" s="1">
        <v>31.169099508154499</v>
      </c>
      <c r="G136" s="2">
        <v>-1.1373490349374</v>
      </c>
      <c r="H136" s="1">
        <v>3.89080369896758E-3</v>
      </c>
      <c r="I136" s="1">
        <v>17.940326691447101</v>
      </c>
      <c r="J136" s="1">
        <v>40.051448110877701</v>
      </c>
      <c r="K136" s="1">
        <v>12.364696200914899</v>
      </c>
      <c r="L136" s="1">
        <v>8.9826983295459204</v>
      </c>
      <c r="M136" s="2">
        <v>-1.4722576907343801</v>
      </c>
      <c r="N136" s="1">
        <v>2.6421312165628801E-2</v>
      </c>
    </row>
    <row r="137" spans="1:14" x14ac:dyDescent="0.2">
      <c r="A137" s="1" t="s">
        <v>195</v>
      </c>
      <c r="B137" s="1">
        <v>204.13079425779</v>
      </c>
      <c r="C137" s="1">
        <v>209.64368116953199</v>
      </c>
      <c r="D137" s="1">
        <v>95.964358003972194</v>
      </c>
      <c r="E137" s="1">
        <v>103.466534554276</v>
      </c>
      <c r="F137" s="1">
        <v>68.763479550408505</v>
      </c>
      <c r="G137" s="2">
        <v>-1.2192371319461801</v>
      </c>
      <c r="H137" s="3">
        <v>3.3780555351325103E-8</v>
      </c>
      <c r="I137" s="1">
        <v>186.53015137543599</v>
      </c>
      <c r="J137" s="1">
        <v>195.214821468937</v>
      </c>
      <c r="K137" s="1">
        <v>77.2250354325827</v>
      </c>
      <c r="L137" s="1">
        <v>69.068478163829496</v>
      </c>
      <c r="M137" s="2">
        <v>-1.3902567633299101</v>
      </c>
      <c r="N137" s="3">
        <v>1.23802172784329E-8</v>
      </c>
    </row>
    <row r="138" spans="1:14" x14ac:dyDescent="0.2">
      <c r="A138" s="1" t="s">
        <v>198</v>
      </c>
      <c r="B138" s="1">
        <v>1749.47120917857</v>
      </c>
      <c r="C138" s="1">
        <v>1704.9131955104599</v>
      </c>
      <c r="D138" s="1">
        <v>709.10142023567005</v>
      </c>
      <c r="E138" s="1">
        <v>680.31314290948205</v>
      </c>
      <c r="F138" s="1">
        <v>694.01737920052699</v>
      </c>
      <c r="G138" s="2">
        <v>-1.31490127536444</v>
      </c>
      <c r="H138" s="3">
        <v>4.8001294036642303E-48</v>
      </c>
      <c r="I138" s="1">
        <v>836.47299274336501</v>
      </c>
      <c r="J138" s="1">
        <v>864.54702026840596</v>
      </c>
      <c r="K138" s="1">
        <v>366.72362273490501</v>
      </c>
      <c r="L138" s="1">
        <v>329.20456026990502</v>
      </c>
      <c r="M138" s="2">
        <v>-1.2911446028701401</v>
      </c>
      <c r="N138" s="3">
        <v>8.3120242325329194E-26</v>
      </c>
    </row>
    <row r="139" spans="1:14" x14ac:dyDescent="0.2">
      <c r="A139" s="1" t="s">
        <v>109</v>
      </c>
      <c r="B139" s="1">
        <v>803.75506983902903</v>
      </c>
      <c r="C139" s="1">
        <v>779.93753343078197</v>
      </c>
      <c r="D139" s="1">
        <v>341.02234916880798</v>
      </c>
      <c r="E139" s="1">
        <v>302.37915812503701</v>
      </c>
      <c r="F139" s="1">
        <v>335.881443008529</v>
      </c>
      <c r="G139" s="2">
        <v>-1.2781937950105799</v>
      </c>
      <c r="H139" s="3">
        <v>1.3515870120696699E-26</v>
      </c>
      <c r="I139" s="1">
        <v>474.87688600736101</v>
      </c>
      <c r="J139" s="1">
        <v>510.105196813232</v>
      </c>
      <c r="K139" s="1">
        <v>214.85551136319501</v>
      </c>
      <c r="L139" s="1">
        <v>178.636664920464</v>
      </c>
      <c r="M139" s="2">
        <v>-1.3265844712139501</v>
      </c>
      <c r="N139" s="3">
        <v>1.6730667097457401E-16</v>
      </c>
    </row>
    <row r="140" spans="1:14" x14ac:dyDescent="0.2">
      <c r="A140" s="1" t="s">
        <v>54</v>
      </c>
      <c r="B140" s="1">
        <v>1758.3247219723801</v>
      </c>
      <c r="C140" s="1">
        <v>1748.0356039990299</v>
      </c>
      <c r="D140" s="1">
        <v>712.05392615331903</v>
      </c>
      <c r="E140" s="1">
        <v>614.78898455676097</v>
      </c>
      <c r="F140" s="1">
        <v>654.44434757710201</v>
      </c>
      <c r="G140" s="2">
        <v>-1.4076887264498601</v>
      </c>
      <c r="H140" s="3">
        <v>9.1782659636146198E-49</v>
      </c>
      <c r="I140" s="1">
        <v>598.12186129358804</v>
      </c>
      <c r="J140" s="1">
        <v>569.43236897954898</v>
      </c>
      <c r="K140" s="1">
        <v>267.85115439394798</v>
      </c>
      <c r="L140" s="1">
        <v>243.67068544698299</v>
      </c>
      <c r="M140" s="2">
        <v>-1.1944885526434099</v>
      </c>
      <c r="N140" s="3">
        <v>4.5255863816322297E-17</v>
      </c>
    </row>
    <row r="141" spans="1:14" x14ac:dyDescent="0.2">
      <c r="A141" s="1" t="s">
        <v>313</v>
      </c>
      <c r="B141" s="1">
        <v>505.95509404700402</v>
      </c>
      <c r="C141" s="1">
        <v>468.37813210091201</v>
      </c>
      <c r="D141" s="1">
        <v>207.17541423540399</v>
      </c>
      <c r="E141" s="1">
        <v>187.71188100777499</v>
      </c>
      <c r="F141" s="1">
        <v>181.54661967717001</v>
      </c>
      <c r="G141" s="2">
        <v>-1.34513741583525</v>
      </c>
      <c r="H141" s="3">
        <v>5.5727807452241599E-20</v>
      </c>
      <c r="I141" s="1">
        <v>252.80339280293501</v>
      </c>
      <c r="J141" s="1">
        <v>289.52981311795298</v>
      </c>
      <c r="K141" s="1">
        <v>112.81912403532699</v>
      </c>
      <c r="L141" s="1">
        <v>114.309535921408</v>
      </c>
      <c r="M141" s="2">
        <v>-1.2558283108005199</v>
      </c>
      <c r="N141" s="3">
        <v>8.11776171902991E-10</v>
      </c>
    </row>
    <row r="142" spans="1:14" x14ac:dyDescent="0.2">
      <c r="A142" s="1" t="s">
        <v>47</v>
      </c>
      <c r="B142" s="1">
        <v>727.29291389242803</v>
      </c>
      <c r="C142" s="1">
        <v>832.76248382927201</v>
      </c>
      <c r="D142" s="1">
        <v>296.734760404079</v>
      </c>
      <c r="E142" s="1">
        <v>307.05945515023097</v>
      </c>
      <c r="F142" s="1">
        <v>282.45785031690502</v>
      </c>
      <c r="G142" s="2">
        <v>-1.4012696442317101</v>
      </c>
      <c r="H142" s="3">
        <v>5.9778066171229796E-29</v>
      </c>
      <c r="I142" s="1">
        <v>536.49937365047401</v>
      </c>
      <c r="J142" s="1">
        <v>517.71124452686297</v>
      </c>
      <c r="K142" s="1">
        <v>239.37588351175199</v>
      </c>
      <c r="L142" s="1">
        <v>221.05015656819401</v>
      </c>
      <c r="M142" s="2">
        <v>-1.1987180767946699</v>
      </c>
      <c r="N142" s="3">
        <v>5.5281612604983501E-16</v>
      </c>
    </row>
    <row r="143" spans="1:14" x14ac:dyDescent="0.2">
      <c r="A143" s="1" t="s">
        <v>188</v>
      </c>
      <c r="B143" s="1">
        <v>6668.8048633430399</v>
      </c>
      <c r="C143" s="1">
        <v>7747.4406849704001</v>
      </c>
      <c r="D143" s="1">
        <v>2780.7764057857898</v>
      </c>
      <c r="E143" s="1">
        <v>2663.5890073355899</v>
      </c>
      <c r="F143" s="1">
        <v>2617.2667160989899</v>
      </c>
      <c r="G143" s="2">
        <v>-1.4230305495258999</v>
      </c>
      <c r="H143" s="3">
        <v>1.0558377175380501E-70</v>
      </c>
      <c r="I143" s="1">
        <v>5996.4843165195198</v>
      </c>
      <c r="J143" s="1">
        <v>5889.1021398926096</v>
      </c>
      <c r="K143" s="1">
        <v>2629.7166781227302</v>
      </c>
      <c r="L143" s="1">
        <v>2647.80877034579</v>
      </c>
      <c r="M143" s="2">
        <v>-1.171615907444</v>
      </c>
      <c r="N143" s="3">
        <v>4.74519232309381E-84</v>
      </c>
    </row>
    <row r="144" spans="1:14" x14ac:dyDescent="0.2">
      <c r="A144" s="1" t="s">
        <v>243</v>
      </c>
      <c r="B144" s="1">
        <v>398.10321092232499</v>
      </c>
      <c r="C144" s="1">
        <v>377.821074274929</v>
      </c>
      <c r="D144" s="1">
        <v>143.20445268635001</v>
      </c>
      <c r="E144" s="1">
        <v>145.58920778102501</v>
      </c>
      <c r="F144" s="1">
        <v>133.069655938474</v>
      </c>
      <c r="G144" s="2">
        <v>-1.4695551862502401</v>
      </c>
      <c r="H144" s="3">
        <v>1.2290154978102101E-19</v>
      </c>
      <c r="I144" s="1">
        <v>159.78831711521701</v>
      </c>
      <c r="J144" s="1">
        <v>158.705792443511</v>
      </c>
      <c r="K144" s="1">
        <v>74.852096192399699</v>
      </c>
      <c r="L144" s="1">
        <v>71.8960442736782</v>
      </c>
      <c r="M144" s="2">
        <v>-1.1239557147588799</v>
      </c>
      <c r="N144" s="3">
        <v>1.1172302285760201E-5</v>
      </c>
    </row>
    <row r="145" spans="1:14" x14ac:dyDescent="0.2">
      <c r="A145" s="1" t="s">
        <v>105</v>
      </c>
      <c r="B145" s="1">
        <v>1203.7728751596701</v>
      </c>
      <c r="C145" s="1">
        <v>1190.6784742843499</v>
      </c>
      <c r="D145" s="1">
        <v>442.39171900807798</v>
      </c>
      <c r="E145" s="1">
        <v>472.03992528833197</v>
      </c>
      <c r="F145" s="1">
        <v>463.50446999407501</v>
      </c>
      <c r="G145" s="2">
        <v>-1.38405111054637</v>
      </c>
      <c r="H145" s="3">
        <v>1.8425594480302201E-41</v>
      </c>
      <c r="I145" s="1">
        <v>628.35176089209597</v>
      </c>
      <c r="J145" s="1">
        <v>634.84437931676996</v>
      </c>
      <c r="K145" s="1">
        <v>276.55193160795199</v>
      </c>
      <c r="L145" s="1">
        <v>270.53256349054499</v>
      </c>
      <c r="M145" s="2">
        <v>-1.20876069320848</v>
      </c>
      <c r="N145" s="3">
        <v>3.9641254320980199E-19</v>
      </c>
    </row>
    <row r="146" spans="1:14" x14ac:dyDescent="0.2">
      <c r="A146" s="1" t="s">
        <v>92</v>
      </c>
      <c r="B146" s="1">
        <v>1095.11612723555</v>
      </c>
      <c r="C146" s="1">
        <v>1077.48215200187</v>
      </c>
      <c r="D146" s="1">
        <v>482.74263321594202</v>
      </c>
      <c r="E146" s="1">
        <v>429.91725206158299</v>
      </c>
      <c r="F146" s="1">
        <v>419.97413520830702</v>
      </c>
      <c r="G146" s="2">
        <v>-1.29043664082069</v>
      </c>
      <c r="H146" s="3">
        <v>2.7627397217784999E-32</v>
      </c>
      <c r="I146" s="1">
        <v>728.34296725639297</v>
      </c>
      <c r="J146" s="1">
        <v>542.05059721047996</v>
      </c>
      <c r="K146" s="1">
        <v>273.38801262104198</v>
      </c>
      <c r="L146" s="1">
        <v>247.20514308429401</v>
      </c>
      <c r="M146" s="2">
        <v>-1.2947300159374799</v>
      </c>
      <c r="N146" s="3">
        <v>2.9573280031444702E-16</v>
      </c>
    </row>
    <row r="147" spans="1:14" x14ac:dyDescent="0.2">
      <c r="A147" s="1" t="s">
        <v>271</v>
      </c>
      <c r="B147" s="1">
        <v>414.20050691108298</v>
      </c>
      <c r="C147" s="1">
        <v>458.67559019098502</v>
      </c>
      <c r="D147" s="1">
        <v>196.34955920402501</v>
      </c>
      <c r="E147" s="1">
        <v>171.33084141959401</v>
      </c>
      <c r="F147" s="1">
        <v>200.34380969829701</v>
      </c>
      <c r="G147" s="2">
        <v>-1.20223764709478</v>
      </c>
      <c r="H147" s="3">
        <v>3.4290517026123102E-15</v>
      </c>
      <c r="I147" s="1">
        <v>265.59296570999601</v>
      </c>
      <c r="J147" s="1">
        <v>286.48739403250102</v>
      </c>
      <c r="K147" s="1">
        <v>112.81912403532699</v>
      </c>
      <c r="L147" s="1">
        <v>99.464813844702405</v>
      </c>
      <c r="M147" s="2">
        <v>-1.3829212524689301</v>
      </c>
      <c r="N147" s="3">
        <v>1.8845529158703698E-11</v>
      </c>
    </row>
    <row r="148" spans="1:14" x14ac:dyDescent="0.2">
      <c r="A148" s="1" t="s">
        <v>269</v>
      </c>
      <c r="B148" s="1">
        <v>1080.6285608456701</v>
      </c>
      <c r="C148" s="1">
        <v>1198.22489576985</v>
      </c>
      <c r="D148" s="1">
        <v>503.41017463948202</v>
      </c>
      <c r="E148" s="1">
        <v>477.89029656982501</v>
      </c>
      <c r="F148" s="1">
        <v>447.67525734470502</v>
      </c>
      <c r="G148" s="2">
        <v>-1.25777859817983</v>
      </c>
      <c r="H148" s="3">
        <v>5.2994242046363897E-31</v>
      </c>
      <c r="I148" s="1">
        <v>393.488694780608</v>
      </c>
      <c r="J148" s="1">
        <v>455.34165327509402</v>
      </c>
      <c r="K148" s="1">
        <v>173.72456453335701</v>
      </c>
      <c r="L148" s="1">
        <v>165.912617426146</v>
      </c>
      <c r="M148" s="2">
        <v>-1.32120864693497</v>
      </c>
      <c r="N148" s="3">
        <v>5.6926694947456101E-15</v>
      </c>
    </row>
    <row r="149" spans="1:14" x14ac:dyDescent="0.2">
      <c r="A149" s="1" t="s">
        <v>68</v>
      </c>
      <c r="B149" s="1">
        <v>1372.79448304163</v>
      </c>
      <c r="C149" s="1">
        <v>1396.5879748172399</v>
      </c>
      <c r="D149" s="1">
        <v>652.01963916113004</v>
      </c>
      <c r="E149" s="1">
        <v>580.85683112410095</v>
      </c>
      <c r="F149" s="1">
        <v>540.67188165975404</v>
      </c>
      <c r="G149" s="2">
        <v>-1.2279512860416</v>
      </c>
      <c r="H149" s="3">
        <v>7.3302114376308901E-32</v>
      </c>
      <c r="I149" s="1">
        <v>669.04585650547301</v>
      </c>
      <c r="J149" s="1">
        <v>640.92921748767401</v>
      </c>
      <c r="K149" s="1">
        <v>263.10527591358198</v>
      </c>
      <c r="L149" s="1">
        <v>252.15338377652901</v>
      </c>
      <c r="M149" s="2">
        <v>-1.3494117984867899</v>
      </c>
      <c r="N149" s="3">
        <v>3.4533984159989101E-23</v>
      </c>
    </row>
    <row r="150" spans="1:14" x14ac:dyDescent="0.2">
      <c r="A150" s="1" t="s">
        <v>29</v>
      </c>
      <c r="B150" s="1">
        <v>1474.2074477707999</v>
      </c>
      <c r="C150" s="1">
        <v>1470.9741294600101</v>
      </c>
      <c r="D150" s="1">
        <v>591.98535216894095</v>
      </c>
      <c r="E150" s="1">
        <v>559.79549451072705</v>
      </c>
      <c r="F150" s="1">
        <v>552.54379114678204</v>
      </c>
      <c r="G150" s="2">
        <v>-1.3745345242692</v>
      </c>
      <c r="H150" s="3">
        <v>2.1426270753839299E-46</v>
      </c>
      <c r="I150" s="1">
        <v>743.45791705564704</v>
      </c>
      <c r="J150" s="1">
        <v>785.44412404665104</v>
      </c>
      <c r="K150" s="1">
        <v>335.87541261252602</v>
      </c>
      <c r="L150" s="1">
        <v>329.20456026990502</v>
      </c>
      <c r="M150" s="2">
        <v>-1.2010772153843301</v>
      </c>
      <c r="N150" s="3">
        <v>7.3618038149264996E-22</v>
      </c>
    </row>
    <row r="151" spans="1:14" x14ac:dyDescent="0.2">
      <c r="A151" s="1" t="s">
        <v>95</v>
      </c>
      <c r="B151" s="1">
        <v>147.790258297137</v>
      </c>
      <c r="C151" s="1">
        <v>165.44321246875501</v>
      </c>
      <c r="D151" s="1">
        <v>60.534286992188697</v>
      </c>
      <c r="E151" s="1">
        <v>71.874529634214099</v>
      </c>
      <c r="F151" s="1">
        <v>60.848873225723402</v>
      </c>
      <c r="G151" s="2">
        <v>-1.28983750517822</v>
      </c>
      <c r="H151" s="3">
        <v>8.3925816396894997E-8</v>
      </c>
      <c r="I151" s="1">
        <v>95.840452579910902</v>
      </c>
      <c r="J151" s="1">
        <v>108.505877533551</v>
      </c>
      <c r="K151" s="1">
        <v>48.749764550387098</v>
      </c>
      <c r="L151" s="1">
        <v>35.844576373107998</v>
      </c>
      <c r="M151" s="2">
        <v>-1.28337764270508</v>
      </c>
      <c r="N151" s="1">
        <v>1.2313656319263601E-4</v>
      </c>
    </row>
    <row r="152" spans="1:14" x14ac:dyDescent="0.2">
      <c r="A152" s="1" t="s">
        <v>102</v>
      </c>
      <c r="B152" s="1">
        <v>835.94966181654502</v>
      </c>
      <c r="C152" s="1">
        <v>861.87010955905203</v>
      </c>
      <c r="D152" s="1">
        <v>290.82974856878099</v>
      </c>
      <c r="E152" s="1">
        <v>302.37915812503701</v>
      </c>
      <c r="F152" s="1">
        <v>344.78537512379899</v>
      </c>
      <c r="G152" s="2">
        <v>-1.44114770570739</v>
      </c>
      <c r="H152" s="3">
        <v>3.7137819842266702E-32</v>
      </c>
      <c r="I152" s="1">
        <v>623.70100710770998</v>
      </c>
      <c r="J152" s="1">
        <v>640.92921748767401</v>
      </c>
      <c r="K152" s="1">
        <v>297.11740502287103</v>
      </c>
      <c r="L152" s="1">
        <v>281.84282792993997</v>
      </c>
      <c r="M152" s="2">
        <v>-1.1284940106971499</v>
      </c>
      <c r="N152" s="3">
        <v>5.0171471596558901E-17</v>
      </c>
    </row>
    <row r="153" spans="1:14" x14ac:dyDescent="0.2">
      <c r="A153" s="1" t="s">
        <v>210</v>
      </c>
      <c r="B153" s="1">
        <v>543.78373962058595</v>
      </c>
      <c r="C153" s="1">
        <v>524.43726313604395</v>
      </c>
      <c r="D153" s="1">
        <v>223.90628110207899</v>
      </c>
      <c r="E153" s="1">
        <v>241.53529679751</v>
      </c>
      <c r="F153" s="1">
        <v>219.140999719424</v>
      </c>
      <c r="G153" s="2">
        <v>-1.23113838270103</v>
      </c>
      <c r="H153" s="3">
        <v>2.8966306834257399E-19</v>
      </c>
      <c r="I153" s="1">
        <v>137.69723663938399</v>
      </c>
      <c r="J153" s="1">
        <v>157.18458290078499</v>
      </c>
      <c r="K153" s="1">
        <v>60.614460751301898</v>
      </c>
      <c r="L153" s="1">
        <v>57.051322196972798</v>
      </c>
      <c r="M153" s="2">
        <v>-1.3303017522756899</v>
      </c>
      <c r="N153" s="3">
        <v>1.3632088167567099E-6</v>
      </c>
    </row>
    <row r="154" spans="1:14" x14ac:dyDescent="0.2">
      <c r="A154" s="1" t="s">
        <v>178</v>
      </c>
      <c r="B154" s="1">
        <v>875.38803698900301</v>
      </c>
      <c r="C154" s="1">
        <v>881.27519337890601</v>
      </c>
      <c r="D154" s="1">
        <v>393.18328704726702</v>
      </c>
      <c r="E154" s="1">
        <v>378.43398478444499</v>
      </c>
      <c r="F154" s="1">
        <v>390.29436149073803</v>
      </c>
      <c r="G154" s="2">
        <v>-1.1815894655630299</v>
      </c>
      <c r="H154" s="3">
        <v>1.92053030502944E-26</v>
      </c>
      <c r="I154" s="1">
        <v>584.16959994042998</v>
      </c>
      <c r="J154" s="1">
        <v>578.55962623590597</v>
      </c>
      <c r="K154" s="1">
        <v>205.363754402463</v>
      </c>
      <c r="L154" s="1">
        <v>242.256902392059</v>
      </c>
      <c r="M154" s="2">
        <v>-1.3773538273575401</v>
      </c>
      <c r="N154" s="3">
        <v>1.8659851375133199E-20</v>
      </c>
    </row>
    <row r="155" spans="1:14" x14ac:dyDescent="0.2">
      <c r="A155" s="1" t="s">
        <v>274</v>
      </c>
      <c r="B155" s="1">
        <v>1099.1404512327399</v>
      </c>
      <c r="C155" s="1">
        <v>1189.60041407213</v>
      </c>
      <c r="D155" s="1">
        <v>424.67668350218599</v>
      </c>
      <c r="E155" s="1">
        <v>503.63193020839401</v>
      </c>
      <c r="F155" s="1">
        <v>503.07750161749999</v>
      </c>
      <c r="G155" s="2">
        <v>-1.2632779442505999</v>
      </c>
      <c r="H155" s="3">
        <v>2.25442217740701E-29</v>
      </c>
      <c r="I155" s="1">
        <v>660.90703738279694</v>
      </c>
      <c r="J155" s="1">
        <v>666.78977971401696</v>
      </c>
      <c r="K155" s="1">
        <v>276.55193160795199</v>
      </c>
      <c r="L155" s="1">
        <v>265.58432279830998</v>
      </c>
      <c r="M155" s="2">
        <v>-1.2940709101371199</v>
      </c>
      <c r="N155" s="3">
        <v>4.2061944553055098E-22</v>
      </c>
    </row>
    <row r="156" spans="1:14" x14ac:dyDescent="0.2">
      <c r="A156" s="1" t="s">
        <v>300</v>
      </c>
      <c r="B156" s="1">
        <v>754.65831707331699</v>
      </c>
      <c r="C156" s="1">
        <v>762.68857003535697</v>
      </c>
      <c r="D156" s="1">
        <v>321.338976384484</v>
      </c>
      <c r="E156" s="1">
        <v>322.27042048211302</v>
      </c>
      <c r="F156" s="1">
        <v>299.27638875686</v>
      </c>
      <c r="G156" s="2">
        <v>-1.2732238881090501</v>
      </c>
      <c r="H156" s="3">
        <v>1.9622286379030301E-26</v>
      </c>
      <c r="I156" s="1">
        <v>349.30653382894201</v>
      </c>
      <c r="J156" s="1">
        <v>353.420613912448</v>
      </c>
      <c r="K156" s="1">
        <v>146.83125314461699</v>
      </c>
      <c r="L156" s="1">
        <v>142.585197019894</v>
      </c>
      <c r="M156" s="2">
        <v>-1.2828483178802701</v>
      </c>
      <c r="N156" s="3">
        <v>7.1852079084405999E-13</v>
      </c>
    </row>
    <row r="157" spans="1:14" x14ac:dyDescent="0.2">
      <c r="A157" s="1" t="s">
        <v>187</v>
      </c>
      <c r="B157" s="1">
        <v>501.93077004981501</v>
      </c>
      <c r="C157" s="1">
        <v>492.09545676962199</v>
      </c>
      <c r="D157" s="1">
        <v>195.36539056480899</v>
      </c>
      <c r="E157" s="1">
        <v>219.303885927837</v>
      </c>
      <c r="F157" s="1">
        <v>234.97021236879399</v>
      </c>
      <c r="G157" s="2">
        <v>-1.20130466791713</v>
      </c>
      <c r="H157" s="3">
        <v>7.7153085246019505E-17</v>
      </c>
      <c r="I157" s="1">
        <v>158.62562866912</v>
      </c>
      <c r="J157" s="1">
        <v>158.705792443511</v>
      </c>
      <c r="K157" s="1">
        <v>59.032501257846597</v>
      </c>
      <c r="L157" s="1">
        <v>65.534020526518702</v>
      </c>
      <c r="M157" s="2">
        <v>-1.3546881703926601</v>
      </c>
      <c r="N157" s="3">
        <v>3.2422605004335798E-7</v>
      </c>
    </row>
    <row r="158" spans="1:14" x14ac:dyDescent="0.2">
      <c r="A158" s="1" t="s">
        <v>91</v>
      </c>
      <c r="B158" s="1">
        <v>338.54321576391999</v>
      </c>
      <c r="C158" s="1">
        <v>287.26401644894599</v>
      </c>
      <c r="D158" s="1">
        <v>146.15695860399899</v>
      </c>
      <c r="E158" s="1">
        <v>133.88846521803899</v>
      </c>
      <c r="F158" s="1">
        <v>120.20842066086099</v>
      </c>
      <c r="G158" s="2">
        <v>-1.2359908672725499</v>
      </c>
      <c r="H158" s="3">
        <v>5.9172039264294599E-12</v>
      </c>
      <c r="I158" s="1">
        <v>126.070352178419</v>
      </c>
      <c r="J158" s="1">
        <v>141.97248747352401</v>
      </c>
      <c r="K158" s="1">
        <v>55.868582270936002</v>
      </c>
      <c r="L158" s="1">
        <v>52.103081504737702</v>
      </c>
      <c r="M158" s="2">
        <v>-1.31773833359718</v>
      </c>
      <c r="N158" s="3">
        <v>4.5937048642025599E-6</v>
      </c>
    </row>
    <row r="159" spans="1:14" x14ac:dyDescent="0.2">
      <c r="A159" s="1" t="s">
        <v>134</v>
      </c>
      <c r="B159" s="1">
        <v>3007.4748907000098</v>
      </c>
      <c r="C159" s="1">
        <v>3035.2394973826399</v>
      </c>
      <c r="D159" s="1">
        <v>1021.08287886721</v>
      </c>
      <c r="E159" s="1">
        <v>1388.2080679701301</v>
      </c>
      <c r="F159" s="1">
        <v>1380.6094778669501</v>
      </c>
      <c r="G159" s="2">
        <v>-1.2592400838322599</v>
      </c>
      <c r="H159" s="3">
        <v>1.99410863139377E-29</v>
      </c>
      <c r="I159" s="1">
        <v>2439.8203599103999</v>
      </c>
      <c r="J159" s="1">
        <v>2429.8716397335302</v>
      </c>
      <c r="K159" s="1">
        <v>998.71644037030296</v>
      </c>
      <c r="L159" s="1">
        <v>996.51016219418398</v>
      </c>
      <c r="M159" s="2">
        <v>-1.2878016956887901</v>
      </c>
      <c r="N159" s="3">
        <v>7.2021350736231799E-60</v>
      </c>
    </row>
    <row r="160" spans="1:14" x14ac:dyDescent="0.2">
      <c r="A160" s="1" t="s">
        <v>44</v>
      </c>
      <c r="B160" s="1">
        <v>150.20485269545</v>
      </c>
      <c r="C160" s="1">
        <v>144.96006843668701</v>
      </c>
      <c r="D160" s="1">
        <v>55.613443796107703</v>
      </c>
      <c r="E160" s="1">
        <v>47.302970251943698</v>
      </c>
      <c r="F160" s="1">
        <v>75.688760084507905</v>
      </c>
      <c r="G160" s="2">
        <v>-1.3112843900865301</v>
      </c>
      <c r="H160" s="3">
        <v>4.7994634977697797E-7</v>
      </c>
      <c r="I160" s="1">
        <v>65.610552981402506</v>
      </c>
      <c r="J160" s="1">
        <v>78.081686679029403</v>
      </c>
      <c r="K160" s="1">
        <v>29.766250628923299</v>
      </c>
      <c r="L160" s="1">
        <v>31.603227208335099</v>
      </c>
      <c r="M160" s="2">
        <v>-1.2355895895683899</v>
      </c>
      <c r="N160" s="1">
        <v>1.4073196252503101E-3</v>
      </c>
    </row>
    <row r="161" spans="1:14" x14ac:dyDescent="0.2">
      <c r="A161" s="1" t="s">
        <v>305</v>
      </c>
      <c r="B161" s="1">
        <v>1195.7242271652899</v>
      </c>
      <c r="C161" s="1">
        <v>1159.41472813014</v>
      </c>
      <c r="D161" s="1">
        <v>457.154248596321</v>
      </c>
      <c r="E161" s="1">
        <v>488.42096487651298</v>
      </c>
      <c r="F161" s="1">
        <v>509.01345636101399</v>
      </c>
      <c r="G161" s="2">
        <v>-1.2817184967877799</v>
      </c>
      <c r="H161" s="3">
        <v>7.1137439295645702E-35</v>
      </c>
      <c r="I161" s="1">
        <v>650.44284136792896</v>
      </c>
      <c r="J161" s="1">
        <v>625.717122060414</v>
      </c>
      <c r="K161" s="1">
        <v>271.01507338085901</v>
      </c>
      <c r="L161" s="1">
        <v>261.34297363353699</v>
      </c>
      <c r="M161" s="2">
        <v>-1.2642911614675401</v>
      </c>
      <c r="N161" s="3">
        <v>1.50494342305756E-20</v>
      </c>
    </row>
    <row r="162" spans="1:14" x14ac:dyDescent="0.2">
      <c r="A162" s="1" t="s">
        <v>184</v>
      </c>
      <c r="B162" s="1">
        <v>5855.8914159107599</v>
      </c>
      <c r="C162" s="1">
        <v>5899.6454812354596</v>
      </c>
      <c r="D162" s="1">
        <v>2265.0720388364998</v>
      </c>
      <c r="E162" s="1">
        <v>2547.7516559620299</v>
      </c>
      <c r="F162" s="1">
        <v>2660.7970508847602</v>
      </c>
      <c r="G162" s="2">
        <v>-1.23878289940478</v>
      </c>
      <c r="H162" s="3">
        <v>1.0469689701331401E-53</v>
      </c>
      <c r="I162" s="1">
        <v>2920.0106881482502</v>
      </c>
      <c r="J162" s="1">
        <v>2837.5557971841099</v>
      </c>
      <c r="K162" s="1">
        <v>1213.8629314802299</v>
      </c>
      <c r="L162" s="1">
        <v>1115.9748303352901</v>
      </c>
      <c r="M162" s="2">
        <v>-1.30676496487219</v>
      </c>
      <c r="N162" s="3">
        <v>3.0625385123820498E-62</v>
      </c>
    </row>
    <row r="163" spans="1:14" x14ac:dyDescent="0.2">
      <c r="A163" s="1" t="s">
        <v>304</v>
      </c>
      <c r="B163" s="1">
        <v>968.75235372379996</v>
      </c>
      <c r="C163" s="1">
        <v>907.14863847204401</v>
      </c>
      <c r="D163" s="1">
        <v>411.88249119237503</v>
      </c>
      <c r="E163" s="1">
        <v>329.290866019904</v>
      </c>
      <c r="F163" s="1">
        <v>367.53986830726899</v>
      </c>
      <c r="G163" s="2">
        <v>-1.34301935004511</v>
      </c>
      <c r="H163" s="3">
        <v>1.39510784204125E-28</v>
      </c>
      <c r="I163" s="1">
        <v>413.254398364248</v>
      </c>
      <c r="J163" s="1">
        <v>382.32359522424298</v>
      </c>
      <c r="K163" s="1">
        <v>188.75317972118199</v>
      </c>
      <c r="L163" s="1">
        <v>158.84370215152401</v>
      </c>
      <c r="M163" s="2">
        <v>-1.2007783821759099</v>
      </c>
      <c r="N163" s="3">
        <v>4.0480713820315196E-12</v>
      </c>
    </row>
    <row r="164" spans="1:14" x14ac:dyDescent="0.2">
      <c r="A164" s="1" t="s">
        <v>283</v>
      </c>
      <c r="B164" s="1">
        <v>248.39835822687499</v>
      </c>
      <c r="C164" s="1">
        <v>295.888498146659</v>
      </c>
      <c r="D164" s="1">
        <v>91.043514807891199</v>
      </c>
      <c r="E164" s="1">
        <v>108.14683157947</v>
      </c>
      <c r="F164" s="1">
        <v>103.389882220906</v>
      </c>
      <c r="G164" s="2">
        <v>-1.43566120073887</v>
      </c>
      <c r="H164" s="3">
        <v>1.9090688944992601E-13</v>
      </c>
      <c r="I164" s="1">
        <v>256.29145814122398</v>
      </c>
      <c r="J164" s="1">
        <v>303.22069900248698</v>
      </c>
      <c r="K164" s="1">
        <v>137.33949618388499</v>
      </c>
      <c r="L164" s="1">
        <v>122.792234250954</v>
      </c>
      <c r="M164" s="2">
        <v>-1.1051060335362699</v>
      </c>
      <c r="N164" s="3">
        <v>3.9827380254081097E-8</v>
      </c>
    </row>
    <row r="165" spans="1:14" x14ac:dyDescent="0.2">
      <c r="A165" s="1" t="s">
        <v>288</v>
      </c>
      <c r="B165" s="1">
        <v>99.498370330862301</v>
      </c>
      <c r="C165" s="1">
        <v>63.027492308416797</v>
      </c>
      <c r="D165" s="1">
        <v>35.930071011783497</v>
      </c>
      <c r="E165" s="1">
        <v>26.241633638568999</v>
      </c>
      <c r="F165" s="1">
        <v>38.094380042253903</v>
      </c>
      <c r="G165" s="2">
        <v>-1.2965357764912999</v>
      </c>
      <c r="H165" s="1">
        <v>2.097475751739E-4</v>
      </c>
      <c r="I165" s="1">
        <v>67.935929873595498</v>
      </c>
      <c r="J165" s="1">
        <v>81.124105764481598</v>
      </c>
      <c r="K165" s="1">
        <v>28.975270882195598</v>
      </c>
      <c r="L165" s="1">
        <v>34.430793318183703</v>
      </c>
      <c r="M165" s="2">
        <v>-1.2394707325516201</v>
      </c>
      <c r="N165" s="1">
        <v>1.1896568956340199E-3</v>
      </c>
    </row>
    <row r="166" spans="1:14" x14ac:dyDescent="0.2">
      <c r="A166" s="1" t="s">
        <v>216</v>
      </c>
      <c r="B166" s="1">
        <v>511.58914764307002</v>
      </c>
      <c r="C166" s="1">
        <v>517.96890186276005</v>
      </c>
      <c r="D166" s="1">
        <v>220.95377518443101</v>
      </c>
      <c r="E166" s="1">
        <v>190.052029520372</v>
      </c>
      <c r="F166" s="1">
        <v>222.108977091181</v>
      </c>
      <c r="G166" s="2">
        <v>-1.2852564219453599</v>
      </c>
      <c r="H166" s="3">
        <v>2.1477546360949099E-19</v>
      </c>
      <c r="I166" s="1">
        <v>341.16771470626702</v>
      </c>
      <c r="J166" s="1">
        <v>333.64488985700899</v>
      </c>
      <c r="K166" s="1">
        <v>138.92145567733999</v>
      </c>
      <c r="L166" s="1">
        <v>145.41276312974301</v>
      </c>
      <c r="M166" s="2">
        <v>-1.2498120808797299</v>
      </c>
      <c r="N166" s="3">
        <v>6.0592261280108401E-12</v>
      </c>
    </row>
    <row r="167" spans="1:14" x14ac:dyDescent="0.2">
      <c r="A167" s="1" t="s">
        <v>55</v>
      </c>
      <c r="B167" s="1">
        <v>73.742696748849298</v>
      </c>
      <c r="C167" s="1">
        <v>84.588696552698494</v>
      </c>
      <c r="D167" s="1">
        <v>33.961733733351103</v>
      </c>
      <c r="E167" s="1">
        <v>29.7518564074648</v>
      </c>
      <c r="F167" s="1">
        <v>33.147751089325801</v>
      </c>
      <c r="G167" s="2">
        <v>-1.3012992228307201</v>
      </c>
      <c r="H167" s="3">
        <v>8.6355573422158195E-5</v>
      </c>
      <c r="I167" s="1">
        <v>42.3567840594731</v>
      </c>
      <c r="J167" s="1">
        <v>26.360562226343099</v>
      </c>
      <c r="K167" s="1">
        <v>13.9466556943702</v>
      </c>
      <c r="L167" s="1">
        <v>16.0516136041675</v>
      </c>
      <c r="M167" s="2">
        <v>-1.23365585427388</v>
      </c>
      <c r="N167" s="1">
        <v>2.9740769677743899E-2</v>
      </c>
    </row>
    <row r="168" spans="1:14" x14ac:dyDescent="0.2">
      <c r="A168" s="1" t="s">
        <v>45</v>
      </c>
      <c r="B168" s="1">
        <v>616.22157156999697</v>
      </c>
      <c r="C168" s="1">
        <v>539.53010610704098</v>
      </c>
      <c r="D168" s="1">
        <v>221.937943823647</v>
      </c>
      <c r="E168" s="1">
        <v>211.11336613374601</v>
      </c>
      <c r="F168" s="1">
        <v>262.67133450519202</v>
      </c>
      <c r="G168" s="2">
        <v>-1.31879013829228</v>
      </c>
      <c r="H168" s="3">
        <v>8.7849070872283106E-20</v>
      </c>
      <c r="I168" s="1">
        <v>259.77952347951401</v>
      </c>
      <c r="J168" s="1">
        <v>242.37231729344501</v>
      </c>
      <c r="K168" s="1">
        <v>123.892840489514</v>
      </c>
      <c r="L168" s="1">
        <v>94.516573152467302</v>
      </c>
      <c r="M168" s="2">
        <v>-1.20964551604628</v>
      </c>
      <c r="N168" s="3">
        <v>2.9877043914434397E-8</v>
      </c>
    </row>
    <row r="169" spans="1:14" x14ac:dyDescent="0.2">
      <c r="A169" s="1" t="s">
        <v>247</v>
      </c>
      <c r="B169" s="1">
        <v>549.41779321665103</v>
      </c>
      <c r="C169" s="1">
        <v>555.70100929025295</v>
      </c>
      <c r="D169" s="1">
        <v>218.001269266782</v>
      </c>
      <c r="E169" s="1">
        <v>218.13381167153801</v>
      </c>
      <c r="F169" s="1">
        <v>221.11965130059599</v>
      </c>
      <c r="G169" s="2">
        <v>-1.33628214861846</v>
      </c>
      <c r="H169" s="3">
        <v>6.6130367354122197E-23</v>
      </c>
      <c r="I169" s="1">
        <v>210.94660874346201</v>
      </c>
      <c r="J169" s="1">
        <v>161.748211528963</v>
      </c>
      <c r="K169" s="1">
        <v>98.581488594229398</v>
      </c>
      <c r="L169" s="1">
        <v>66.240912053980907</v>
      </c>
      <c r="M169" s="2">
        <v>-1.1917012618323299</v>
      </c>
      <c r="N169" s="3">
        <v>7.6655787931903694E-6</v>
      </c>
    </row>
    <row r="170" spans="1:14" x14ac:dyDescent="0.2">
      <c r="A170" s="1" t="s">
        <v>166</v>
      </c>
      <c r="B170" s="1">
        <v>1103.16477522993</v>
      </c>
      <c r="C170" s="1">
        <v>1111.98007879272</v>
      </c>
      <c r="D170" s="1">
        <v>424.67668350218599</v>
      </c>
      <c r="E170" s="1">
        <v>460.33918272534601</v>
      </c>
      <c r="F170" s="1">
        <v>435.80334785767701</v>
      </c>
      <c r="G170" s="2">
        <v>-1.3330361557385499</v>
      </c>
      <c r="H170" s="3">
        <v>8.5424041707791502E-37</v>
      </c>
      <c r="I170" s="1">
        <v>553.93970034192205</v>
      </c>
      <c r="J170" s="1">
        <v>555.74148309501402</v>
      </c>
      <c r="K170" s="1">
        <v>226.72020756411001</v>
      </c>
      <c r="L170" s="1">
        <v>258.51540752368902</v>
      </c>
      <c r="M170" s="2">
        <v>-1.1934479661742901</v>
      </c>
      <c r="N170" s="3">
        <v>3.9205446562213901E-16</v>
      </c>
    </row>
    <row r="171" spans="1:14" x14ac:dyDescent="0.2">
      <c r="A171" s="1" t="s">
        <v>268</v>
      </c>
      <c r="B171" s="1">
        <v>750.63399307612701</v>
      </c>
      <c r="C171" s="1">
        <v>882.35325359112005</v>
      </c>
      <c r="D171" s="1">
        <v>300.671434960944</v>
      </c>
      <c r="E171" s="1">
        <v>345.67190560808399</v>
      </c>
      <c r="F171" s="1">
        <v>328.95616247442899</v>
      </c>
      <c r="G171" s="2">
        <v>-1.32922467595322</v>
      </c>
      <c r="H171" s="3">
        <v>1.0357114170663901E-25</v>
      </c>
      <c r="I171" s="1">
        <v>680.672740966437</v>
      </c>
      <c r="J171" s="1">
        <v>685.04429422673002</v>
      </c>
      <c r="K171" s="1">
        <v>308.19112147705903</v>
      </c>
      <c r="L171" s="1">
        <v>288.91174320456099</v>
      </c>
      <c r="M171" s="2">
        <v>-1.1955869254932201</v>
      </c>
      <c r="N171" s="3">
        <v>8.3425806620222199E-20</v>
      </c>
    </row>
    <row r="172" spans="1:14" x14ac:dyDescent="0.2">
      <c r="A172" s="1" t="s">
        <v>314</v>
      </c>
      <c r="B172" s="1">
        <v>303.93402938808998</v>
      </c>
      <c r="C172" s="1">
        <v>306.66910026879998</v>
      </c>
      <c r="D172" s="1">
        <v>149.109464521647</v>
      </c>
      <c r="E172" s="1">
        <v>109.31690583576901</v>
      </c>
      <c r="F172" s="1">
        <v>116.25111749851899</v>
      </c>
      <c r="G172" s="2">
        <v>-1.2889397089172701</v>
      </c>
      <c r="H172" s="3">
        <v>3.8922386989645004E-12</v>
      </c>
      <c r="I172" s="1">
        <v>157.46294022302399</v>
      </c>
      <c r="J172" s="1">
        <v>187.608773755306</v>
      </c>
      <c r="K172" s="1">
        <v>79.597974672765702</v>
      </c>
      <c r="L172" s="1">
        <v>67.654695108905202</v>
      </c>
      <c r="M172" s="2">
        <v>-1.2319653541508799</v>
      </c>
      <c r="N172" s="3">
        <v>1.57939514460212E-6</v>
      </c>
    </row>
    <row r="173" spans="1:14" x14ac:dyDescent="0.2">
      <c r="A173" s="1" t="s">
        <v>201</v>
      </c>
      <c r="B173" s="1">
        <v>696.70805151378795</v>
      </c>
      <c r="C173" s="1">
        <v>576.18415332231996</v>
      </c>
      <c r="D173" s="1">
        <v>310.51312135310599</v>
      </c>
      <c r="E173" s="1">
        <v>239.19514828491299</v>
      </c>
      <c r="F173" s="1">
        <v>299.27638875686</v>
      </c>
      <c r="G173" s="2">
        <v>-1.1697502573744201</v>
      </c>
      <c r="H173" s="3">
        <v>9.7202812457848291E-16</v>
      </c>
      <c r="I173" s="1">
        <v>240.01381989587401</v>
      </c>
      <c r="J173" s="1">
        <v>218.03296460982801</v>
      </c>
      <c r="K173" s="1">
        <v>103.327367074595</v>
      </c>
      <c r="L173" s="1">
        <v>77.551176493375493</v>
      </c>
      <c r="M173" s="2">
        <v>-1.3510837565706699</v>
      </c>
      <c r="N173" s="3">
        <v>6.05246616399489E-9</v>
      </c>
    </row>
    <row r="174" spans="1:14" x14ac:dyDescent="0.2">
      <c r="A174" s="1" t="s">
        <v>155</v>
      </c>
      <c r="B174" s="1">
        <v>64.0843191555945</v>
      </c>
      <c r="C174" s="1">
        <v>63.027492308416797</v>
      </c>
      <c r="D174" s="1">
        <v>26.088384619621401</v>
      </c>
      <c r="E174" s="1">
        <v>23.901485125971799</v>
      </c>
      <c r="F174" s="1">
        <v>27.211796345812001</v>
      </c>
      <c r="G174" s="2">
        <v>-1.31905530146656</v>
      </c>
      <c r="H174" s="1">
        <v>3.3277055915858898E-4</v>
      </c>
      <c r="I174" s="1">
        <v>65.610552981402506</v>
      </c>
      <c r="J174" s="1">
        <v>67.433219879946904</v>
      </c>
      <c r="K174" s="1">
        <v>28.975270882195598</v>
      </c>
      <c r="L174" s="1">
        <v>29.4825526259486</v>
      </c>
      <c r="M174" s="2">
        <v>-1.1994618218289601</v>
      </c>
      <c r="N174" s="1">
        <v>2.51149846833181E-3</v>
      </c>
    </row>
    <row r="175" spans="1:14" x14ac:dyDescent="0.2">
      <c r="A175" s="1" t="s">
        <v>122</v>
      </c>
      <c r="B175" s="1">
        <v>721.65886029636295</v>
      </c>
      <c r="C175" s="1">
        <v>717.41004112236499</v>
      </c>
      <c r="D175" s="1">
        <v>284.924736733484</v>
      </c>
      <c r="E175" s="1">
        <v>319.93027196951499</v>
      </c>
      <c r="F175" s="1">
        <v>302.244366128617</v>
      </c>
      <c r="G175" s="2">
        <v>-1.25394642909354</v>
      </c>
      <c r="H175" s="3">
        <v>1.7951366919730501E-24</v>
      </c>
      <c r="I175" s="1">
        <v>308.61243821556599</v>
      </c>
      <c r="J175" s="1">
        <v>294.09344174613102</v>
      </c>
      <c r="K175" s="1">
        <v>108.07324555496101</v>
      </c>
      <c r="L175" s="1">
        <v>143.292088547356</v>
      </c>
      <c r="M175" s="2">
        <v>-1.2628195377303999</v>
      </c>
      <c r="N175" s="3">
        <v>5.5167315586726404E-10</v>
      </c>
    </row>
    <row r="176" spans="1:14" x14ac:dyDescent="0.2">
      <c r="A176" s="1" t="s">
        <v>259</v>
      </c>
      <c r="B176" s="1">
        <v>3058.1813730645999</v>
      </c>
      <c r="C176" s="1">
        <v>3232.5245162178198</v>
      </c>
      <c r="D176" s="1">
        <v>1414.75033455369</v>
      </c>
      <c r="E176" s="1">
        <v>1327.3642066426</v>
      </c>
      <c r="F176" s="1">
        <v>1397.42801630691</v>
      </c>
      <c r="G176" s="2">
        <v>-1.18787415880018</v>
      </c>
      <c r="H176" s="3">
        <v>4.0591091677898299E-51</v>
      </c>
      <c r="I176" s="1">
        <v>1930.5628205201499</v>
      </c>
      <c r="J176" s="1">
        <v>1714.9031546522799</v>
      </c>
      <c r="K176" s="1">
        <v>706.05393408107</v>
      </c>
      <c r="L176" s="1">
        <v>749.09812758242799</v>
      </c>
      <c r="M176" s="2">
        <v>-1.32697421662196</v>
      </c>
      <c r="N176" s="3">
        <v>3.3022747255685702E-44</v>
      </c>
    </row>
    <row r="177" spans="1:14" x14ac:dyDescent="0.2">
      <c r="A177" s="1" t="s">
        <v>106</v>
      </c>
      <c r="B177" s="1">
        <v>596.90481638348797</v>
      </c>
      <c r="C177" s="1">
        <v>612.83820053759905</v>
      </c>
      <c r="D177" s="1">
        <v>191.42871600794399</v>
      </c>
      <c r="E177" s="1">
        <v>243.87544531010701</v>
      </c>
      <c r="F177" s="1">
        <v>220.13032551001001</v>
      </c>
      <c r="G177" s="2">
        <v>-1.47432258001544</v>
      </c>
      <c r="H177" s="3">
        <v>1.9332249980888599E-25</v>
      </c>
      <c r="I177" s="1">
        <v>458.59924776201098</v>
      </c>
      <c r="J177" s="1">
        <v>485.765844129615</v>
      </c>
      <c r="K177" s="1">
        <v>231.46608604447599</v>
      </c>
      <c r="L177" s="1">
        <v>228.825963370278</v>
      </c>
      <c r="M177" s="2">
        <v>-1.0370829705920399</v>
      </c>
      <c r="N177" s="3">
        <v>8.1429680633937001E-12</v>
      </c>
    </row>
    <row r="178" spans="1:14" x14ac:dyDescent="0.2">
      <c r="A178" s="1" t="s">
        <v>156</v>
      </c>
      <c r="B178" s="1">
        <v>1696.35013241567</v>
      </c>
      <c r="C178" s="1">
        <v>1841.8268424616499</v>
      </c>
      <c r="D178" s="1">
        <v>772.08821314550698</v>
      </c>
      <c r="E178" s="1">
        <v>686.16351419097498</v>
      </c>
      <c r="F178" s="1">
        <v>685.11344708525598</v>
      </c>
      <c r="G178" s="2">
        <v>-1.3069439910035501</v>
      </c>
      <c r="H178" s="3">
        <v>2.2373715748330101E-41</v>
      </c>
      <c r="I178" s="1">
        <v>786.477389561216</v>
      </c>
      <c r="J178" s="1">
        <v>849.33492484114504</v>
      </c>
      <c r="K178" s="1">
        <v>361.977744254539</v>
      </c>
      <c r="L178" s="1">
        <v>348.29063151138303</v>
      </c>
      <c r="M178" s="2">
        <v>-1.20342092940923</v>
      </c>
      <c r="N178" s="3">
        <v>9.57966288034816E-23</v>
      </c>
    </row>
    <row r="179" spans="1:14" x14ac:dyDescent="0.2">
      <c r="A179" s="1" t="s">
        <v>290</v>
      </c>
      <c r="B179" s="1">
        <v>506.75995884644198</v>
      </c>
      <c r="C179" s="1">
        <v>472.690372949768</v>
      </c>
      <c r="D179" s="1">
        <v>151.07780180008001</v>
      </c>
      <c r="E179" s="1">
        <v>195.90240080186501</v>
      </c>
      <c r="F179" s="1">
        <v>251.78875080875</v>
      </c>
      <c r="G179" s="2">
        <v>-1.2976717918026499</v>
      </c>
      <c r="H179" s="3">
        <v>2.8340339214185201E-13</v>
      </c>
      <c r="I179" s="1">
        <v>224.89887009661899</v>
      </c>
      <c r="J179" s="1">
        <v>245.414736378897</v>
      </c>
      <c r="K179" s="1">
        <v>101.74540758114</v>
      </c>
      <c r="L179" s="1">
        <v>101.585488427089</v>
      </c>
      <c r="M179" s="2">
        <v>-1.2116088334255799</v>
      </c>
      <c r="N179" s="3">
        <v>1.8783226421687501E-8</v>
      </c>
    </row>
    <row r="180" spans="1:14" x14ac:dyDescent="0.2">
      <c r="A180" s="1" t="s">
        <v>257</v>
      </c>
      <c r="B180" s="1">
        <v>248.39835822687499</v>
      </c>
      <c r="C180" s="1">
        <v>267.85893262909298</v>
      </c>
      <c r="D180" s="1">
        <v>91.043514807891199</v>
      </c>
      <c r="E180" s="1">
        <v>116.33735137356101</v>
      </c>
      <c r="F180" s="1">
        <v>101.411230639734</v>
      </c>
      <c r="G180" s="2">
        <v>-1.3334627346285699</v>
      </c>
      <c r="H180" s="3">
        <v>8.2868087917732195E-12</v>
      </c>
      <c r="I180" s="1">
        <v>123.74497528622599</v>
      </c>
      <c r="J180" s="1">
        <v>108.505877533551</v>
      </c>
      <c r="K180" s="1">
        <v>39.2580075896552</v>
      </c>
      <c r="L180" s="1">
        <v>64.120237471594393</v>
      </c>
      <c r="M180" s="2">
        <v>-1.1730484826721499</v>
      </c>
      <c r="N180" s="1">
        <v>2.9815446999533201E-4</v>
      </c>
    </row>
    <row r="181" spans="1:14" x14ac:dyDescent="0.2">
      <c r="A181" s="1" t="s">
        <v>179</v>
      </c>
      <c r="B181" s="1">
        <v>2360.3635919519402</v>
      </c>
      <c r="C181" s="1">
        <v>2409.9645742984799</v>
      </c>
      <c r="D181" s="1">
        <v>901.01430488283097</v>
      </c>
      <c r="E181" s="1">
        <v>1091.00920687029</v>
      </c>
      <c r="F181" s="1">
        <v>1070.95050541365</v>
      </c>
      <c r="G181" s="2">
        <v>-1.2254303264099899</v>
      </c>
      <c r="H181" s="3">
        <v>8.9943875533420805E-38</v>
      </c>
      <c r="I181" s="1">
        <v>1380.61118551651</v>
      </c>
      <c r="J181" s="1">
        <v>1334.6007689707601</v>
      </c>
      <c r="K181" s="1">
        <v>553.39484296263197</v>
      </c>
      <c r="L181" s="1">
        <v>572.375245716888</v>
      </c>
      <c r="M181" s="2">
        <v>-1.2712420168825</v>
      </c>
      <c r="N181" s="3">
        <v>9.0784198793925102E-38</v>
      </c>
    </row>
    <row r="182" spans="1:14" x14ac:dyDescent="0.2">
      <c r="A182" s="1" t="s">
        <v>35</v>
      </c>
      <c r="B182" s="1">
        <v>779.60912585589199</v>
      </c>
      <c r="C182" s="1">
        <v>902.83639762318705</v>
      </c>
      <c r="D182" s="1">
        <v>376.45242018059201</v>
      </c>
      <c r="E182" s="1">
        <v>383.11428180963901</v>
      </c>
      <c r="F182" s="1">
        <v>362.59323935434099</v>
      </c>
      <c r="G182" s="2">
        <v>-1.1686275547345299</v>
      </c>
      <c r="H182" s="3">
        <v>1.1720258527362401E-22</v>
      </c>
      <c r="I182" s="1">
        <v>341.16771470626702</v>
      </c>
      <c r="J182" s="1">
        <v>362.54787116880402</v>
      </c>
      <c r="K182" s="1">
        <v>148.413212638072</v>
      </c>
      <c r="L182" s="1">
        <v>132.68871563542399</v>
      </c>
      <c r="M182" s="2">
        <v>-1.3269689306079699</v>
      </c>
      <c r="N182" s="3">
        <v>3.2420112523244701E-13</v>
      </c>
    </row>
    <row r="183" spans="1:14" x14ac:dyDescent="0.2">
      <c r="A183" s="1" t="s">
        <v>253</v>
      </c>
      <c r="B183" s="1">
        <v>662.098865137958</v>
      </c>
      <c r="C183" s="1">
        <v>665.66315093608898</v>
      </c>
      <c r="D183" s="1">
        <v>280.988062176619</v>
      </c>
      <c r="E183" s="1">
        <v>312.90982643172401</v>
      </c>
      <c r="F183" s="1">
        <v>275.53256978280501</v>
      </c>
      <c r="G183" s="2">
        <v>-1.1993786999837699</v>
      </c>
      <c r="H183" s="3">
        <v>2.72142461592241E-21</v>
      </c>
      <c r="I183" s="1">
        <v>302.79899598508302</v>
      </c>
      <c r="J183" s="1">
        <v>289.52981311795298</v>
      </c>
      <c r="K183" s="1">
        <v>110.44618479514401</v>
      </c>
      <c r="L183" s="1">
        <v>131.27493258050001</v>
      </c>
      <c r="M183" s="2">
        <v>-1.29548290822631</v>
      </c>
      <c r="N183" s="3">
        <v>6.9288617442925101E-11</v>
      </c>
    </row>
    <row r="184" spans="1:14" x14ac:dyDescent="0.2">
      <c r="A184" s="1" t="s">
        <v>46</v>
      </c>
      <c r="B184" s="1">
        <v>1432.3544782000299</v>
      </c>
      <c r="C184" s="1">
        <v>1496.84757455315</v>
      </c>
      <c r="D184" s="1">
        <v>604.77954447875197</v>
      </c>
      <c r="E184" s="1">
        <v>627.65980137604504</v>
      </c>
      <c r="F184" s="1">
        <v>627.73255123128899</v>
      </c>
      <c r="G184" s="2">
        <v>-1.2403910160857501</v>
      </c>
      <c r="H184" s="3">
        <v>3.6051623766657103E-39</v>
      </c>
      <c r="I184" s="1">
        <v>623.70100710770998</v>
      </c>
      <c r="J184" s="1">
        <v>630.28075068859198</v>
      </c>
      <c r="K184" s="1">
        <v>247.285680979029</v>
      </c>
      <c r="L184" s="1">
        <v>278.30837029262898</v>
      </c>
      <c r="M184" s="2">
        <v>-1.2544426133586699</v>
      </c>
      <c r="N184" s="3">
        <v>2.2767108045643602E-19</v>
      </c>
    </row>
    <row r="185" spans="1:14" x14ac:dyDescent="0.2">
      <c r="A185" s="1" t="s">
        <v>124</v>
      </c>
      <c r="B185" s="1">
        <v>83.401074342104195</v>
      </c>
      <c r="C185" s="1">
        <v>73.808094430557603</v>
      </c>
      <c r="D185" s="1">
        <v>36.914239650999697</v>
      </c>
      <c r="E185" s="1">
        <v>26.241633638568999</v>
      </c>
      <c r="F185" s="1">
        <v>29.1904479269833</v>
      </c>
      <c r="G185" s="2">
        <v>-1.3642050348416801</v>
      </c>
      <c r="H185" s="3">
        <v>6.1805771878764798E-5</v>
      </c>
      <c r="I185" s="1">
        <v>30.7298995985083</v>
      </c>
      <c r="J185" s="1">
        <v>47.657495824508104</v>
      </c>
      <c r="K185" s="1">
        <v>17.901554428008399</v>
      </c>
      <c r="L185" s="1">
        <v>18.172288186553999</v>
      </c>
      <c r="M185" s="2">
        <v>-1.13000947317287</v>
      </c>
      <c r="N185" s="1">
        <v>3.1376502892418799E-2</v>
      </c>
    </row>
    <row r="186" spans="1:14" x14ac:dyDescent="0.2">
      <c r="A186" s="1" t="s">
        <v>5</v>
      </c>
      <c r="B186" s="1">
        <v>60.059995158405002</v>
      </c>
      <c r="C186" s="1">
        <v>61.949432096202699</v>
      </c>
      <c r="D186" s="1">
        <v>32.977565094134903</v>
      </c>
      <c r="E186" s="1">
        <v>25.071559382270401</v>
      </c>
      <c r="F186" s="1">
        <v>26.222470555226401</v>
      </c>
      <c r="G186" s="2">
        <v>-1.1282832488808701</v>
      </c>
      <c r="H186" s="1">
        <v>2.12485110773562E-3</v>
      </c>
      <c r="I186" s="1">
        <v>45.844849397762502</v>
      </c>
      <c r="J186" s="1">
        <v>35.4878194826995</v>
      </c>
      <c r="K186" s="1">
        <v>16.319594934553098</v>
      </c>
      <c r="L186" s="1">
        <v>16.0516136041675</v>
      </c>
      <c r="M186" s="2">
        <v>-1.36344433923744</v>
      </c>
      <c r="N186" s="1">
        <v>9.0053608243979098E-3</v>
      </c>
    </row>
    <row r="187" spans="1:14" x14ac:dyDescent="0.2">
      <c r="A187" s="1" t="s">
        <v>49</v>
      </c>
      <c r="B187" s="1">
        <v>1114.4328824220599</v>
      </c>
      <c r="C187" s="1">
        <v>1252.12790638055</v>
      </c>
      <c r="D187" s="1">
        <v>464.04342907083401</v>
      </c>
      <c r="E187" s="1">
        <v>504.80200446469303</v>
      </c>
      <c r="F187" s="1">
        <v>547.59716219385302</v>
      </c>
      <c r="G187" s="2">
        <v>-1.2264360315366201</v>
      </c>
      <c r="H187" s="3">
        <v>2.53141179734253E-28</v>
      </c>
      <c r="I187" s="1">
        <v>689.97424853520897</v>
      </c>
      <c r="J187" s="1">
        <v>703.29880873944296</v>
      </c>
      <c r="K187" s="1">
        <v>272.59703287431398</v>
      </c>
      <c r="L187" s="1">
        <v>307.29092291857802</v>
      </c>
      <c r="M187" s="2">
        <v>-1.2642476843702699</v>
      </c>
      <c r="N187" s="3">
        <v>3.00864372910931E-21</v>
      </c>
    </row>
    <row r="188" spans="1:14" x14ac:dyDescent="0.2">
      <c r="A188" s="1" t="s">
        <v>241</v>
      </c>
      <c r="B188" s="1">
        <v>552.63725241440295</v>
      </c>
      <c r="C188" s="1">
        <v>649.49224775287803</v>
      </c>
      <c r="D188" s="1">
        <v>251.463003000133</v>
      </c>
      <c r="E188" s="1">
        <v>249.72581659159999</v>
      </c>
      <c r="F188" s="1">
        <v>220.13032551001001</v>
      </c>
      <c r="G188" s="2">
        <v>-1.3220785861229001</v>
      </c>
      <c r="H188" s="3">
        <v>4.9465839774425303E-21</v>
      </c>
      <c r="I188" s="1">
        <v>343.49309159846001</v>
      </c>
      <c r="J188" s="1">
        <v>377.759966596065</v>
      </c>
      <c r="K188" s="1">
        <v>166.60574681280801</v>
      </c>
      <c r="L188" s="1">
        <v>154.60235298675099</v>
      </c>
      <c r="M188" s="2">
        <v>-1.16805493385962</v>
      </c>
      <c r="N188" s="3">
        <v>3.7639082521166501E-11</v>
      </c>
    </row>
    <row r="189" spans="1:14" x14ac:dyDescent="0.2">
      <c r="A189" s="1" t="s">
        <v>81</v>
      </c>
      <c r="B189" s="1">
        <v>753.85345227387904</v>
      </c>
      <c r="C189" s="1">
        <v>762.68857003535697</v>
      </c>
      <c r="D189" s="1">
        <v>305.59227815702502</v>
      </c>
      <c r="E189" s="1">
        <v>264.93678192348199</v>
      </c>
      <c r="F189" s="1">
        <v>274.54324399222003</v>
      </c>
      <c r="G189" s="2">
        <v>-1.42822596640375</v>
      </c>
      <c r="H189" s="3">
        <v>2.11464508438116E-30</v>
      </c>
      <c r="I189" s="1">
        <v>370.23492585867899</v>
      </c>
      <c r="J189" s="1">
        <v>382.32359522424298</v>
      </c>
      <c r="K189" s="1">
        <v>170.56064554644601</v>
      </c>
      <c r="L189" s="1">
        <v>189.94692935985901</v>
      </c>
      <c r="M189" s="2">
        <v>-1.06178043951515</v>
      </c>
      <c r="N189" s="3">
        <v>4.7463966451228302E-10</v>
      </c>
    </row>
    <row r="190" spans="1:14" x14ac:dyDescent="0.2">
      <c r="A190" s="1" t="s">
        <v>251</v>
      </c>
      <c r="B190" s="1">
        <v>769.14588346319897</v>
      </c>
      <c r="C190" s="1">
        <v>704.47331857579604</v>
      </c>
      <c r="D190" s="1">
        <v>229.811292937377</v>
      </c>
      <c r="E190" s="1">
        <v>331.63101453250101</v>
      </c>
      <c r="F190" s="1">
        <v>326.977510893258</v>
      </c>
      <c r="G190" s="2">
        <v>-1.3200478363133099</v>
      </c>
      <c r="H190" s="3">
        <v>8.8696447230246709E-19</v>
      </c>
      <c r="I190" s="1">
        <v>519.059046959027</v>
      </c>
      <c r="J190" s="1">
        <v>532.92333995412298</v>
      </c>
      <c r="K190" s="1">
        <v>250.44959996594</v>
      </c>
      <c r="L190" s="1">
        <v>219.63637351327</v>
      </c>
      <c r="M190" s="2">
        <v>-1.16472660248615</v>
      </c>
      <c r="N190" s="3">
        <v>7.1769805335481796E-15</v>
      </c>
    </row>
    <row r="191" spans="1:14" x14ac:dyDescent="0.2">
      <c r="A191" s="1" t="s">
        <v>200</v>
      </c>
      <c r="B191" s="1">
        <v>955.06965213335502</v>
      </c>
      <c r="C191" s="1">
        <v>1033.28168330109</v>
      </c>
      <c r="D191" s="1">
        <v>430.58169533748298</v>
      </c>
      <c r="E191" s="1">
        <v>380.774133297042</v>
      </c>
      <c r="F191" s="1">
        <v>452.62188629763301</v>
      </c>
      <c r="G191" s="2">
        <v>-1.2361316273620899</v>
      </c>
      <c r="H191" s="3">
        <v>5.1455025698791401E-27</v>
      </c>
      <c r="I191" s="1">
        <v>524.87248918951002</v>
      </c>
      <c r="J191" s="1">
        <v>546.61422583865794</v>
      </c>
      <c r="K191" s="1">
        <v>222.76530883047201</v>
      </c>
      <c r="L191" s="1">
        <v>228.825963370278</v>
      </c>
      <c r="M191" s="2">
        <v>-1.24705230942408</v>
      </c>
      <c r="N191" s="3">
        <v>1.9652478166434799E-17</v>
      </c>
    </row>
    <row r="192" spans="1:14" x14ac:dyDescent="0.2">
      <c r="A192" s="1" t="s">
        <v>191</v>
      </c>
      <c r="B192" s="1">
        <v>1274.6009775102</v>
      </c>
      <c r="C192" s="1">
        <v>1255.3620870171901</v>
      </c>
      <c r="D192" s="1">
        <v>528.99855925910401</v>
      </c>
      <c r="E192" s="1">
        <v>510.65237574618601</v>
      </c>
      <c r="F192" s="1">
        <v>547.59716219385302</v>
      </c>
      <c r="G192" s="2">
        <v>-1.2577007574333501</v>
      </c>
      <c r="H192" s="3">
        <v>1.25917003130625E-36</v>
      </c>
      <c r="I192" s="1">
        <v>415.579775256441</v>
      </c>
      <c r="J192" s="1">
        <v>431.00230059147702</v>
      </c>
      <c r="K192" s="1">
        <v>194.29003794827599</v>
      </c>
      <c r="L192" s="1">
        <v>168.74018353599399</v>
      </c>
      <c r="M192" s="2">
        <v>-1.2246818665045101</v>
      </c>
      <c r="N192" s="3">
        <v>1.82425114436865E-13</v>
      </c>
    </row>
    <row r="193" spans="1:14" x14ac:dyDescent="0.2">
      <c r="A193" s="1" t="s">
        <v>48</v>
      </c>
      <c r="B193" s="1">
        <v>436.73672129534401</v>
      </c>
      <c r="C193" s="1">
        <v>425.25572361234902</v>
      </c>
      <c r="D193" s="1">
        <v>185.523704172647</v>
      </c>
      <c r="E193" s="1">
        <v>199.41262357076101</v>
      </c>
      <c r="F193" s="1">
        <v>248.82077343699299</v>
      </c>
      <c r="G193" s="2">
        <v>-1.0295918930557699</v>
      </c>
      <c r="H193" s="3">
        <v>7.6007595855507095E-11</v>
      </c>
      <c r="I193" s="1">
        <v>222.573493204427</v>
      </c>
      <c r="J193" s="1">
        <v>242.37231729344501</v>
      </c>
      <c r="K193" s="1">
        <v>93.044630367135895</v>
      </c>
      <c r="L193" s="1">
        <v>77.551176493375493</v>
      </c>
      <c r="M193" s="2">
        <v>-1.4522955560677799</v>
      </c>
      <c r="N193" s="3">
        <v>1.66758113295233E-10</v>
      </c>
    </row>
    <row r="194" spans="1:14" x14ac:dyDescent="0.2">
      <c r="A194" s="1" t="s">
        <v>60</v>
      </c>
      <c r="B194" s="1">
        <v>2417.5089927120298</v>
      </c>
      <c r="C194" s="1">
        <v>2813.1590936665398</v>
      </c>
      <c r="D194" s="1">
        <v>1202.16990848299</v>
      </c>
      <c r="E194" s="1">
        <v>993.89304359750395</v>
      </c>
      <c r="F194" s="1">
        <v>1065.0145506701399</v>
      </c>
      <c r="G194" s="2">
        <v>-1.26482639957443</v>
      </c>
      <c r="H194" s="3">
        <v>1.65129281957611E-36</v>
      </c>
      <c r="I194" s="1">
        <v>1131.79585805187</v>
      </c>
      <c r="J194" s="1">
        <v>1284.4008540607999</v>
      </c>
      <c r="K194" s="1">
        <v>501.981159425334</v>
      </c>
      <c r="L194" s="1">
        <v>537.03066934378</v>
      </c>
      <c r="M194" s="2">
        <v>-1.2152184219687601</v>
      </c>
      <c r="N194" s="3">
        <v>1.0310965057864799E-28</v>
      </c>
    </row>
    <row r="195" spans="1:14" x14ac:dyDescent="0.2">
      <c r="A195" s="1" t="s">
        <v>30</v>
      </c>
      <c r="B195" s="1">
        <v>1019.4588360883899</v>
      </c>
      <c r="C195" s="1">
        <v>1089.3408143362201</v>
      </c>
      <c r="D195" s="1">
        <v>448.29673084337497</v>
      </c>
      <c r="E195" s="1">
        <v>425.23695503638902</v>
      </c>
      <c r="F195" s="1">
        <v>413.04885467420797</v>
      </c>
      <c r="G195" s="2">
        <v>-1.2975709449231201</v>
      </c>
      <c r="H195" s="3">
        <v>3.5322865020534001E-33</v>
      </c>
      <c r="I195" s="1">
        <v>510.92022783635201</v>
      </c>
      <c r="J195" s="1">
        <v>485.765844129615</v>
      </c>
      <c r="K195" s="1">
        <v>218.01943035010601</v>
      </c>
      <c r="L195" s="1">
        <v>223.17083115058</v>
      </c>
      <c r="M195" s="2">
        <v>-1.1785206994414701</v>
      </c>
      <c r="N195" s="3">
        <v>4.9099534497885098E-15</v>
      </c>
    </row>
    <row r="196" spans="1:14" x14ac:dyDescent="0.2">
      <c r="A196" s="1" t="s">
        <v>2</v>
      </c>
      <c r="B196" s="1">
        <v>699.92751071153896</v>
      </c>
      <c r="C196" s="1">
        <v>657.03866923837597</v>
      </c>
      <c r="D196" s="1">
        <v>257.36801483543002</v>
      </c>
      <c r="E196" s="1">
        <v>311.739752175425</v>
      </c>
      <c r="F196" s="1">
        <v>289.38313085100401</v>
      </c>
      <c r="G196" s="2">
        <v>-1.2504375128846601</v>
      </c>
      <c r="H196" s="3">
        <v>9.2850469761534997E-22</v>
      </c>
      <c r="I196" s="1">
        <v>251.640704356838</v>
      </c>
      <c r="J196" s="1">
        <v>239.32989820799301</v>
      </c>
      <c r="K196" s="1">
        <v>108.07324555496101</v>
      </c>
      <c r="L196" s="1">
        <v>102.999271482013</v>
      </c>
      <c r="M196" s="2">
        <v>-1.2237257714868</v>
      </c>
      <c r="N196" s="3">
        <v>6.4731024781985001E-9</v>
      </c>
    </row>
    <row r="197" spans="1:14" x14ac:dyDescent="0.2">
      <c r="A197" s="1" t="s">
        <v>16</v>
      </c>
      <c r="B197" s="1">
        <v>1827.54309472404</v>
      </c>
      <c r="C197" s="1">
        <v>2003.5358742937699</v>
      </c>
      <c r="D197" s="1">
        <v>772.08821314550698</v>
      </c>
      <c r="E197" s="1">
        <v>743.49715274960602</v>
      </c>
      <c r="F197" s="1">
        <v>747.44097189215097</v>
      </c>
      <c r="G197" s="2">
        <v>-1.34365270225803</v>
      </c>
      <c r="H197" s="3">
        <v>4.0752709311411403E-49</v>
      </c>
      <c r="I197" s="1">
        <v>1258.5288986763801</v>
      </c>
      <c r="J197" s="1">
        <v>1266.1463395480901</v>
      </c>
      <c r="K197" s="1">
        <v>608.763425233568</v>
      </c>
      <c r="L197" s="1">
        <v>546.22025920078795</v>
      </c>
      <c r="M197" s="2">
        <v>-1.12986499141894</v>
      </c>
      <c r="N197" s="3">
        <v>8.7224627115813397E-28</v>
      </c>
    </row>
    <row r="198" spans="1:14" x14ac:dyDescent="0.2">
      <c r="A198" s="1" t="s">
        <v>186</v>
      </c>
      <c r="B198" s="1">
        <v>52.011347164025899</v>
      </c>
      <c r="C198" s="1">
        <v>41.466288064135099</v>
      </c>
      <c r="D198" s="1">
        <v>21.167541423540399</v>
      </c>
      <c r="E198" s="1">
        <v>18.051113844478898</v>
      </c>
      <c r="F198" s="1">
        <v>20.286515811712601</v>
      </c>
      <c r="G198" s="2">
        <v>-1.2598722144179799</v>
      </c>
      <c r="H198" s="1">
        <v>3.1699718503963E-3</v>
      </c>
      <c r="I198" s="1">
        <v>70.261306765788405</v>
      </c>
      <c r="J198" s="1">
        <v>100.89982981992</v>
      </c>
      <c r="K198" s="1">
        <v>38.4670278429275</v>
      </c>
      <c r="L198" s="1">
        <v>35.844576373107998</v>
      </c>
      <c r="M198" s="2">
        <v>-1.20667214099989</v>
      </c>
      <c r="N198" s="1">
        <v>9.0431230947694299E-4</v>
      </c>
    </row>
    <row r="199" spans="1:14" x14ac:dyDescent="0.2">
      <c r="A199" s="1" t="s">
        <v>130</v>
      </c>
      <c r="B199" s="1">
        <v>503.54049964869102</v>
      </c>
      <c r="C199" s="1">
        <v>456.51946976655699</v>
      </c>
      <c r="D199" s="1">
        <v>169.77700594518799</v>
      </c>
      <c r="E199" s="1">
        <v>222.81410869673201</v>
      </c>
      <c r="F199" s="1">
        <v>180.557293886585</v>
      </c>
      <c r="G199" s="2">
        <v>-1.3377336043195101</v>
      </c>
      <c r="H199" s="3">
        <v>1.2689278865023E-17</v>
      </c>
      <c r="I199" s="1">
        <v>249.31532746464501</v>
      </c>
      <c r="J199" s="1">
        <v>231.72385049436201</v>
      </c>
      <c r="K199" s="1">
        <v>122.310880996059</v>
      </c>
      <c r="L199" s="1">
        <v>99.464813844702405</v>
      </c>
      <c r="M199" s="2">
        <v>-1.12484069482919</v>
      </c>
      <c r="N199" s="3">
        <v>1.9800274441521399E-7</v>
      </c>
    </row>
    <row r="200" spans="1:14" x14ac:dyDescent="0.2">
      <c r="A200" s="1" t="s">
        <v>279</v>
      </c>
      <c r="B200" s="1">
        <v>4104.50561233388</v>
      </c>
      <c r="C200" s="1">
        <v>4256.6817178212004</v>
      </c>
      <c r="D200" s="1">
        <v>2044.61826365206</v>
      </c>
      <c r="E200" s="1">
        <v>1731.0398250656201</v>
      </c>
      <c r="F200" s="1">
        <v>1691.25777611084</v>
      </c>
      <c r="G200" s="2">
        <v>-1.1974460849042601</v>
      </c>
      <c r="H200" s="3">
        <v>5.6149225685067804E-41</v>
      </c>
      <c r="I200" s="1">
        <v>1495.7173416800699</v>
      </c>
      <c r="J200" s="1">
        <v>1626.6730011741699</v>
      </c>
      <c r="K200" s="1">
        <v>645.93947332976802</v>
      </c>
      <c r="L200" s="1">
        <v>652.25398832011194</v>
      </c>
      <c r="M200" s="2">
        <v>-1.2650593401804999</v>
      </c>
      <c r="N200" s="3">
        <v>7.0763418382794099E-40</v>
      </c>
    </row>
    <row r="201" spans="1:14" x14ac:dyDescent="0.2">
      <c r="A201" s="1" t="s">
        <v>168</v>
      </c>
      <c r="B201" s="1">
        <v>1169.96855358328</v>
      </c>
      <c r="C201" s="1">
        <v>1201.4590764064901</v>
      </c>
      <c r="D201" s="1">
        <v>524.07771606302299</v>
      </c>
      <c r="E201" s="1">
        <v>463.84940549424198</v>
      </c>
      <c r="F201" s="1">
        <v>391.28368728132398</v>
      </c>
      <c r="G201" s="2">
        <v>-1.3676491640381101</v>
      </c>
      <c r="H201" s="3">
        <v>7.87011766826514E-30</v>
      </c>
      <c r="I201" s="1">
        <v>726.01759036420003</v>
      </c>
      <c r="J201" s="1">
        <v>738.28662822214301</v>
      </c>
      <c r="K201" s="1">
        <v>346.94912906671402</v>
      </c>
      <c r="L201" s="1">
        <v>340.51482470929898</v>
      </c>
      <c r="M201" s="2">
        <v>-1.0917851859205101</v>
      </c>
      <c r="N201" s="3">
        <v>2.3351243305240001E-18</v>
      </c>
    </row>
    <row r="202" spans="1:14" x14ac:dyDescent="0.2">
      <c r="A202" s="1" t="s">
        <v>111</v>
      </c>
      <c r="B202" s="1">
        <v>1855.71336270437</v>
      </c>
      <c r="C202" s="1">
        <v>1916.2129971044301</v>
      </c>
      <c r="D202" s="1">
        <v>864.60006523183097</v>
      </c>
      <c r="E202" s="1">
        <v>728.28618741772402</v>
      </c>
      <c r="F202" s="1">
        <v>746.45164610156496</v>
      </c>
      <c r="G202" s="2">
        <v>-1.2731125433619099</v>
      </c>
      <c r="H202" s="3">
        <v>7.1697538119221294E-39</v>
      </c>
      <c r="I202" s="1">
        <v>835.31030429726798</v>
      </c>
      <c r="J202" s="1">
        <v>838.68645804206301</v>
      </c>
      <c r="K202" s="1">
        <v>407.85456956474297</v>
      </c>
      <c r="L202" s="1">
        <v>330.61834332482903</v>
      </c>
      <c r="M202" s="2">
        <v>-1.1837586517272101</v>
      </c>
      <c r="N202" s="3">
        <v>9.7088141024849403E-20</v>
      </c>
    </row>
    <row r="203" spans="1:14" x14ac:dyDescent="0.2">
      <c r="A203" s="1" t="s">
        <v>161</v>
      </c>
      <c r="B203" s="1">
        <v>1506.40203974832</v>
      </c>
      <c r="C203" s="1">
        <v>1602.4974753501299</v>
      </c>
      <c r="D203" s="1">
        <v>633.32043501602197</v>
      </c>
      <c r="E203" s="1">
        <v>597.23787071228196</v>
      </c>
      <c r="F203" s="1">
        <v>617.839293325433</v>
      </c>
      <c r="G203" s="2">
        <v>-1.3342331310544</v>
      </c>
      <c r="H203" s="3">
        <v>1.0324603444296301E-44</v>
      </c>
      <c r="I203" s="1">
        <v>596.959172847491</v>
      </c>
      <c r="J203" s="1">
        <v>736.76541867941603</v>
      </c>
      <c r="K203" s="1">
        <v>318.47385818451801</v>
      </c>
      <c r="L203" s="1">
        <v>293.15309236933399</v>
      </c>
      <c r="M203" s="2">
        <v>-1.12259918566182</v>
      </c>
      <c r="N203" s="3">
        <v>4.8297004994381499E-15</v>
      </c>
    </row>
    <row r="204" spans="1:14" x14ac:dyDescent="0.2">
      <c r="A204" s="1" t="s">
        <v>99</v>
      </c>
      <c r="B204" s="1">
        <v>666.92805393458502</v>
      </c>
      <c r="C204" s="1">
        <v>714.17586048572298</v>
      </c>
      <c r="D204" s="1">
        <v>332.16483141586201</v>
      </c>
      <c r="E204" s="1">
        <v>296.52878684354403</v>
      </c>
      <c r="F204" s="1">
        <v>307.190995081545</v>
      </c>
      <c r="G204" s="2">
        <v>-1.1450591883579699</v>
      </c>
      <c r="H204" s="3">
        <v>3.5402289528909801E-20</v>
      </c>
      <c r="I204" s="1">
        <v>317.91394578433699</v>
      </c>
      <c r="J204" s="1">
        <v>283.44497494704802</v>
      </c>
      <c r="K204" s="1">
        <v>119.14696200914899</v>
      </c>
      <c r="L204" s="1">
        <v>124.20601730587801</v>
      </c>
      <c r="M204" s="2">
        <v>-1.3109897111517901</v>
      </c>
      <c r="N204" s="3">
        <v>1.9695664784948301E-11</v>
      </c>
    </row>
    <row r="205" spans="1:14" x14ac:dyDescent="0.2">
      <c r="A205" s="1" t="s">
        <v>117</v>
      </c>
      <c r="B205" s="1">
        <v>2605.8473557805</v>
      </c>
      <c r="C205" s="1">
        <v>2955.4630416788</v>
      </c>
      <c r="D205" s="1">
        <v>1253.34667772223</v>
      </c>
      <c r="E205" s="1">
        <v>1142.4924741474299</v>
      </c>
      <c r="F205" s="1">
        <v>1306.41004357303</v>
      </c>
      <c r="G205" s="2">
        <v>-1.17031477420526</v>
      </c>
      <c r="H205" s="3">
        <v>9.1502425918678297E-38</v>
      </c>
      <c r="I205" s="1">
        <v>1971.25691613352</v>
      </c>
      <c r="J205" s="1">
        <v>1879.1937852666899</v>
      </c>
      <c r="K205" s="1">
        <v>761.42251635200603</v>
      </c>
      <c r="L205" s="1">
        <v>821.201063383568</v>
      </c>
      <c r="M205" s="2">
        <v>-1.2833811089910501</v>
      </c>
      <c r="N205" s="3">
        <v>4.8864668827862304E-47</v>
      </c>
    </row>
    <row r="206" spans="1:14" x14ac:dyDescent="0.2">
      <c r="A206" s="1" t="s">
        <v>176</v>
      </c>
      <c r="B206" s="1">
        <v>1301.16151589165</v>
      </c>
      <c r="C206" s="1">
        <v>1199.30295598206</v>
      </c>
      <c r="D206" s="1">
        <v>571.31781074540095</v>
      </c>
      <c r="E206" s="1">
        <v>521.18304405287302</v>
      </c>
      <c r="F206" s="1">
        <v>550.56513956561002</v>
      </c>
      <c r="G206" s="2">
        <v>-1.1915084975894501</v>
      </c>
      <c r="H206" s="3">
        <v>2.4439129402959401E-31</v>
      </c>
      <c r="I206" s="1">
        <v>460.92462465420402</v>
      </c>
      <c r="J206" s="1">
        <v>456.86286281781997</v>
      </c>
      <c r="K206" s="1">
        <v>211.69159237628401</v>
      </c>
      <c r="L206" s="1">
        <v>174.395315755691</v>
      </c>
      <c r="M206" s="2">
        <v>-1.2538830451296501</v>
      </c>
      <c r="N206" s="3">
        <v>2.1043281355138998E-14</v>
      </c>
    </row>
    <row r="207" spans="1:14" x14ac:dyDescent="0.2">
      <c r="A207" s="1" t="s">
        <v>62</v>
      </c>
      <c r="B207" s="1">
        <v>291.86105739652203</v>
      </c>
      <c r="C207" s="1">
        <v>240.90742732374</v>
      </c>
      <c r="D207" s="1">
        <v>102.853538478486</v>
      </c>
      <c r="E207" s="1">
        <v>142.07898501213</v>
      </c>
      <c r="F207" s="1">
        <v>120.20842066086099</v>
      </c>
      <c r="G207" s="2">
        <v>-1.1414994490580599</v>
      </c>
      <c r="H207" s="3">
        <v>7.0619813505804902E-9</v>
      </c>
      <c r="I207" s="1">
        <v>142.34799042377</v>
      </c>
      <c r="J207" s="1">
        <v>134.36643975989401</v>
      </c>
      <c r="K207" s="1">
        <v>55.868582270936002</v>
      </c>
      <c r="L207" s="1">
        <v>57.051322196972798</v>
      </c>
      <c r="M207" s="2">
        <v>-1.3019236487278001</v>
      </c>
      <c r="N207" s="3">
        <v>3.5166753067246601E-6</v>
      </c>
    </row>
    <row r="208" spans="1:14" x14ac:dyDescent="0.2">
      <c r="A208" s="1" t="s">
        <v>67</v>
      </c>
      <c r="B208" s="1">
        <v>721.65886029636295</v>
      </c>
      <c r="C208" s="1">
        <v>801.49873767506404</v>
      </c>
      <c r="D208" s="1">
        <v>376.45242018059201</v>
      </c>
      <c r="E208" s="1">
        <v>344.501831351786</v>
      </c>
      <c r="F208" s="1">
        <v>350.72132986731299</v>
      </c>
      <c r="G208" s="2">
        <v>-1.0905097499183301</v>
      </c>
      <c r="H208" s="3">
        <v>1.2847487744079199E-19</v>
      </c>
      <c r="I208" s="1">
        <v>346.98115693674902</v>
      </c>
      <c r="J208" s="1">
        <v>350.37819482699501</v>
      </c>
      <c r="K208" s="1">
        <v>149.204192384799</v>
      </c>
      <c r="L208" s="1">
        <v>124.91290883334</v>
      </c>
      <c r="M208" s="2">
        <v>-1.3523585271904699</v>
      </c>
      <c r="N208" s="3">
        <v>3.2757407929667E-13</v>
      </c>
    </row>
    <row r="209" spans="1:14" x14ac:dyDescent="0.2">
      <c r="A209" s="1" t="s">
        <v>138</v>
      </c>
      <c r="B209" s="1">
        <v>598.51454598236296</v>
      </c>
      <c r="C209" s="1">
        <v>626.85298329638204</v>
      </c>
      <c r="D209" s="1">
        <v>267.20970122759201</v>
      </c>
      <c r="E209" s="1">
        <v>223.984182953031</v>
      </c>
      <c r="F209" s="1">
        <v>253.76740238992099</v>
      </c>
      <c r="G209" s="2">
        <v>-1.3010257379290699</v>
      </c>
      <c r="H209" s="3">
        <v>4.4918919847973402E-22</v>
      </c>
      <c r="I209" s="1">
        <v>423.71859437911598</v>
      </c>
      <c r="J209" s="1">
        <v>418.83262424966802</v>
      </c>
      <c r="K209" s="1">
        <v>202.199835415552</v>
      </c>
      <c r="L209" s="1">
        <v>181.46423103031299</v>
      </c>
      <c r="M209" s="2">
        <v>-1.13856352922947</v>
      </c>
      <c r="N209" s="3">
        <v>3.1271777542099401E-12</v>
      </c>
    </row>
    <row r="210" spans="1:14" x14ac:dyDescent="0.2">
      <c r="A210" s="1" t="s">
        <v>26</v>
      </c>
      <c r="B210" s="1">
        <v>1301.9663806910901</v>
      </c>
      <c r="C210" s="1">
        <v>1298.4844955057599</v>
      </c>
      <c r="D210" s="1">
        <v>543.76108884734697</v>
      </c>
      <c r="E210" s="1">
        <v>503.63193020839401</v>
      </c>
      <c r="F210" s="1">
        <v>536.71457849741103</v>
      </c>
      <c r="G210" s="2">
        <v>-1.29972460157603</v>
      </c>
      <c r="H210" s="3">
        <v>4.4375851285071299E-39</v>
      </c>
      <c r="I210" s="1">
        <v>658.58166049060401</v>
      </c>
      <c r="J210" s="1">
        <v>656.14131291493504</v>
      </c>
      <c r="K210" s="1">
        <v>307.40014173033097</v>
      </c>
      <c r="L210" s="1">
        <v>291.03241778694797</v>
      </c>
      <c r="M210" s="2">
        <v>-1.1375468055108999</v>
      </c>
      <c r="N210" s="3">
        <v>7.9519136963286795E-18</v>
      </c>
    </row>
    <row r="211" spans="1:14" x14ac:dyDescent="0.2">
      <c r="A211" s="1" t="s">
        <v>34</v>
      </c>
      <c r="B211" s="1">
        <v>79.376750344914697</v>
      </c>
      <c r="C211" s="1">
        <v>61.949432096202699</v>
      </c>
      <c r="D211" s="1">
        <v>29.040890537269998</v>
      </c>
      <c r="E211" s="1">
        <v>28.581782151166198</v>
      </c>
      <c r="F211" s="1">
        <v>28.201122136397601</v>
      </c>
      <c r="G211" s="2">
        <v>-1.32522600767254</v>
      </c>
      <c r="H211" s="1">
        <v>1.7837813786009799E-4</v>
      </c>
      <c r="I211" s="1">
        <v>42.3567840594731</v>
      </c>
      <c r="J211" s="1">
        <v>41.572657653603798</v>
      </c>
      <c r="K211" s="1">
        <v>24.229392401829699</v>
      </c>
      <c r="L211" s="1">
        <v>15.3447220767054</v>
      </c>
      <c r="M211" s="2">
        <v>-1.1105170878203501</v>
      </c>
      <c r="N211" s="1">
        <v>2.8058435582955302E-2</v>
      </c>
    </row>
    <row r="212" spans="1:14" x14ac:dyDescent="0.2">
      <c r="A212" s="1" t="s">
        <v>203</v>
      </c>
      <c r="B212" s="1">
        <v>415.810236509959</v>
      </c>
      <c r="C212" s="1">
        <v>478.080674010839</v>
      </c>
      <c r="D212" s="1">
        <v>171.74534322362001</v>
      </c>
      <c r="E212" s="1">
        <v>197.07247505816301</v>
      </c>
      <c r="F212" s="1">
        <v>183.525271258342</v>
      </c>
      <c r="G212" s="2">
        <v>-1.2814070071167101</v>
      </c>
      <c r="H212" s="3">
        <v>7.47260651043158E-17</v>
      </c>
      <c r="I212" s="1">
        <v>149.324121100349</v>
      </c>
      <c r="J212" s="1">
        <v>164.79063061441499</v>
      </c>
      <c r="K212" s="1">
        <v>74.061116445672099</v>
      </c>
      <c r="L212" s="1">
        <v>67.654695108905202</v>
      </c>
      <c r="M212" s="2">
        <v>-1.15248646136407</v>
      </c>
      <c r="N212" s="3">
        <v>9.7682558910730798E-6</v>
      </c>
    </row>
    <row r="213" spans="1:14" x14ac:dyDescent="0.2">
      <c r="A213" s="1" t="s">
        <v>79</v>
      </c>
      <c r="B213" s="1">
        <v>5563.7254937148</v>
      </c>
      <c r="C213" s="1">
        <v>5366.0056761894903</v>
      </c>
      <c r="D213" s="1">
        <v>2710.90043240144</v>
      </c>
      <c r="E213" s="1">
        <v>2382.77118582393</v>
      </c>
      <c r="F213" s="1">
        <v>2271.99201518461</v>
      </c>
      <c r="G213" s="2">
        <v>-1.1543874763631801</v>
      </c>
      <c r="H213" s="3">
        <v>2.9967410602450799E-43</v>
      </c>
      <c r="I213" s="1">
        <v>1864.28957909265</v>
      </c>
      <c r="J213" s="1">
        <v>1815.3029844722</v>
      </c>
      <c r="K213" s="1">
        <v>781.19701002019701</v>
      </c>
      <c r="L213" s="1">
        <v>736.37408008810905</v>
      </c>
      <c r="M213" s="2">
        <v>-1.27945213446147</v>
      </c>
      <c r="N213" s="3">
        <v>6.3172780335800398E-47</v>
      </c>
    </row>
    <row r="214" spans="1:14" x14ac:dyDescent="0.2">
      <c r="A214" s="1" t="s">
        <v>167</v>
      </c>
      <c r="B214" s="1">
        <v>839.973985813735</v>
      </c>
      <c r="C214" s="1">
        <v>909.30475889647198</v>
      </c>
      <c r="D214" s="1">
        <v>377.43658881980798</v>
      </c>
      <c r="E214" s="1">
        <v>397.15517288522199</v>
      </c>
      <c r="F214" s="1">
        <v>354.678633029656</v>
      </c>
      <c r="G214" s="2">
        <v>-1.21758226034719</v>
      </c>
      <c r="H214" s="3">
        <v>7.4866115908718597E-26</v>
      </c>
      <c r="I214" s="1">
        <v>422.55590593301997</v>
      </c>
      <c r="J214" s="1">
        <v>379.28117613879101</v>
      </c>
      <c r="K214" s="1">
        <v>171.35162529317401</v>
      </c>
      <c r="L214" s="1">
        <v>175.80909881061601</v>
      </c>
      <c r="M214" s="2">
        <v>-1.21238275121503</v>
      </c>
      <c r="N214" s="3">
        <v>6.9339863273461802E-13</v>
      </c>
    </row>
    <row r="215" spans="1:14" x14ac:dyDescent="0.2">
      <c r="A215" s="1" t="s">
        <v>141</v>
      </c>
      <c r="B215" s="1">
        <v>1082.2382904445401</v>
      </c>
      <c r="C215" s="1">
        <v>998.78375651024101</v>
      </c>
      <c r="D215" s="1">
        <v>446.32839356494202</v>
      </c>
      <c r="E215" s="1">
        <v>414.70628672970099</v>
      </c>
      <c r="F215" s="1">
        <v>411.07020309303601</v>
      </c>
      <c r="G215" s="2">
        <v>-1.29664814235945</v>
      </c>
      <c r="H215" s="3">
        <v>2.44482372209029E-32</v>
      </c>
      <c r="I215" s="1">
        <v>666.72047961327996</v>
      </c>
      <c r="J215" s="1">
        <v>596.814140748618</v>
      </c>
      <c r="K215" s="1">
        <v>302.65426324996503</v>
      </c>
      <c r="L215" s="1">
        <v>276.18769571024302</v>
      </c>
      <c r="M215" s="2">
        <v>-1.13109691712006</v>
      </c>
      <c r="N215" s="3">
        <v>3.64605262845894E-16</v>
      </c>
    </row>
    <row r="216" spans="1:14" x14ac:dyDescent="0.2">
      <c r="A216" s="1" t="s">
        <v>18</v>
      </c>
      <c r="B216" s="1">
        <v>245.983763828561</v>
      </c>
      <c r="C216" s="1">
        <v>265.70281220466399</v>
      </c>
      <c r="D216" s="1">
        <v>98.916863921620802</v>
      </c>
      <c r="E216" s="1">
        <v>108.14683157947</v>
      </c>
      <c r="F216" s="1">
        <v>99.432579058562993</v>
      </c>
      <c r="G216" s="2">
        <v>-1.32898458166625</v>
      </c>
      <c r="H216" s="3">
        <v>3.6892336705102996E-12</v>
      </c>
      <c r="I216" s="1">
        <v>236.52575455758401</v>
      </c>
      <c r="J216" s="1">
        <v>231.72385049436201</v>
      </c>
      <c r="K216" s="1">
        <v>115.98304302223799</v>
      </c>
      <c r="L216" s="1">
        <v>103.70616300947501</v>
      </c>
      <c r="M216" s="2">
        <v>-1.09723551183484</v>
      </c>
      <c r="N216" s="3">
        <v>2.67958827886414E-7</v>
      </c>
    </row>
    <row r="217" spans="1:14" x14ac:dyDescent="0.2">
      <c r="A217" s="1" t="s">
        <v>22</v>
      </c>
      <c r="B217" s="1">
        <v>445.59023408916102</v>
      </c>
      <c r="C217" s="1">
        <v>495.329637406264</v>
      </c>
      <c r="D217" s="1">
        <v>194.381221925593</v>
      </c>
      <c r="E217" s="1">
        <v>187.71188100777499</v>
      </c>
      <c r="F217" s="1">
        <v>191.439877583027</v>
      </c>
      <c r="G217" s="2">
        <v>-1.29881948251149</v>
      </c>
      <c r="H217" s="3">
        <v>9.5630886553763594E-19</v>
      </c>
      <c r="I217" s="1">
        <v>330.70351869139898</v>
      </c>
      <c r="J217" s="1">
        <v>313.86916580156998</v>
      </c>
      <c r="K217" s="1">
        <v>141.29439491752299</v>
      </c>
      <c r="L217" s="1">
        <v>154.60235298675099</v>
      </c>
      <c r="M217" s="2">
        <v>-1.1261113554425199</v>
      </c>
      <c r="N217" s="3">
        <v>9.6317351569865798E-10</v>
      </c>
    </row>
    <row r="218" spans="1:14" x14ac:dyDescent="0.2">
      <c r="A218" s="1" t="s">
        <v>213</v>
      </c>
      <c r="B218" s="1">
        <v>1302.77124549053</v>
      </c>
      <c r="C218" s="1">
        <v>1401.9782758783099</v>
      </c>
      <c r="D218" s="1">
        <v>568.36530482775197</v>
      </c>
      <c r="E218" s="1">
        <v>542.24438066624805</v>
      </c>
      <c r="F218" s="1">
        <v>583.21289065493602</v>
      </c>
      <c r="G218" s="2">
        <v>-1.25895737716718</v>
      </c>
      <c r="H218" s="3">
        <v>1.04720551391637E-36</v>
      </c>
      <c r="I218" s="1">
        <v>514.40829317464102</v>
      </c>
      <c r="J218" s="1">
        <v>537.48696858230198</v>
      </c>
      <c r="K218" s="1">
        <v>236.21196452484199</v>
      </c>
      <c r="L218" s="1">
        <v>233.067312535051</v>
      </c>
      <c r="M218" s="2">
        <v>-1.16525879501355</v>
      </c>
      <c r="N218" s="3">
        <v>1.7947724995933699E-15</v>
      </c>
    </row>
    <row r="219" spans="1:14" x14ac:dyDescent="0.2">
      <c r="A219" s="1" t="s">
        <v>150</v>
      </c>
      <c r="B219" s="1">
        <v>408.56645331501801</v>
      </c>
      <c r="C219" s="1">
        <v>367.04047215278803</v>
      </c>
      <c r="D219" s="1">
        <v>137.29944085105299</v>
      </c>
      <c r="E219" s="1">
        <v>174.84106418849001</v>
      </c>
      <c r="F219" s="1">
        <v>168.68538439955699</v>
      </c>
      <c r="G219" s="2">
        <v>-1.28208534271931</v>
      </c>
      <c r="H219" s="3">
        <v>1.3054810560571599E-14</v>
      </c>
      <c r="I219" s="1">
        <v>186.53015137543599</v>
      </c>
      <c r="J219" s="1">
        <v>187.608773755306</v>
      </c>
      <c r="K219" s="1">
        <v>93.044630367135895</v>
      </c>
      <c r="L219" s="1">
        <v>78.258068020837598</v>
      </c>
      <c r="M219" s="2">
        <v>-1.1336304671080699</v>
      </c>
      <c r="N219" s="3">
        <v>2.4169090846216502E-6</v>
      </c>
    </row>
    <row r="220" spans="1:14" x14ac:dyDescent="0.2">
      <c r="A220" s="1" t="s">
        <v>9</v>
      </c>
      <c r="B220" s="1">
        <v>5595.1152208928797</v>
      </c>
      <c r="C220" s="1">
        <v>5791.83946001405</v>
      </c>
      <c r="D220" s="1">
        <v>2541.6234264562499</v>
      </c>
      <c r="E220" s="1">
        <v>2376.92081454244</v>
      </c>
      <c r="F220" s="1">
        <v>2299.693137321</v>
      </c>
      <c r="G220" s="2">
        <v>-1.2424519588737799</v>
      </c>
      <c r="H220" s="3">
        <v>1.1022751766420601E-63</v>
      </c>
      <c r="I220" s="1">
        <v>2379.36056071339</v>
      </c>
      <c r="J220" s="1">
        <v>2286.8779427172799</v>
      </c>
      <c r="K220" s="1">
        <v>1033.5195492263199</v>
      </c>
      <c r="L220" s="1">
        <v>1038.2167623144501</v>
      </c>
      <c r="M220" s="2">
        <v>-1.1724961039869299</v>
      </c>
      <c r="N220" s="3">
        <v>1.2888392513432601E-48</v>
      </c>
    </row>
    <row r="221" spans="1:14" x14ac:dyDescent="0.2">
      <c r="A221" s="1" t="s">
        <v>147</v>
      </c>
      <c r="B221" s="1">
        <v>479.39455566555301</v>
      </c>
      <c r="C221" s="1">
        <v>450.05110849327298</v>
      </c>
      <c r="D221" s="1">
        <v>200.28623376089001</v>
      </c>
      <c r="E221" s="1">
        <v>178.35128695738601</v>
      </c>
      <c r="F221" s="1">
        <v>186.49324863009801</v>
      </c>
      <c r="G221" s="2">
        <v>-1.30453288573196</v>
      </c>
      <c r="H221" s="3">
        <v>1.03932779931723E-18</v>
      </c>
      <c r="I221" s="1">
        <v>237.68844300368099</v>
      </c>
      <c r="J221" s="1">
        <v>271.27529860523998</v>
      </c>
      <c r="K221" s="1">
        <v>126.265779729697</v>
      </c>
      <c r="L221" s="1">
        <v>110.068186756635</v>
      </c>
      <c r="M221" s="2">
        <v>-1.1083672130554101</v>
      </c>
      <c r="N221" s="3">
        <v>1.1617906546938201E-7</v>
      </c>
    </row>
    <row r="222" spans="1:14" x14ac:dyDescent="0.2">
      <c r="A222" s="1" t="s">
        <v>267</v>
      </c>
      <c r="B222" s="1">
        <v>793.29182744633601</v>
      </c>
      <c r="C222" s="1">
        <v>827.37218276820204</v>
      </c>
      <c r="D222" s="1">
        <v>403.024973439429</v>
      </c>
      <c r="E222" s="1">
        <v>309.39960366282799</v>
      </c>
      <c r="F222" s="1">
        <v>328.95616247442899</v>
      </c>
      <c r="G222" s="2">
        <v>-1.2210891411745499</v>
      </c>
      <c r="H222" s="3">
        <v>5.2376032816413598E-21</v>
      </c>
      <c r="I222" s="1">
        <v>293.497488416311</v>
      </c>
      <c r="J222" s="1">
        <v>339.72972802791298</v>
      </c>
      <c r="K222" s="1">
        <v>147.622232891344</v>
      </c>
      <c r="L222" s="1">
        <v>130.56804105303701</v>
      </c>
      <c r="M222" s="2">
        <v>-1.1875295114058899</v>
      </c>
      <c r="N222" s="3">
        <v>5.7349000673882099E-10</v>
      </c>
    </row>
    <row r="223" spans="1:14" x14ac:dyDescent="0.2">
      <c r="A223" s="1" t="s">
        <v>289</v>
      </c>
      <c r="B223" s="1">
        <v>2802.23436684335</v>
      </c>
      <c r="C223" s="1">
        <v>2753.8657819947698</v>
      </c>
      <c r="D223" s="1">
        <v>1053.5604439613401</v>
      </c>
      <c r="E223" s="1">
        <v>1245.4590087017</v>
      </c>
      <c r="F223" s="1">
        <v>1257.9330798343401</v>
      </c>
      <c r="G223" s="2">
        <v>-1.22962787784279</v>
      </c>
      <c r="H223" s="3">
        <v>6.6175378115854802E-41</v>
      </c>
      <c r="I223" s="1">
        <v>1424.7933464681801</v>
      </c>
      <c r="J223" s="1">
        <v>1375.67342662436</v>
      </c>
      <c r="K223" s="1">
        <v>592.15285055228696</v>
      </c>
      <c r="L223" s="1">
        <v>645.89196457295202</v>
      </c>
      <c r="M223" s="2">
        <v>-1.17808103614315</v>
      </c>
      <c r="N223" s="3">
        <v>1.2748647825137799E-32</v>
      </c>
    </row>
    <row r="224" spans="1:14" x14ac:dyDescent="0.2">
      <c r="A224" s="1" t="s">
        <v>303</v>
      </c>
      <c r="B224" s="1">
        <v>397.29834612288698</v>
      </c>
      <c r="C224" s="1">
        <v>333.62060557415202</v>
      </c>
      <c r="D224" s="1">
        <v>150.09363316086399</v>
      </c>
      <c r="E224" s="1">
        <v>152.60965331881701</v>
      </c>
      <c r="F224" s="1">
        <v>150.87752016901601</v>
      </c>
      <c r="G224" s="2">
        <v>-1.27971861631118</v>
      </c>
      <c r="H224" s="3">
        <v>1.3728237248537101E-14</v>
      </c>
      <c r="I224" s="1">
        <v>270.24371949438199</v>
      </c>
      <c r="J224" s="1">
        <v>316.911584887022</v>
      </c>
      <c r="K224" s="1">
        <v>146.83125314461699</v>
      </c>
      <c r="L224" s="1">
        <v>122.085342723492</v>
      </c>
      <c r="M224" s="2">
        <v>-1.1278614799668201</v>
      </c>
      <c r="N224" s="3">
        <v>1.7837260569282701E-8</v>
      </c>
    </row>
    <row r="225" spans="1:14" x14ac:dyDescent="0.2">
      <c r="A225" s="1" t="s">
        <v>286</v>
      </c>
      <c r="B225" s="1">
        <v>207.350253455542</v>
      </c>
      <c r="C225" s="1">
        <v>210.721741381746</v>
      </c>
      <c r="D225" s="1">
        <v>88.091008890242506</v>
      </c>
      <c r="E225" s="1">
        <v>103.466534554276</v>
      </c>
      <c r="F225" s="1">
        <v>90.528646943292301</v>
      </c>
      <c r="G225" s="2">
        <v>-1.1597739716837401</v>
      </c>
      <c r="H225" s="3">
        <v>1.5164099275450301E-8</v>
      </c>
      <c r="I225" s="1">
        <v>131.88379440890199</v>
      </c>
      <c r="J225" s="1">
        <v>143.49369701625</v>
      </c>
      <c r="K225" s="1">
        <v>55.077602524208302</v>
      </c>
      <c r="L225" s="1">
        <v>61.292671361745803</v>
      </c>
      <c r="M225" s="2">
        <v>-1.24626503108844</v>
      </c>
      <c r="N225" s="3">
        <v>9.2508996694424597E-6</v>
      </c>
    </row>
    <row r="226" spans="1:14" x14ac:dyDescent="0.2">
      <c r="A226" s="1" t="s">
        <v>90</v>
      </c>
      <c r="B226" s="1">
        <v>2631.6030293625099</v>
      </c>
      <c r="C226" s="1">
        <v>2901.5600310681002</v>
      </c>
      <c r="D226" s="1">
        <v>1120.4839114280501</v>
      </c>
      <c r="E226" s="1">
        <v>1181.1049246052801</v>
      </c>
      <c r="F226" s="1">
        <v>1187.6909487027599</v>
      </c>
      <c r="G226" s="2">
        <v>-1.2498764541048499</v>
      </c>
      <c r="H226" s="3">
        <v>1.22905919230906E-49</v>
      </c>
      <c r="I226" s="1">
        <v>1367.8216126094501</v>
      </c>
      <c r="J226" s="1">
        <v>1479.11567552974</v>
      </c>
      <c r="K226" s="1">
        <v>615.09126320738903</v>
      </c>
      <c r="L226" s="1">
        <v>661.44357817712</v>
      </c>
      <c r="M226" s="2">
        <v>-1.15555242814974</v>
      </c>
      <c r="N226" s="3">
        <v>2.7965049839744799E-31</v>
      </c>
    </row>
    <row r="227" spans="1:14" x14ac:dyDescent="0.2">
      <c r="A227" s="1" t="s">
        <v>205</v>
      </c>
      <c r="B227" s="1">
        <v>1160.3101759900201</v>
      </c>
      <c r="C227" s="1">
        <v>1218.70803980191</v>
      </c>
      <c r="D227" s="1">
        <v>548.68193204342799</v>
      </c>
      <c r="E227" s="1">
        <v>593.72764794338605</v>
      </c>
      <c r="F227" s="1">
        <v>500.10952424574299</v>
      </c>
      <c r="G227" s="2">
        <v>-1.1212923930119201</v>
      </c>
      <c r="H227" s="3">
        <v>7.2497560245586296E-26</v>
      </c>
      <c r="I227" s="1">
        <v>685.32349475082299</v>
      </c>
      <c r="J227" s="1">
        <v>674.39582742764799</v>
      </c>
      <c r="K227" s="1">
        <v>264.68723540703701</v>
      </c>
      <c r="L227" s="1">
        <v>298.10133306156899</v>
      </c>
      <c r="M227" s="2">
        <v>-1.2731038464009801</v>
      </c>
      <c r="N227" s="3">
        <v>4.1433849972881397E-21</v>
      </c>
    </row>
    <row r="228" spans="1:14" x14ac:dyDescent="0.2">
      <c r="A228" s="1" t="s">
        <v>302</v>
      </c>
      <c r="B228" s="1">
        <v>1450.0615037876701</v>
      </c>
      <c r="C228" s="1">
        <v>1466.6618886111501</v>
      </c>
      <c r="D228" s="1">
        <v>621.51041134542697</v>
      </c>
      <c r="E228" s="1">
        <v>625.31965286344803</v>
      </c>
      <c r="F228" s="1">
        <v>700.94265973462598</v>
      </c>
      <c r="G228" s="2">
        <v>-1.16718739423189</v>
      </c>
      <c r="H228" s="3">
        <v>1.15338411903402E-32</v>
      </c>
      <c r="I228" s="1">
        <v>682.99811785863005</v>
      </c>
      <c r="J228" s="1">
        <v>633.323169774044</v>
      </c>
      <c r="K228" s="1">
        <v>308.19112147705903</v>
      </c>
      <c r="L228" s="1">
        <v>257.10162446876399</v>
      </c>
      <c r="M228" s="2">
        <v>-1.22444799975584</v>
      </c>
      <c r="N228" s="3">
        <v>5.3608120719208697E-18</v>
      </c>
    </row>
    <row r="229" spans="1:14" x14ac:dyDescent="0.2">
      <c r="A229" s="1" t="s">
        <v>308</v>
      </c>
      <c r="B229" s="1">
        <v>1654.49716284489</v>
      </c>
      <c r="C229" s="1">
        <v>1616.5122581089099</v>
      </c>
      <c r="D229" s="1">
        <v>834.09083741612801</v>
      </c>
      <c r="E229" s="1">
        <v>714.24529634214105</v>
      </c>
      <c r="F229" s="1">
        <v>704.89996289696899</v>
      </c>
      <c r="G229" s="2">
        <v>-1.1225199425213199</v>
      </c>
      <c r="H229" s="3">
        <v>2.4423392165479401E-29</v>
      </c>
      <c r="I229" s="1">
        <v>650.44284136792896</v>
      </c>
      <c r="J229" s="1">
        <v>675.91703697037406</v>
      </c>
      <c r="K229" s="1">
        <v>290.78956704904999</v>
      </c>
      <c r="L229" s="1">
        <v>261.34297363353699</v>
      </c>
      <c r="M229" s="2">
        <v>-1.26630872678849</v>
      </c>
      <c r="N229" s="3">
        <v>1.3132893035388799E-20</v>
      </c>
    </row>
    <row r="230" spans="1:14" x14ac:dyDescent="0.2">
      <c r="A230" s="1" t="s">
        <v>298</v>
      </c>
      <c r="B230" s="1">
        <v>1734.9836427886901</v>
      </c>
      <c r="C230" s="1">
        <v>1681.1958708417601</v>
      </c>
      <c r="D230" s="1">
        <v>714.02226343175096</v>
      </c>
      <c r="E230" s="1">
        <v>875.71554371134596</v>
      </c>
      <c r="F230" s="1">
        <v>760.30220716976396</v>
      </c>
      <c r="G230" s="2">
        <v>-1.1275700348031099</v>
      </c>
      <c r="H230" s="3">
        <v>6.2569064325956596E-29</v>
      </c>
      <c r="I230" s="1">
        <v>1123.6570389291901</v>
      </c>
      <c r="J230" s="1">
        <v>1150.5344143009099</v>
      </c>
      <c r="K230" s="1">
        <v>464.805111329135</v>
      </c>
      <c r="L230" s="1">
        <v>484.01380478411801</v>
      </c>
      <c r="M230" s="2">
        <v>-1.26105741269232</v>
      </c>
      <c r="N230" s="3">
        <v>1.4104252178408699E-32</v>
      </c>
    </row>
    <row r="231" spans="1:14" x14ac:dyDescent="0.2">
      <c r="A231" s="1" t="s">
        <v>13</v>
      </c>
      <c r="B231" s="1">
        <v>1088.6772088400501</v>
      </c>
      <c r="C231" s="1">
        <v>1124.91680133929</v>
      </c>
      <c r="D231" s="1">
        <v>504.39434327869901</v>
      </c>
      <c r="E231" s="1">
        <v>410.02598970450703</v>
      </c>
      <c r="F231" s="1">
        <v>436.79267364826302</v>
      </c>
      <c r="G231" s="2">
        <v>-1.2954982611341399</v>
      </c>
      <c r="H231" s="3">
        <v>4.0072477261908397E-30</v>
      </c>
      <c r="I231" s="1">
        <v>359.77072984380999</v>
      </c>
      <c r="J231" s="1">
        <v>443.17197693328598</v>
      </c>
      <c r="K231" s="1">
        <v>202.199835415552</v>
      </c>
      <c r="L231" s="1">
        <v>175.80909881061601</v>
      </c>
      <c r="M231" s="2">
        <v>-1.0857582514192099</v>
      </c>
      <c r="N231" s="3">
        <v>6.7088866655475399E-10</v>
      </c>
    </row>
    <row r="232" spans="1:14" x14ac:dyDescent="0.2">
      <c r="A232" s="1" t="s">
        <v>59</v>
      </c>
      <c r="B232" s="1">
        <v>1765.5685051673299</v>
      </c>
      <c r="C232" s="1">
        <v>1738.3330620890999</v>
      </c>
      <c r="D232" s="1">
        <v>901.99847352204699</v>
      </c>
      <c r="E232" s="1">
        <v>708.39492506064801</v>
      </c>
      <c r="F232" s="1">
        <v>698.96400815345498</v>
      </c>
      <c r="G232" s="2">
        <v>-1.1858434194821701</v>
      </c>
      <c r="H232" s="3">
        <v>1.3675178084060201E-26</v>
      </c>
      <c r="I232" s="1">
        <v>962.04334492178396</v>
      </c>
      <c r="J232" s="1">
        <v>1027.3164413401</v>
      </c>
      <c r="K232" s="1">
        <v>471.13294930295598</v>
      </c>
      <c r="L232" s="1">
        <v>402.01438759850703</v>
      </c>
      <c r="M232" s="2">
        <v>-1.1892234138767599</v>
      </c>
      <c r="N232" s="3">
        <v>1.6032353755704601E-23</v>
      </c>
    </row>
    <row r="233" spans="1:14" x14ac:dyDescent="0.2">
      <c r="A233" s="1" t="s">
        <v>94</v>
      </c>
      <c r="B233" s="1">
        <v>2262.17008642051</v>
      </c>
      <c r="C233" s="1">
        <v>2174.9474480357999</v>
      </c>
      <c r="D233" s="1">
        <v>1022.06704750642</v>
      </c>
      <c r="E233" s="1">
        <v>1071.11794451321</v>
      </c>
      <c r="F233" s="1">
        <v>1107.5555596653201</v>
      </c>
      <c r="G233" s="2">
        <v>-1.0570736006945101</v>
      </c>
      <c r="H233" s="3">
        <v>5.8549132632752203E-36</v>
      </c>
      <c r="I233" s="1">
        <v>808.568470037049</v>
      </c>
      <c r="J233" s="1">
        <v>758.062352277581</v>
      </c>
      <c r="K233" s="1">
        <v>344.57618982653099</v>
      </c>
      <c r="L233" s="1">
        <v>286.79106862217498</v>
      </c>
      <c r="M233" s="2">
        <v>-1.3157614355943501</v>
      </c>
      <c r="N233" s="3">
        <v>6.1840079980213996E-23</v>
      </c>
    </row>
    <row r="234" spans="1:14" x14ac:dyDescent="0.2">
      <c r="A234" s="1" t="s">
        <v>114</v>
      </c>
      <c r="B234" s="1">
        <v>1683.4722956246601</v>
      </c>
      <c r="C234" s="1">
        <v>1737.25500187689</v>
      </c>
      <c r="D234" s="1">
        <v>737.64231077294005</v>
      </c>
      <c r="E234" s="1">
        <v>748.17744977480004</v>
      </c>
      <c r="F234" s="1">
        <v>817.68310302373004</v>
      </c>
      <c r="G234" s="2">
        <v>-1.1550597096241499</v>
      </c>
      <c r="H234" s="3">
        <v>1.0084678290035399E-35</v>
      </c>
      <c r="I234" s="1">
        <v>737.64447482516402</v>
      </c>
      <c r="J234" s="1">
        <v>698.73518011126498</v>
      </c>
      <c r="K234" s="1">
        <v>306.60916198360297</v>
      </c>
      <c r="L234" s="1">
        <v>312.23916361081302</v>
      </c>
      <c r="M234" s="2">
        <v>-1.2171619586689</v>
      </c>
      <c r="N234" s="3">
        <v>2.9232078582850899E-21</v>
      </c>
    </row>
    <row r="235" spans="1:14" x14ac:dyDescent="0.2">
      <c r="A235" s="1" t="s">
        <v>123</v>
      </c>
      <c r="B235" s="1">
        <v>565.51508920540903</v>
      </c>
      <c r="C235" s="1">
        <v>582.652514595605</v>
      </c>
      <c r="D235" s="1">
        <v>244.57382252561999</v>
      </c>
      <c r="E235" s="1">
        <v>278.97767299906502</v>
      </c>
      <c r="F235" s="1">
        <v>230.023583415866</v>
      </c>
      <c r="G235" s="2">
        <v>-1.19664409802855</v>
      </c>
      <c r="H235" s="3">
        <v>2.51833422488546E-18</v>
      </c>
      <c r="I235" s="1">
        <v>276.05716172486399</v>
      </c>
      <c r="J235" s="1">
        <v>254.54199363525299</v>
      </c>
      <c r="K235" s="1">
        <v>124.683820236242</v>
      </c>
      <c r="L235" s="1">
        <v>111.481969811559</v>
      </c>
      <c r="M235" s="2">
        <v>-1.17467012359659</v>
      </c>
      <c r="N235" s="3">
        <v>8.5790327949915893E-9</v>
      </c>
    </row>
    <row r="236" spans="1:14" x14ac:dyDescent="0.2">
      <c r="A236" s="1" t="s">
        <v>297</v>
      </c>
      <c r="B236" s="1">
        <v>4206.7234418624903</v>
      </c>
      <c r="C236" s="1">
        <v>4358.0193777693203</v>
      </c>
      <c r="D236" s="1">
        <v>1961.9480979579</v>
      </c>
      <c r="E236" s="1">
        <v>1919.4217803296899</v>
      </c>
      <c r="F236" s="1">
        <v>1819.87012888697</v>
      </c>
      <c r="G236" s="2">
        <v>-1.1721628809775799</v>
      </c>
      <c r="H236" s="3">
        <v>5.8728159987060399E-56</v>
      </c>
      <c r="I236" s="1">
        <v>1932.8881974123401</v>
      </c>
      <c r="J236" s="1">
        <v>2090.6419117056198</v>
      </c>
      <c r="K236" s="1">
        <v>850.80322773223099</v>
      </c>
      <c r="L236" s="1">
        <v>903.90737209664098</v>
      </c>
      <c r="M236" s="2">
        <v>-1.1957543967901501</v>
      </c>
      <c r="N236" s="3">
        <v>5.21800190476135E-42</v>
      </c>
    </row>
    <row r="237" spans="1:14" x14ac:dyDescent="0.2">
      <c r="A237" s="1" t="s">
        <v>100</v>
      </c>
      <c r="B237" s="1">
        <v>351.42105255492697</v>
      </c>
      <c r="C237" s="1">
        <v>398.30421830699697</v>
      </c>
      <c r="D237" s="1">
        <v>172.72951186283601</v>
      </c>
      <c r="E237" s="1">
        <v>200.58269782705901</v>
      </c>
      <c r="F237" s="1">
        <v>166.706732818386</v>
      </c>
      <c r="G237" s="2">
        <v>-1.06122687251945</v>
      </c>
      <c r="H237" s="3">
        <v>5.1035197036716898E-11</v>
      </c>
      <c r="I237" s="1">
        <v>248.152639018549</v>
      </c>
      <c r="J237" s="1">
        <v>211.948126438923</v>
      </c>
      <c r="K237" s="1">
        <v>86.716792393314606</v>
      </c>
      <c r="L237" s="1">
        <v>100.17170537216499</v>
      </c>
      <c r="M237" s="2">
        <v>-1.3063208010145999</v>
      </c>
      <c r="N237" s="3">
        <v>6.8835916408560497E-9</v>
      </c>
    </row>
    <row r="238" spans="1:14" x14ac:dyDescent="0.2">
      <c r="A238" s="1" t="s">
        <v>113</v>
      </c>
      <c r="B238" s="1">
        <v>449.614558086351</v>
      </c>
      <c r="C238" s="1">
        <v>472.690372949768</v>
      </c>
      <c r="D238" s="1">
        <v>211.11208879226899</v>
      </c>
      <c r="E238" s="1">
        <v>206.43306910855199</v>
      </c>
      <c r="F238" s="1">
        <v>207.26909023239699</v>
      </c>
      <c r="G238" s="2">
        <v>-1.14738993875769</v>
      </c>
      <c r="H238" s="3">
        <v>9.9784916486998309E-16</v>
      </c>
      <c r="I238" s="1">
        <v>251.640704356838</v>
      </c>
      <c r="J238" s="1">
        <v>263.66925089160998</v>
      </c>
      <c r="K238" s="1">
        <v>120.728921502604</v>
      </c>
      <c r="L238" s="1">
        <v>101.585488427089</v>
      </c>
      <c r="M238" s="2">
        <v>-1.2175520731530001</v>
      </c>
      <c r="N238" s="3">
        <v>6.4239342571300602E-9</v>
      </c>
    </row>
    <row r="239" spans="1:14" x14ac:dyDescent="0.2">
      <c r="A239" s="1" t="s">
        <v>238</v>
      </c>
      <c r="B239" s="1">
        <v>571.95400760091195</v>
      </c>
      <c r="C239" s="1">
        <v>641.94582626737895</v>
      </c>
      <c r="D239" s="1">
        <v>241.62131660797101</v>
      </c>
      <c r="E239" s="1">
        <v>291.84848981834898</v>
      </c>
      <c r="F239" s="1">
        <v>273.55391820163402</v>
      </c>
      <c r="G239" s="2">
        <v>-1.17581525494585</v>
      </c>
      <c r="H239" s="3">
        <v>8.1967874223442198E-18</v>
      </c>
      <c r="I239" s="1">
        <v>259.77952347951401</v>
      </c>
      <c r="J239" s="1">
        <v>272.79650814796599</v>
      </c>
      <c r="K239" s="1">
        <v>117.565002515693</v>
      </c>
      <c r="L239" s="1">
        <v>116.430210503794</v>
      </c>
      <c r="M239" s="2">
        <v>-1.1888369336292901</v>
      </c>
      <c r="N239" s="3">
        <v>3.76539971251787E-9</v>
      </c>
    </row>
    <row r="240" spans="1:14" x14ac:dyDescent="0.2">
      <c r="A240" s="1" t="s">
        <v>295</v>
      </c>
      <c r="B240" s="1">
        <v>1571.5960885027901</v>
      </c>
      <c r="C240" s="1">
        <v>1555.06282601271</v>
      </c>
      <c r="D240" s="1">
        <v>629.38376045915697</v>
      </c>
      <c r="E240" s="1">
        <v>625.31965286344803</v>
      </c>
      <c r="F240" s="1">
        <v>666.31625706412899</v>
      </c>
      <c r="G240" s="2">
        <v>-1.2879802935184601</v>
      </c>
      <c r="H240" s="3">
        <v>3.2052498319668901E-43</v>
      </c>
      <c r="I240" s="1">
        <v>809.73115848314603</v>
      </c>
      <c r="J240" s="1">
        <v>823.47436261480198</v>
      </c>
      <c r="K240" s="1">
        <v>392.03497463018999</v>
      </c>
      <c r="L240" s="1">
        <v>382.92831635702902</v>
      </c>
      <c r="M240" s="2">
        <v>-1.07635030307431</v>
      </c>
      <c r="N240" s="3">
        <v>1.4631821115200201E-19</v>
      </c>
    </row>
    <row r="241" spans="1:14" x14ac:dyDescent="0.2">
      <c r="A241" s="1" t="s">
        <v>88</v>
      </c>
      <c r="B241" s="1">
        <v>90.644857537045297</v>
      </c>
      <c r="C241" s="1">
        <v>83.510636340484396</v>
      </c>
      <c r="D241" s="1">
        <v>36.914239650999697</v>
      </c>
      <c r="E241" s="1">
        <v>36.772301945256302</v>
      </c>
      <c r="F241" s="1">
        <v>41.062357414010798</v>
      </c>
      <c r="G241" s="2">
        <v>-1.1981554594096999</v>
      </c>
      <c r="H241" s="1">
        <v>1.10356209083454E-4</v>
      </c>
      <c r="I241" s="1">
        <v>42.3567840594731</v>
      </c>
      <c r="J241" s="1">
        <v>49.178705367234102</v>
      </c>
      <c r="K241" s="1">
        <v>19.4835139214638</v>
      </c>
      <c r="L241" s="1">
        <v>21.7067458238648</v>
      </c>
      <c r="M241" s="2">
        <v>-1.1661087126093701</v>
      </c>
      <c r="N241" s="1">
        <v>1.4812550289486401E-2</v>
      </c>
    </row>
    <row r="242" spans="1:14" x14ac:dyDescent="0.2">
      <c r="A242" s="1" t="s">
        <v>52</v>
      </c>
      <c r="B242" s="1">
        <v>997.72748650356402</v>
      </c>
      <c r="C242" s="1">
        <v>1025.7352618155901</v>
      </c>
      <c r="D242" s="1">
        <v>420.74000894532099</v>
      </c>
      <c r="E242" s="1">
        <v>446.29829164976297</v>
      </c>
      <c r="F242" s="1">
        <v>417.00615783655002</v>
      </c>
      <c r="G242" s="2">
        <v>-1.2427624289785599</v>
      </c>
      <c r="H242" s="3">
        <v>5.3886233294055998E-31</v>
      </c>
      <c r="I242" s="1">
        <v>584.16959994042998</v>
      </c>
      <c r="J242" s="1">
        <v>557.262692637741</v>
      </c>
      <c r="K242" s="1">
        <v>267.85115439394798</v>
      </c>
      <c r="L242" s="1">
        <v>258.51540752368902</v>
      </c>
      <c r="M242" s="2">
        <v>-1.1197587851244899</v>
      </c>
      <c r="N242" s="3">
        <v>1.71648498744192E-15</v>
      </c>
    </row>
    <row r="243" spans="1:14" x14ac:dyDescent="0.2">
      <c r="A243" s="1" t="s">
        <v>170</v>
      </c>
      <c r="B243" s="1">
        <v>700.73237551097702</v>
      </c>
      <c r="C243" s="1">
        <v>706.62943900022401</v>
      </c>
      <c r="D243" s="1">
        <v>348.89569828253798</v>
      </c>
      <c r="E243" s="1">
        <v>319.93027196951499</v>
      </c>
      <c r="F243" s="1">
        <v>324.99885931208701</v>
      </c>
      <c r="G243" s="2">
        <v>-1.08691770222761</v>
      </c>
      <c r="H243" s="3">
        <v>1.9303510002005299E-19</v>
      </c>
      <c r="I243" s="1">
        <v>276.05716172486399</v>
      </c>
      <c r="J243" s="1">
        <v>294.09344174613102</v>
      </c>
      <c r="K243" s="1">
        <v>110.44618479514401</v>
      </c>
      <c r="L243" s="1">
        <v>126.326691888265</v>
      </c>
      <c r="M243" s="2">
        <v>-1.2681264998055799</v>
      </c>
      <c r="N243" s="3">
        <v>2.3705706578911998E-10</v>
      </c>
    </row>
    <row r="244" spans="1:14" x14ac:dyDescent="0.2">
      <c r="A244" s="1" t="s">
        <v>307</v>
      </c>
      <c r="B244" s="1">
        <v>1575.6204124999799</v>
      </c>
      <c r="C244" s="1">
        <v>1572.3117894081299</v>
      </c>
      <c r="D244" s="1">
        <v>574.27031666304902</v>
      </c>
      <c r="E244" s="1">
        <v>684.99343993467596</v>
      </c>
      <c r="F244" s="1">
        <v>733.59041082395197</v>
      </c>
      <c r="G244" s="2">
        <v>-1.2458023580054101</v>
      </c>
      <c r="H244" s="3">
        <v>8.6611497884476195E-31</v>
      </c>
      <c r="I244" s="1">
        <v>1248.06470266152</v>
      </c>
      <c r="J244" s="1">
        <v>1159.66167155726</v>
      </c>
      <c r="K244" s="1">
        <v>551.812883469177</v>
      </c>
      <c r="L244" s="1">
        <v>568.84078807957701</v>
      </c>
      <c r="M244" s="2">
        <v>-1.10527345377668</v>
      </c>
      <c r="N244" s="3">
        <v>1.14343230233146E-26</v>
      </c>
    </row>
    <row r="245" spans="1:14" x14ac:dyDescent="0.2">
      <c r="A245" s="1" t="s">
        <v>154</v>
      </c>
      <c r="B245" s="1">
        <v>328.88483817066498</v>
      </c>
      <c r="C245" s="1">
        <v>289.42013687337402</v>
      </c>
      <c r="D245" s="1">
        <v>150.09363316086399</v>
      </c>
      <c r="E245" s="1">
        <v>146.759282037324</v>
      </c>
      <c r="F245" s="1">
        <v>139.005610681988</v>
      </c>
      <c r="G245" s="2">
        <v>-1.09499893187357</v>
      </c>
      <c r="H245" s="3">
        <v>1.6957773825961699E-10</v>
      </c>
      <c r="I245" s="1">
        <v>133.046482854998</v>
      </c>
      <c r="J245" s="1">
        <v>160.22700198623701</v>
      </c>
      <c r="K245" s="1">
        <v>66.942298725123194</v>
      </c>
      <c r="L245" s="1">
        <v>56.3444306695107</v>
      </c>
      <c r="M245" s="2">
        <v>-1.25464192188586</v>
      </c>
      <c r="N245" s="3">
        <v>6.5008054704981098E-6</v>
      </c>
    </row>
    <row r="246" spans="1:14" x14ac:dyDescent="0.2">
      <c r="A246" s="1" t="s">
        <v>73</v>
      </c>
      <c r="B246" s="1">
        <v>613.806977171683</v>
      </c>
      <c r="C246" s="1">
        <v>545.99846738032602</v>
      </c>
      <c r="D246" s="1">
        <v>251.463003000133</v>
      </c>
      <c r="E246" s="1">
        <v>276.63752448646801</v>
      </c>
      <c r="F246" s="1">
        <v>282.45785031690502</v>
      </c>
      <c r="G246" s="2">
        <v>-1.1060619292349201</v>
      </c>
      <c r="H246" s="3">
        <v>2.0854114862174401E-16</v>
      </c>
      <c r="I246" s="1">
        <v>251.640704356838</v>
      </c>
      <c r="J246" s="1">
        <v>288.00860357522703</v>
      </c>
      <c r="K246" s="1">
        <v>124.683820236242</v>
      </c>
      <c r="L246" s="1">
        <v>103.70616300947501</v>
      </c>
      <c r="M246" s="2">
        <v>-1.24322255303813</v>
      </c>
      <c r="N246" s="3">
        <v>2.8182666417825001E-9</v>
      </c>
    </row>
    <row r="247" spans="1:14" x14ac:dyDescent="0.2">
      <c r="A247" s="1" t="s">
        <v>136</v>
      </c>
      <c r="B247" s="1">
        <v>266.10538381450903</v>
      </c>
      <c r="C247" s="1">
        <v>265.70281220466399</v>
      </c>
      <c r="D247" s="1">
        <v>131.394429015756</v>
      </c>
      <c r="E247" s="1">
        <v>112.82712860466501</v>
      </c>
      <c r="F247" s="1">
        <v>127.13370119496101</v>
      </c>
      <c r="G247" s="2">
        <v>-1.1034083664246099</v>
      </c>
      <c r="H247" s="3">
        <v>1.41882665157713E-9</v>
      </c>
      <c r="I247" s="1">
        <v>108.630025486972</v>
      </c>
      <c r="J247" s="1">
        <v>114.59071570445499</v>
      </c>
      <c r="K247" s="1">
        <v>52.704663284025401</v>
      </c>
      <c r="L247" s="1">
        <v>42.206600120267503</v>
      </c>
      <c r="M247" s="2">
        <v>-1.2441839220672399</v>
      </c>
      <c r="N247" s="3">
        <v>7.3835338502910002E-5</v>
      </c>
    </row>
    <row r="248" spans="1:14" x14ac:dyDescent="0.2">
      <c r="A248" s="1" t="s">
        <v>19</v>
      </c>
      <c r="B248" s="1">
        <v>148.59512309657401</v>
      </c>
      <c r="C248" s="1">
        <v>175.145754378681</v>
      </c>
      <c r="D248" s="1">
        <v>70.3759733843508</v>
      </c>
      <c r="E248" s="1">
        <v>71.874529634214099</v>
      </c>
      <c r="F248" s="1">
        <v>70.742131131579697</v>
      </c>
      <c r="G248" s="2">
        <v>-1.1915047386770801</v>
      </c>
      <c r="H248" s="3">
        <v>3.0943951739074799E-7</v>
      </c>
      <c r="I248" s="1">
        <v>105.141960148683</v>
      </c>
      <c r="J248" s="1">
        <v>114.59071570445499</v>
      </c>
      <c r="K248" s="1">
        <v>54.286622777480702</v>
      </c>
      <c r="L248" s="1">
        <v>45.034166230116099</v>
      </c>
      <c r="M248" s="2">
        <v>-1.15375174570187</v>
      </c>
      <c r="N248" s="1">
        <v>2.1644537574701101E-4</v>
      </c>
    </row>
    <row r="249" spans="1:14" x14ac:dyDescent="0.2">
      <c r="A249" s="1" t="s">
        <v>87</v>
      </c>
      <c r="B249" s="1">
        <v>410.17618291389402</v>
      </c>
      <c r="C249" s="1">
        <v>395.070037670354</v>
      </c>
      <c r="D249" s="1">
        <v>163.87199410989101</v>
      </c>
      <c r="E249" s="1">
        <v>177.18121270108699</v>
      </c>
      <c r="F249" s="1">
        <v>162.74942965604299</v>
      </c>
      <c r="G249" s="2">
        <v>-1.26655389538636</v>
      </c>
      <c r="H249" s="3">
        <v>2.6618686398458999E-16</v>
      </c>
      <c r="I249" s="1">
        <v>199.31972428249699</v>
      </c>
      <c r="J249" s="1">
        <v>224.11780278073201</v>
      </c>
      <c r="K249" s="1">
        <v>108.07324555496101</v>
      </c>
      <c r="L249" s="1">
        <v>93.102790097542993</v>
      </c>
      <c r="M249" s="2">
        <v>-1.07627672924885</v>
      </c>
      <c r="N249" s="3">
        <v>2.0030779956804599E-6</v>
      </c>
    </row>
    <row r="250" spans="1:14" x14ac:dyDescent="0.2">
      <c r="A250" s="1" t="s">
        <v>239</v>
      </c>
      <c r="B250" s="1">
        <v>889.07073857944704</v>
      </c>
      <c r="C250" s="1">
        <v>913.61699974532803</v>
      </c>
      <c r="D250" s="1">
        <v>384.32576929432099</v>
      </c>
      <c r="E250" s="1">
        <v>408.85591544820801</v>
      </c>
      <c r="F250" s="1">
        <v>451.632560507047</v>
      </c>
      <c r="G250" s="2">
        <v>-1.1193933952606201</v>
      </c>
      <c r="H250" s="3">
        <v>1.8653870424628599E-22</v>
      </c>
      <c r="I250" s="1">
        <v>491.15452425271201</v>
      </c>
      <c r="J250" s="1">
        <v>507.06277772777997</v>
      </c>
      <c r="K250" s="1">
        <v>209.31865313610101</v>
      </c>
      <c r="L250" s="1">
        <v>219.63637351327</v>
      </c>
      <c r="M250" s="2">
        <v>-1.2190677836637001</v>
      </c>
      <c r="N250" s="3">
        <v>7.5527935409172304E-16</v>
      </c>
    </row>
    <row r="251" spans="1:14" x14ac:dyDescent="0.2">
      <c r="A251" s="1" t="s">
        <v>282</v>
      </c>
      <c r="B251" s="1">
        <v>65.694048754470302</v>
      </c>
      <c r="C251" s="1">
        <v>74.8861546427717</v>
      </c>
      <c r="D251" s="1">
        <v>24.120047341189</v>
      </c>
      <c r="E251" s="1">
        <v>34.432153432659099</v>
      </c>
      <c r="F251" s="1">
        <v>31.169099508154499</v>
      </c>
      <c r="G251" s="2">
        <v>-1.24933427537207</v>
      </c>
      <c r="H251" s="1">
        <v>4.0123888613781498E-4</v>
      </c>
      <c r="I251" s="1">
        <v>65.610552981402506</v>
      </c>
      <c r="J251" s="1">
        <v>65.912010337220906</v>
      </c>
      <c r="K251" s="1">
        <v>36.094088602744598</v>
      </c>
      <c r="L251" s="1">
        <v>26.6549865160999</v>
      </c>
      <c r="M251" s="2">
        <v>-1.0835188623447001</v>
      </c>
      <c r="N251" s="1">
        <v>6.71367124503593E-3</v>
      </c>
    </row>
    <row r="252" spans="1:14" x14ac:dyDescent="0.2">
      <c r="A252" s="1" t="s">
        <v>317</v>
      </c>
      <c r="B252" s="1">
        <v>1524.1090653359499</v>
      </c>
      <c r="C252" s="1">
        <v>1522.72101964628</v>
      </c>
      <c r="D252" s="1">
        <v>629.38376045915697</v>
      </c>
      <c r="E252" s="1">
        <v>665.10217757759995</v>
      </c>
      <c r="F252" s="1">
        <v>689.07075024759899</v>
      </c>
      <c r="G252" s="2">
        <v>-1.20497916176318</v>
      </c>
      <c r="H252" s="3">
        <v>2.2438404855288999E-37</v>
      </c>
      <c r="I252" s="1">
        <v>920.18656086231101</v>
      </c>
      <c r="J252" s="1">
        <v>926.91661152017502</v>
      </c>
      <c r="K252" s="1">
        <v>425.25612399275201</v>
      </c>
      <c r="L252" s="1">
        <v>423.22113342237202</v>
      </c>
      <c r="M252" s="2">
        <v>-1.12312105582303</v>
      </c>
      <c r="N252" s="3">
        <v>3.53881042228229E-23</v>
      </c>
    </row>
    <row r="253" spans="1:14" x14ac:dyDescent="0.2">
      <c r="A253" s="1" t="s">
        <v>145</v>
      </c>
      <c r="B253" s="1">
        <v>263.690789416195</v>
      </c>
      <c r="C253" s="1">
        <v>270.015053053521</v>
      </c>
      <c r="D253" s="1">
        <v>113.679393509864</v>
      </c>
      <c r="E253" s="1">
        <v>117.507425629859</v>
      </c>
      <c r="F253" s="1">
        <v>121.197746451447</v>
      </c>
      <c r="G253" s="2">
        <v>-1.18683315903898</v>
      </c>
      <c r="H253" s="3">
        <v>7.4826008107031495E-11</v>
      </c>
      <c r="I253" s="1">
        <v>166.76444779179599</v>
      </c>
      <c r="J253" s="1">
        <v>230.202640951636</v>
      </c>
      <c r="K253" s="1">
        <v>78.016015179310401</v>
      </c>
      <c r="L253" s="1">
        <v>102.292379954551</v>
      </c>
      <c r="M253" s="2">
        <v>-1.13306313822085</v>
      </c>
      <c r="N253" s="3">
        <v>7.89161239377815E-6</v>
      </c>
    </row>
    <row r="254" spans="1:14" x14ac:dyDescent="0.2">
      <c r="A254" s="1" t="s">
        <v>115</v>
      </c>
      <c r="B254" s="1">
        <v>249.203223026313</v>
      </c>
      <c r="C254" s="1">
        <v>270.015053053521</v>
      </c>
      <c r="D254" s="1">
        <v>100.885201200053</v>
      </c>
      <c r="E254" s="1">
        <v>144.41913352472699</v>
      </c>
      <c r="F254" s="1">
        <v>141.973588053745</v>
      </c>
      <c r="G254" s="2">
        <v>-1.01259774382634</v>
      </c>
      <c r="H254" s="3">
        <v>2.7533352538563001E-7</v>
      </c>
      <c r="I254" s="1">
        <v>183.04208603714599</v>
      </c>
      <c r="J254" s="1">
        <v>175.43909741349799</v>
      </c>
      <c r="K254" s="1">
        <v>81.179934166221003</v>
      </c>
      <c r="L254" s="1">
        <v>64.827128999056598</v>
      </c>
      <c r="M254" s="2">
        <v>-1.30572884911839</v>
      </c>
      <c r="N254" s="3">
        <v>2.4710630837401697E-7</v>
      </c>
    </row>
    <row r="255" spans="1:14" x14ac:dyDescent="0.2">
      <c r="A255" s="1" t="s">
        <v>6</v>
      </c>
      <c r="B255" s="1">
        <v>1165.9442295860899</v>
      </c>
      <c r="C255" s="1">
        <v>1227.33252149963</v>
      </c>
      <c r="D255" s="1">
        <v>574.27031666304902</v>
      </c>
      <c r="E255" s="1">
        <v>509.48230148988699</v>
      </c>
      <c r="F255" s="1">
        <v>502.08817582691398</v>
      </c>
      <c r="G255" s="2">
        <v>-1.17787404987942</v>
      </c>
      <c r="H255" s="3">
        <v>6.4322999163312701E-29</v>
      </c>
      <c r="I255" s="1">
        <v>537.66206209657105</v>
      </c>
      <c r="J255" s="1">
        <v>504.02035864232801</v>
      </c>
      <c r="K255" s="1">
        <v>214.06453161646701</v>
      </c>
      <c r="L255" s="1">
        <v>259.22229905115103</v>
      </c>
      <c r="M255" s="2">
        <v>-1.1391483061065499</v>
      </c>
      <c r="N255" s="3">
        <v>1.7213079008128E-13</v>
      </c>
    </row>
    <row r="256" spans="1:14" x14ac:dyDescent="0.2">
      <c r="A256" s="1" t="s">
        <v>291</v>
      </c>
      <c r="B256" s="1">
        <v>297.495110992587</v>
      </c>
      <c r="C256" s="1">
        <v>279.71759496344703</v>
      </c>
      <c r="D256" s="1">
        <v>96.948526643188401</v>
      </c>
      <c r="E256" s="1">
        <v>128.03809393654601</v>
      </c>
      <c r="F256" s="1">
        <v>150.87752016901601</v>
      </c>
      <c r="G256" s="2">
        <v>-1.20892074173868</v>
      </c>
      <c r="H256" s="3">
        <v>9.7045060441765306E-10</v>
      </c>
      <c r="I256" s="1">
        <v>156.30025177692701</v>
      </c>
      <c r="J256" s="1">
        <v>134.36643975989401</v>
      </c>
      <c r="K256" s="1">
        <v>65.360339231667894</v>
      </c>
      <c r="L256" s="1">
        <v>70.482261218753905</v>
      </c>
      <c r="M256" s="2">
        <v>-1.1061162738997199</v>
      </c>
      <c r="N256" s="3">
        <v>4.17538241615736E-5</v>
      </c>
    </row>
    <row r="257" spans="1:14" x14ac:dyDescent="0.2">
      <c r="A257" s="1" t="s">
        <v>294</v>
      </c>
      <c r="B257" s="1">
        <v>536.53995642564496</v>
      </c>
      <c r="C257" s="1">
        <v>555.70100929025295</v>
      </c>
      <c r="D257" s="1">
        <v>246.54215980405201</v>
      </c>
      <c r="E257" s="1">
        <v>231.00462849082299</v>
      </c>
      <c r="F257" s="1">
        <v>193.41852916419799</v>
      </c>
      <c r="G257" s="2">
        <v>-1.2900901486031799</v>
      </c>
      <c r="H257" s="3">
        <v>5.13607745307939E-19</v>
      </c>
      <c r="I257" s="1">
        <v>445.80967485495</v>
      </c>
      <c r="J257" s="1">
        <v>558.78390218046695</v>
      </c>
      <c r="K257" s="1">
        <v>274.96997211449701</v>
      </c>
      <c r="L257" s="1">
        <v>218.929481985808</v>
      </c>
      <c r="M257" s="2">
        <v>-1.02349375074686</v>
      </c>
      <c r="N257" s="3">
        <v>1.0938961701776E-9</v>
      </c>
    </row>
    <row r="258" spans="1:14" x14ac:dyDescent="0.2">
      <c r="A258" s="1" t="s">
        <v>120</v>
      </c>
      <c r="B258" s="1">
        <v>286.22700380045598</v>
      </c>
      <c r="C258" s="1">
        <v>260.31251114359401</v>
      </c>
      <c r="D258" s="1">
        <v>91.043514807891199</v>
      </c>
      <c r="E258" s="1">
        <v>147.92935629362299</v>
      </c>
      <c r="F258" s="1">
        <v>152.856171750187</v>
      </c>
      <c r="G258" s="2">
        <v>-1.07266871487454</v>
      </c>
      <c r="H258" s="3">
        <v>3.91340815721841E-7</v>
      </c>
      <c r="I258" s="1">
        <v>131.88379440890199</v>
      </c>
      <c r="J258" s="1">
        <v>108.505877533551</v>
      </c>
      <c r="K258" s="1">
        <v>53.495643030753001</v>
      </c>
      <c r="L258" s="1">
        <v>49.275515394889098</v>
      </c>
      <c r="M258" s="2">
        <v>-1.2400866787551199</v>
      </c>
      <c r="N258" s="3">
        <v>4.1312568495711803E-5</v>
      </c>
    </row>
    <row r="259" spans="1:14" x14ac:dyDescent="0.2">
      <c r="A259" s="1" t="s">
        <v>312</v>
      </c>
      <c r="B259" s="1">
        <v>426.27347890265202</v>
      </c>
      <c r="C259" s="1">
        <v>457.59752997877098</v>
      </c>
      <c r="D259" s="1">
        <v>169.77700594518799</v>
      </c>
      <c r="E259" s="1">
        <v>174.84106418849001</v>
      </c>
      <c r="F259" s="1">
        <v>205.290438651225</v>
      </c>
      <c r="G259" s="2">
        <v>-1.2693372144769699</v>
      </c>
      <c r="H259" s="3">
        <v>1.9306334045939701E-16</v>
      </c>
      <c r="I259" s="1">
        <v>286.52135773973299</v>
      </c>
      <c r="J259" s="1">
        <v>297.13586083158299</v>
      </c>
      <c r="K259" s="1">
        <v>129.42969871660799</v>
      </c>
      <c r="L259" s="1">
        <v>154.60235298675099</v>
      </c>
      <c r="M259" s="2">
        <v>-1.0387155665307899</v>
      </c>
      <c r="N259" s="3">
        <v>8.9780882860070595E-8</v>
      </c>
    </row>
    <row r="260" spans="1:14" x14ac:dyDescent="0.2">
      <c r="A260" s="1" t="s">
        <v>169</v>
      </c>
      <c r="B260" s="1">
        <v>188.03349826903201</v>
      </c>
      <c r="C260" s="1">
        <v>194.55083819853499</v>
      </c>
      <c r="D260" s="1">
        <v>69.391804745134607</v>
      </c>
      <c r="E260" s="1">
        <v>95.276014760185902</v>
      </c>
      <c r="F260" s="1">
        <v>93.496624315049203</v>
      </c>
      <c r="G260" s="2">
        <v>-1.1598529280094201</v>
      </c>
      <c r="H260" s="3">
        <v>1.6108149624762999E-7</v>
      </c>
      <c r="I260" s="1">
        <v>162.11369400741</v>
      </c>
      <c r="J260" s="1">
        <v>152.62095427260701</v>
      </c>
      <c r="K260" s="1">
        <v>69.315237965306096</v>
      </c>
      <c r="L260" s="1">
        <v>74.016718856064699</v>
      </c>
      <c r="M260" s="2">
        <v>-1.1410341118415399</v>
      </c>
      <c r="N260" s="3">
        <v>1.0257358106487799E-5</v>
      </c>
    </row>
    <row r="261" spans="1:14" x14ac:dyDescent="0.2">
      <c r="A261" s="1" t="s">
        <v>70</v>
      </c>
      <c r="B261" s="1">
        <v>980.82532571536797</v>
      </c>
      <c r="C261" s="1">
        <v>1041.9061649988</v>
      </c>
      <c r="D261" s="1">
        <v>442.39171900807798</v>
      </c>
      <c r="E261" s="1">
        <v>435.76762334307602</v>
      </c>
      <c r="F261" s="1">
        <v>402.16627097776598</v>
      </c>
      <c r="G261" s="2">
        <v>-1.2453100310324901</v>
      </c>
      <c r="H261" s="3">
        <v>5.5076917861132198E-30</v>
      </c>
      <c r="I261" s="1">
        <v>820.19535449801401</v>
      </c>
      <c r="J261" s="1">
        <v>786.965333589377</v>
      </c>
      <c r="K261" s="1">
        <v>406.272610071288</v>
      </c>
      <c r="L261" s="1">
        <v>369.49737733524802</v>
      </c>
      <c r="M261" s="2">
        <v>-1.05374018733459</v>
      </c>
      <c r="N261" s="3">
        <v>6.3125512161827002E-18</v>
      </c>
    </row>
    <row r="262" spans="1:14" x14ac:dyDescent="0.2">
      <c r="A262" s="1" t="s">
        <v>53</v>
      </c>
      <c r="B262" s="1">
        <v>373.957266939188</v>
      </c>
      <c r="C262" s="1">
        <v>359.49405066729003</v>
      </c>
      <c r="D262" s="1">
        <v>142.22028404713399</v>
      </c>
      <c r="E262" s="1">
        <v>170.16076716329599</v>
      </c>
      <c r="F262" s="1">
        <v>168.68538439955699</v>
      </c>
      <c r="G262" s="2">
        <v>-1.19867830882124</v>
      </c>
      <c r="H262" s="3">
        <v>2.08022564467085E-13</v>
      </c>
      <c r="I262" s="1">
        <v>206.295854959076</v>
      </c>
      <c r="J262" s="1">
        <v>283.44497494704802</v>
      </c>
      <c r="K262" s="1">
        <v>104.118346821323</v>
      </c>
      <c r="L262" s="1">
        <v>123.499125778416</v>
      </c>
      <c r="M262" s="2">
        <v>-1.1000431446900301</v>
      </c>
      <c r="N262" s="3">
        <v>1.2297564758659599E-6</v>
      </c>
    </row>
    <row r="263" spans="1:14" x14ac:dyDescent="0.2">
      <c r="A263" s="1" t="s">
        <v>309</v>
      </c>
      <c r="B263" s="1">
        <v>372.34753734031199</v>
      </c>
      <c r="C263" s="1">
        <v>370.27465278942998</v>
      </c>
      <c r="D263" s="1">
        <v>147.14112724321501</v>
      </c>
      <c r="E263" s="1">
        <v>171.33084141959401</v>
      </c>
      <c r="F263" s="1">
        <v>186.49324863009801</v>
      </c>
      <c r="G263" s="2">
        <v>-1.14448838921692</v>
      </c>
      <c r="H263" s="3">
        <v>2.4294545370029401E-12</v>
      </c>
      <c r="I263" s="1">
        <v>295.82286530850399</v>
      </c>
      <c r="J263" s="1">
        <v>277.36013677614397</v>
      </c>
      <c r="K263" s="1">
        <v>134.96655694370199</v>
      </c>
      <c r="L263" s="1">
        <v>124.20601730587801</v>
      </c>
      <c r="M263" s="2">
        <v>-1.15082229186744</v>
      </c>
      <c r="N263" s="3">
        <v>3.65127633077912E-9</v>
      </c>
    </row>
    <row r="264" spans="1:14" x14ac:dyDescent="0.2">
      <c r="A264" s="1" t="s">
        <v>215</v>
      </c>
      <c r="B264" s="1">
        <v>91.449722336483205</v>
      </c>
      <c r="C264" s="1">
        <v>96.447358887053397</v>
      </c>
      <c r="D264" s="1">
        <v>46.7559260431618</v>
      </c>
      <c r="E264" s="1">
        <v>35.602227688957697</v>
      </c>
      <c r="F264" s="1">
        <v>46.008986366938998</v>
      </c>
      <c r="G264" s="2">
        <v>-1.13697915379563</v>
      </c>
      <c r="H264" s="1">
        <v>1.49218834411565E-4</v>
      </c>
      <c r="I264" s="1">
        <v>92.3523872416214</v>
      </c>
      <c r="J264" s="1">
        <v>70.475638965399099</v>
      </c>
      <c r="K264" s="1">
        <v>35.303108856016898</v>
      </c>
      <c r="L264" s="1">
        <v>38.672142482956701</v>
      </c>
      <c r="M264" s="2">
        <v>-1.15477560316874</v>
      </c>
      <c r="N264" s="1">
        <v>1.5008096933702901E-3</v>
      </c>
    </row>
    <row r="265" spans="1:14" x14ac:dyDescent="0.2">
      <c r="A265" s="1" t="s">
        <v>319</v>
      </c>
      <c r="B265" s="1">
        <v>1122.4815304164399</v>
      </c>
      <c r="C265" s="1">
        <v>1123.8387411270701</v>
      </c>
      <c r="D265" s="1">
        <v>499.47350008261799</v>
      </c>
      <c r="E265" s="1">
        <v>500.121707439499</v>
      </c>
      <c r="F265" s="1">
        <v>505.05615319867098</v>
      </c>
      <c r="G265" s="2">
        <v>-1.1638041839923301</v>
      </c>
      <c r="H265" s="3">
        <v>1.32868001457741E-30</v>
      </c>
      <c r="I265" s="1">
        <v>477.202262899554</v>
      </c>
      <c r="J265" s="1">
        <v>455.34165327509402</v>
      </c>
      <c r="K265" s="1">
        <v>214.85551136319501</v>
      </c>
      <c r="L265" s="1">
        <v>216.10191587595901</v>
      </c>
      <c r="M265" s="2">
        <v>-1.11653582107788</v>
      </c>
      <c r="N265" s="3">
        <v>3.8533850770256399E-13</v>
      </c>
    </row>
    <row r="266" spans="1:14" x14ac:dyDescent="0.2">
      <c r="A266" s="1" t="s">
        <v>235</v>
      </c>
      <c r="B266" s="1">
        <v>211.37457745273099</v>
      </c>
      <c r="C266" s="1">
        <v>203.175319896248</v>
      </c>
      <c r="D266" s="1">
        <v>91.043514807891199</v>
      </c>
      <c r="E266" s="1">
        <v>84.745346453498598</v>
      </c>
      <c r="F266" s="1">
        <v>99.432579058562993</v>
      </c>
      <c r="G266" s="2">
        <v>-1.17871101716159</v>
      </c>
      <c r="H266" s="3">
        <v>1.08798092315654E-8</v>
      </c>
      <c r="I266" s="1">
        <v>119.09422150184</v>
      </c>
      <c r="J266" s="1">
        <v>125.23918250353699</v>
      </c>
      <c r="K266" s="1">
        <v>45.585845563476397</v>
      </c>
      <c r="L266" s="1">
        <v>68.361586636367406</v>
      </c>
      <c r="M266" s="2">
        <v>-1.1014133409246201</v>
      </c>
      <c r="N266" s="1">
        <v>3.2994451381832999E-4</v>
      </c>
    </row>
    <row r="267" spans="1:14" x14ac:dyDescent="0.2">
      <c r="A267" s="1" t="s">
        <v>301</v>
      </c>
      <c r="B267" s="1">
        <v>3776.9256389626498</v>
      </c>
      <c r="C267" s="1">
        <v>4175.8272019051401</v>
      </c>
      <c r="D267" s="1">
        <v>1905.8504855225799</v>
      </c>
      <c r="E267" s="1">
        <v>1849.21732495177</v>
      </c>
      <c r="F267" s="1">
        <v>1759.5212556612501</v>
      </c>
      <c r="G267" s="2">
        <v>-1.1127304210698901</v>
      </c>
      <c r="H267" s="3">
        <v>3.1978180626619102E-44</v>
      </c>
      <c r="I267" s="1">
        <v>1894.51947869116</v>
      </c>
      <c r="J267" s="1">
        <v>1905.05434749304</v>
      </c>
      <c r="K267" s="1">
        <v>850.012247985503</v>
      </c>
      <c r="L267" s="1">
        <v>842.40780920743305</v>
      </c>
      <c r="M267" s="2">
        <v>-1.1672019806469001</v>
      </c>
      <c r="N267" s="3">
        <v>1.2839388842058E-42</v>
      </c>
    </row>
    <row r="268" spans="1:14" x14ac:dyDescent="0.2">
      <c r="A268" s="1" t="s">
        <v>51</v>
      </c>
      <c r="B268" s="1">
        <v>1186.8707143714701</v>
      </c>
      <c r="C268" s="1">
        <v>1210.0835581041999</v>
      </c>
      <c r="D268" s="1">
        <v>518.17270422772594</v>
      </c>
      <c r="E268" s="1">
        <v>495.44141041430402</v>
      </c>
      <c r="F268" s="1">
        <v>493.184243711644</v>
      </c>
      <c r="G268" s="2">
        <v>-1.2548436537418699</v>
      </c>
      <c r="H268" s="3">
        <v>1.62130031882381E-35</v>
      </c>
      <c r="I268" s="1">
        <v>637.65326846086805</v>
      </c>
      <c r="J268" s="1">
        <v>637.88679840222198</v>
      </c>
      <c r="K268" s="1">
        <v>325.59267590506698</v>
      </c>
      <c r="L268" s="1">
        <v>302.34268222634199</v>
      </c>
      <c r="M268" s="2">
        <v>-1.0244117762423901</v>
      </c>
      <c r="N268" s="3">
        <v>1.24587180033422E-14</v>
      </c>
    </row>
    <row r="269" spans="1:14" x14ac:dyDescent="0.2">
      <c r="A269" s="1" t="s">
        <v>140</v>
      </c>
      <c r="B269" s="1">
        <v>397.29834612288698</v>
      </c>
      <c r="C269" s="1">
        <v>364.88435172836</v>
      </c>
      <c r="D269" s="1">
        <v>197.333727843242</v>
      </c>
      <c r="E269" s="1">
        <v>187.71188100777499</v>
      </c>
      <c r="F269" s="1">
        <v>167.69605860897099</v>
      </c>
      <c r="G269" s="2">
        <v>-1.05269236185519</v>
      </c>
      <c r="H269" s="3">
        <v>2.2045198002809E-11</v>
      </c>
      <c r="I269" s="1">
        <v>145.836055762059</v>
      </c>
      <c r="J269" s="1">
        <v>145.01490655897601</v>
      </c>
      <c r="K269" s="1">
        <v>65.360339231667894</v>
      </c>
      <c r="L269" s="1">
        <v>60.585779834283599</v>
      </c>
      <c r="M269" s="2">
        <v>-1.21516624135523</v>
      </c>
      <c r="N269" s="3">
        <v>7.3587463914382097E-6</v>
      </c>
    </row>
    <row r="270" spans="1:14" x14ac:dyDescent="0.2">
      <c r="A270" s="1" t="s">
        <v>40</v>
      </c>
      <c r="B270" s="1">
        <v>3652.9764598492102</v>
      </c>
      <c r="C270" s="1">
        <v>3793.1158265691402</v>
      </c>
      <c r="D270" s="1">
        <v>1591.90068961261</v>
      </c>
      <c r="E270" s="1">
        <v>1612.86232517946</v>
      </c>
      <c r="F270" s="1">
        <v>1779.30777147296</v>
      </c>
      <c r="G270" s="2">
        <v>-1.16371025696168</v>
      </c>
      <c r="H270" s="3">
        <v>6.0408907290231098E-48</v>
      </c>
      <c r="I270" s="1">
        <v>1482.927768773</v>
      </c>
      <c r="J270" s="1">
        <v>1410.6612461070599</v>
      </c>
      <c r="K270" s="1">
        <v>676.78768345214701</v>
      </c>
      <c r="L270" s="1">
        <v>674.16762567143905</v>
      </c>
      <c r="M270" s="2">
        <v>-1.1005413992775199</v>
      </c>
      <c r="N270" s="3">
        <v>4.4809263132414901E-31</v>
      </c>
    </row>
    <row r="271" spans="1:14" x14ac:dyDescent="0.2">
      <c r="A271" s="1" t="s">
        <v>211</v>
      </c>
      <c r="B271" s="1">
        <v>1119.2620712186899</v>
      </c>
      <c r="C271" s="1">
        <v>1148.6341260080001</v>
      </c>
      <c r="D271" s="1">
        <v>544.74525748656299</v>
      </c>
      <c r="E271" s="1">
        <v>484.91074210761701</v>
      </c>
      <c r="F271" s="1">
        <v>512.97075952335604</v>
      </c>
      <c r="G271" s="2">
        <v>-1.1399008989717401</v>
      </c>
      <c r="H271" s="3">
        <v>5.7627826370493099E-28</v>
      </c>
      <c r="I271" s="1">
        <v>384.18718721183598</v>
      </c>
      <c r="J271" s="1">
        <v>368.63270933970801</v>
      </c>
      <c r="K271" s="1">
        <v>168.97868605299101</v>
      </c>
      <c r="L271" s="1">
        <v>177.22288186553999</v>
      </c>
      <c r="M271" s="2">
        <v>-1.1234120734387101</v>
      </c>
      <c r="N271" s="3">
        <v>4.079613973393E-11</v>
      </c>
    </row>
    <row r="272" spans="1:14" x14ac:dyDescent="0.2">
      <c r="A272" s="1" t="s">
        <v>110</v>
      </c>
      <c r="B272" s="1">
        <v>784.43831465251901</v>
      </c>
      <c r="C272" s="1">
        <v>687.22435518037105</v>
      </c>
      <c r="D272" s="1">
        <v>291.81391720799797</v>
      </c>
      <c r="E272" s="1">
        <v>295.35871258724501</v>
      </c>
      <c r="F272" s="1">
        <v>342.80672354262799</v>
      </c>
      <c r="G272" s="2">
        <v>-1.2493338401274301</v>
      </c>
      <c r="H272" s="3">
        <v>7.21481262738083E-22</v>
      </c>
      <c r="I272" s="1">
        <v>355.11997605942503</v>
      </c>
      <c r="J272" s="1">
        <v>380.80238568151702</v>
      </c>
      <c r="K272" s="1">
        <v>191.91709870809299</v>
      </c>
      <c r="L272" s="1">
        <v>172.98153270076699</v>
      </c>
      <c r="M272" s="2">
        <v>-1.01349469037888</v>
      </c>
      <c r="N272" s="3">
        <v>3.6736840617676502E-9</v>
      </c>
    </row>
    <row r="273" spans="1:14" x14ac:dyDescent="0.2">
      <c r="A273" s="1" t="s">
        <v>261</v>
      </c>
      <c r="B273" s="1">
        <v>299.90970539090102</v>
      </c>
      <c r="C273" s="1">
        <v>303.434919632157</v>
      </c>
      <c r="D273" s="1">
        <v>128.441923098107</v>
      </c>
      <c r="E273" s="1">
        <v>146.759282037324</v>
      </c>
      <c r="F273" s="1">
        <v>136.037633310231</v>
      </c>
      <c r="G273" s="2">
        <v>-1.14287134207367</v>
      </c>
      <c r="H273" s="3">
        <v>3.7411771518385499E-11</v>
      </c>
      <c r="I273" s="1">
        <v>112.118090825262</v>
      </c>
      <c r="J273" s="1">
        <v>198.257240554389</v>
      </c>
      <c r="K273" s="1">
        <v>66.151318978395494</v>
      </c>
      <c r="L273" s="1">
        <v>76.137393438451198</v>
      </c>
      <c r="M273" s="2">
        <v>-1.11812901024628</v>
      </c>
      <c r="N273" s="1">
        <v>1.8406131180065399E-4</v>
      </c>
    </row>
    <row r="274" spans="1:14" x14ac:dyDescent="0.2">
      <c r="A274" s="1" t="s">
        <v>221</v>
      </c>
      <c r="B274" s="1">
        <v>270.12970781169798</v>
      </c>
      <c r="C274" s="1">
        <v>208.565620957318</v>
      </c>
      <c r="D274" s="1">
        <v>103.837707117702</v>
      </c>
      <c r="E274" s="1">
        <v>96.446089016484507</v>
      </c>
      <c r="F274" s="1">
        <v>108.336511173834</v>
      </c>
      <c r="G274" s="2">
        <v>-1.2253032146587901</v>
      </c>
      <c r="H274" s="3">
        <v>1.7810457710710799E-9</v>
      </c>
      <c r="I274" s="1">
        <v>101.653894810393</v>
      </c>
      <c r="J274" s="1">
        <v>97.857410734468303</v>
      </c>
      <c r="K274" s="1">
        <v>47.958784803659398</v>
      </c>
      <c r="L274" s="1">
        <v>49.982406922351203</v>
      </c>
      <c r="M274" s="2">
        <v>-1.0345579791020501</v>
      </c>
      <c r="N274" s="1">
        <v>1.13642739825469E-3</v>
      </c>
    </row>
    <row r="275" spans="1:14" x14ac:dyDescent="0.2">
      <c r="A275" s="1" t="s">
        <v>17</v>
      </c>
      <c r="B275" s="1">
        <v>1655.3020276443301</v>
      </c>
      <c r="C275" s="1">
        <v>1532.42356155621</v>
      </c>
      <c r="D275" s="1">
        <v>727.800624380778</v>
      </c>
      <c r="E275" s="1">
        <v>684.99343993467596</v>
      </c>
      <c r="F275" s="1">
        <v>707.86794026872599</v>
      </c>
      <c r="G275" s="2">
        <v>-1.17386532359448</v>
      </c>
      <c r="H275" s="3">
        <v>6.4754078755972995E-36</v>
      </c>
      <c r="I275" s="1">
        <v>877.16708835674103</v>
      </c>
      <c r="J275" s="1">
        <v>745.89267593577301</v>
      </c>
      <c r="K275" s="1">
        <v>372.26048096199901</v>
      </c>
      <c r="L275" s="1">
        <v>397.06614690627202</v>
      </c>
      <c r="M275" s="2">
        <v>-1.0807465320632601</v>
      </c>
      <c r="N275" s="3">
        <v>2.4475036427312801E-17</v>
      </c>
    </row>
    <row r="276" spans="1:14" x14ac:dyDescent="0.2">
      <c r="A276" s="1" t="s">
        <v>255</v>
      </c>
      <c r="B276" s="1">
        <v>236.32538623530601</v>
      </c>
      <c r="C276" s="1">
        <v>230.12682520160001</v>
      </c>
      <c r="D276" s="1">
        <v>105.806044396134</v>
      </c>
      <c r="E276" s="1">
        <v>109.31690583576901</v>
      </c>
      <c r="F276" s="1">
        <v>111.304488545591</v>
      </c>
      <c r="G276" s="2">
        <v>-1.1042542463054801</v>
      </c>
      <c r="H276" s="3">
        <v>7.5338340844923404E-9</v>
      </c>
      <c r="I276" s="1">
        <v>85.376256565042596</v>
      </c>
      <c r="J276" s="1">
        <v>91.772572563563998</v>
      </c>
      <c r="K276" s="1">
        <v>42.421926576565802</v>
      </c>
      <c r="L276" s="1">
        <v>37.965250955494497</v>
      </c>
      <c r="M276" s="2">
        <v>-1.1493397319288901</v>
      </c>
      <c r="N276" s="1">
        <v>8.2430191114354001E-4</v>
      </c>
    </row>
    <row r="277" spans="1:14" x14ac:dyDescent="0.2">
      <c r="A277" s="1" t="s">
        <v>98</v>
      </c>
      <c r="B277" s="1">
        <v>913.21668256258397</v>
      </c>
      <c r="C277" s="1">
        <v>983.69091353924398</v>
      </c>
      <c r="D277" s="1">
        <v>443.37588764729401</v>
      </c>
      <c r="E277" s="1">
        <v>412.36613821710398</v>
      </c>
      <c r="F277" s="1">
        <v>360.61458777316898</v>
      </c>
      <c r="G277" s="2">
        <v>-1.22636806365758</v>
      </c>
      <c r="H277" s="3">
        <v>6.7501045386073899E-25</v>
      </c>
      <c r="I277" s="1">
        <v>631.83982623038503</v>
      </c>
      <c r="J277" s="1">
        <v>605.94139800497499</v>
      </c>
      <c r="K277" s="1">
        <v>308.19112147705903</v>
      </c>
      <c r="L277" s="1">
        <v>300.22200764395598</v>
      </c>
      <c r="M277" s="2">
        <v>-1.02717135886561</v>
      </c>
      <c r="N277" s="3">
        <v>1.72725600320309E-14</v>
      </c>
    </row>
    <row r="278" spans="1:14" x14ac:dyDescent="0.2">
      <c r="A278" s="1" t="s">
        <v>256</v>
      </c>
      <c r="B278" s="1">
        <v>951.85019293560401</v>
      </c>
      <c r="C278" s="1">
        <v>881.27519337890601</v>
      </c>
      <c r="D278" s="1">
        <v>408.92998527472599</v>
      </c>
      <c r="E278" s="1">
        <v>386.62450457853498</v>
      </c>
      <c r="F278" s="1">
        <v>471.41907631876001</v>
      </c>
      <c r="G278" s="2">
        <v>-1.11802033585955</v>
      </c>
      <c r="H278" s="3">
        <v>4.8582033076938198E-21</v>
      </c>
      <c r="I278" s="1">
        <v>396.97676011889803</v>
      </c>
      <c r="J278" s="1">
        <v>402.09931927968199</v>
      </c>
      <c r="K278" s="1">
        <v>190.33513921463799</v>
      </c>
      <c r="L278" s="1">
        <v>177.92977339300199</v>
      </c>
      <c r="M278" s="2">
        <v>-1.12020530102855</v>
      </c>
      <c r="N278" s="3">
        <v>1.34107500922522E-11</v>
      </c>
    </row>
    <row r="279" spans="1:14" x14ac:dyDescent="0.2">
      <c r="A279" s="1" t="s">
        <v>28</v>
      </c>
      <c r="B279" s="1">
        <v>568.73454840316106</v>
      </c>
      <c r="C279" s="1">
        <v>618.22850159866903</v>
      </c>
      <c r="D279" s="1">
        <v>279.01972489818701</v>
      </c>
      <c r="E279" s="1">
        <v>268.44700469237699</v>
      </c>
      <c r="F279" s="1">
        <v>243.874144484065</v>
      </c>
      <c r="G279" s="2">
        <v>-1.1703402995738501</v>
      </c>
      <c r="H279" s="3">
        <v>1.9029378074122199E-18</v>
      </c>
      <c r="I279" s="1">
        <v>423.71859437911598</v>
      </c>
      <c r="J279" s="1">
        <v>402.09931927968199</v>
      </c>
      <c r="K279" s="1">
        <v>196.662977188459</v>
      </c>
      <c r="L279" s="1">
        <v>198.42962768940501</v>
      </c>
      <c r="M279" s="2">
        <v>-1.06676841653306</v>
      </c>
      <c r="N279" s="3">
        <v>4.1918443659385903E-11</v>
      </c>
    </row>
    <row r="280" spans="1:14" x14ac:dyDescent="0.2">
      <c r="A280" s="1" t="s">
        <v>126</v>
      </c>
      <c r="B280" s="1">
        <v>233.10592703755401</v>
      </c>
      <c r="C280" s="1">
        <v>248.45384880923899</v>
      </c>
      <c r="D280" s="1">
        <v>133.36276629418799</v>
      </c>
      <c r="E280" s="1">
        <v>135.058539474338</v>
      </c>
      <c r="F280" s="1">
        <v>93.496624315049203</v>
      </c>
      <c r="G280" s="2">
        <v>-1.0019257704116</v>
      </c>
      <c r="H280" s="3">
        <v>7.9152595501346304E-7</v>
      </c>
      <c r="I280" s="1">
        <v>71.4239952118849</v>
      </c>
      <c r="J280" s="1">
        <v>91.772572563563998</v>
      </c>
      <c r="K280" s="1">
        <v>35.303108856016898</v>
      </c>
      <c r="L280" s="1">
        <v>34.430793318183703</v>
      </c>
      <c r="M280" s="2">
        <v>-1.2324806828589601</v>
      </c>
      <c r="N280" s="1">
        <v>7.6717821608229602E-4</v>
      </c>
    </row>
    <row r="281" spans="1:14" x14ac:dyDescent="0.2">
      <c r="A281" s="1" t="s">
        <v>24</v>
      </c>
      <c r="B281" s="1">
        <v>477.78482606667802</v>
      </c>
      <c r="C281" s="1">
        <v>553.54488886582499</v>
      </c>
      <c r="D281" s="1">
        <v>284.924736733484</v>
      </c>
      <c r="E281" s="1">
        <v>243.87544531010701</v>
      </c>
      <c r="F281" s="1">
        <v>207.26909023239699</v>
      </c>
      <c r="G281" s="2">
        <v>-1.07065806722847</v>
      </c>
      <c r="H281" s="3">
        <v>4.7919182650120496E-12</v>
      </c>
      <c r="I281" s="1">
        <v>267.918342602189</v>
      </c>
      <c r="J281" s="1">
        <v>274.31771769069201</v>
      </c>
      <c r="K281" s="1">
        <v>115.19206327550999</v>
      </c>
      <c r="L281" s="1">
        <v>127.740474943189</v>
      </c>
      <c r="M281" s="2">
        <v>-1.15974653504136</v>
      </c>
      <c r="N281" s="3">
        <v>7.2714695002263102E-9</v>
      </c>
    </row>
    <row r="282" spans="1:14" x14ac:dyDescent="0.2">
      <c r="A282" s="1" t="s">
        <v>132</v>
      </c>
      <c r="B282" s="1">
        <v>52.011347164025899</v>
      </c>
      <c r="C282" s="1">
        <v>46.856589125205602</v>
      </c>
      <c r="D282" s="1">
        <v>26.088384619621401</v>
      </c>
      <c r="E282" s="1">
        <v>20.391262357076101</v>
      </c>
      <c r="F282" s="1">
        <v>24.243818974055099</v>
      </c>
      <c r="G282" s="2">
        <v>-1.0823507369909999</v>
      </c>
      <c r="H282" s="1">
        <v>7.1640761932318699E-3</v>
      </c>
      <c r="I282" s="1">
        <v>45.844849397762502</v>
      </c>
      <c r="J282" s="1">
        <v>43.093867196329903</v>
      </c>
      <c r="K282" s="1">
        <v>16.319594934553098</v>
      </c>
      <c r="L282" s="1">
        <v>24.5343119337135</v>
      </c>
      <c r="M282" s="2">
        <v>-1.1381909188759001</v>
      </c>
      <c r="N282" s="1">
        <v>2.05547441154738E-2</v>
      </c>
    </row>
    <row r="283" spans="1:14" x14ac:dyDescent="0.2">
      <c r="A283" s="1" t="s">
        <v>112</v>
      </c>
      <c r="B283" s="1">
        <v>1697.95986201454</v>
      </c>
      <c r="C283" s="1">
        <v>1754.5039652723101</v>
      </c>
      <c r="D283" s="1">
        <v>656.94048235721095</v>
      </c>
      <c r="E283" s="1">
        <v>776.25923192596599</v>
      </c>
      <c r="F283" s="1">
        <v>819.66175460490194</v>
      </c>
      <c r="G283" s="2">
        <v>-1.20169239432328</v>
      </c>
      <c r="H283" s="3">
        <v>4.3531851198752401E-31</v>
      </c>
      <c r="I283" s="1">
        <v>873.67902301845197</v>
      </c>
      <c r="J283" s="1">
        <v>866.06822981113203</v>
      </c>
      <c r="K283" s="1">
        <v>399.94477209746702</v>
      </c>
      <c r="L283" s="1">
        <v>459.97949285040397</v>
      </c>
      <c r="M283" s="2">
        <v>-1.01623765131836</v>
      </c>
      <c r="N283" s="3">
        <v>2.9153250305625499E-17</v>
      </c>
    </row>
    <row r="284" spans="1:14" x14ac:dyDescent="0.2">
      <c r="A284" s="1" t="s">
        <v>83</v>
      </c>
      <c r="B284" s="1">
        <v>464.90698927567098</v>
      </c>
      <c r="C284" s="1">
        <v>445.73886764441602</v>
      </c>
      <c r="D284" s="1">
        <v>252.44717163934899</v>
      </c>
      <c r="E284" s="1">
        <v>211.11336613374601</v>
      </c>
      <c r="F284" s="1">
        <v>219.140999719424</v>
      </c>
      <c r="G284" s="2">
        <v>-1.00094053724882</v>
      </c>
      <c r="H284" s="3">
        <v>6.8434264497717697E-12</v>
      </c>
      <c r="I284" s="1">
        <v>136.53454819328701</v>
      </c>
      <c r="J284" s="1">
        <v>135.88764930261999</v>
      </c>
      <c r="K284" s="1">
        <v>59.823481004574298</v>
      </c>
      <c r="L284" s="1">
        <v>58.4651052518971</v>
      </c>
      <c r="M284" s="2">
        <v>-1.21091021202465</v>
      </c>
      <c r="N284" s="3">
        <v>1.4390413990547401E-5</v>
      </c>
    </row>
    <row r="285" spans="1:14" x14ac:dyDescent="0.2">
      <c r="A285" s="1" t="s">
        <v>244</v>
      </c>
      <c r="B285" s="1">
        <v>2500.4100670541302</v>
      </c>
      <c r="C285" s="1">
        <v>2766.8025045413401</v>
      </c>
      <c r="D285" s="1">
        <v>1185.4390416163101</v>
      </c>
      <c r="E285" s="1">
        <v>1101.5398751769701</v>
      </c>
      <c r="F285" s="1">
        <v>1138.2246591734699</v>
      </c>
      <c r="G285" s="2">
        <v>-1.20462702480188</v>
      </c>
      <c r="H285" s="3">
        <v>6.72838379051215E-45</v>
      </c>
      <c r="I285" s="1">
        <v>1384.0992508547999</v>
      </c>
      <c r="J285" s="1">
        <v>1395.4491506797999</v>
      </c>
      <c r="K285" s="1">
        <v>703.68099484088702</v>
      </c>
      <c r="L285" s="1">
        <v>684.06410705590895</v>
      </c>
      <c r="M285" s="2">
        <v>-1.0027332454983799</v>
      </c>
      <c r="N285" s="3">
        <v>3.6150926413340402E-26</v>
      </c>
    </row>
    <row r="286" spans="1:14" x14ac:dyDescent="0.2">
      <c r="A286" s="1" t="s">
        <v>125</v>
      </c>
      <c r="B286" s="1">
        <v>944.606409740662</v>
      </c>
      <c r="C286" s="1">
        <v>881.27519337890601</v>
      </c>
      <c r="D286" s="1">
        <v>417.78750302767202</v>
      </c>
      <c r="E286" s="1">
        <v>418.21650949859702</v>
      </c>
      <c r="F286" s="1">
        <v>461.52581841290402</v>
      </c>
      <c r="G286" s="2">
        <v>-1.07900177530421</v>
      </c>
      <c r="H286" s="3">
        <v>6.5762212333364297E-22</v>
      </c>
      <c r="I286" s="1">
        <v>360.93341828990702</v>
      </c>
      <c r="J286" s="1">
        <v>429.48109104875101</v>
      </c>
      <c r="K286" s="1">
        <v>175.30652402681201</v>
      </c>
      <c r="L286" s="1">
        <v>187.826254777472</v>
      </c>
      <c r="M286" s="2">
        <v>-1.1193821043404999</v>
      </c>
      <c r="N286" s="3">
        <v>8.7998357257866003E-11</v>
      </c>
    </row>
    <row r="287" spans="1:14" x14ac:dyDescent="0.2">
      <c r="A287" s="1" t="s">
        <v>36</v>
      </c>
      <c r="B287" s="1">
        <v>132.49782710781599</v>
      </c>
      <c r="C287" s="1">
        <v>147.11618886111501</v>
      </c>
      <c r="D287" s="1">
        <v>78.249322498080502</v>
      </c>
      <c r="E287" s="1">
        <v>59.0037128149296</v>
      </c>
      <c r="F287" s="1">
        <v>60.848873225723402</v>
      </c>
      <c r="G287" s="2">
        <v>-1.08216284937406</v>
      </c>
      <c r="H287" s="3">
        <v>1.5405147535584799E-5</v>
      </c>
      <c r="I287" s="1">
        <v>78.400125888463705</v>
      </c>
      <c r="J287" s="1">
        <v>55.2635435381384</v>
      </c>
      <c r="K287" s="1">
        <v>28.184291135468001</v>
      </c>
      <c r="L287" s="1">
        <v>34.430793318183703</v>
      </c>
      <c r="M287" s="2">
        <v>-1.1127732738157201</v>
      </c>
      <c r="N287" s="1">
        <v>5.8523488753824196E-3</v>
      </c>
    </row>
    <row r="288" spans="1:14" x14ac:dyDescent="0.2">
      <c r="A288" s="1" t="s">
        <v>77</v>
      </c>
      <c r="B288" s="1">
        <v>534.12536202733099</v>
      </c>
      <c r="C288" s="1">
        <v>538.45204589482705</v>
      </c>
      <c r="D288" s="1">
        <v>260.32052075307899</v>
      </c>
      <c r="E288" s="1">
        <v>219.303885927837</v>
      </c>
      <c r="F288" s="1">
        <v>229.03425762528099</v>
      </c>
      <c r="G288" s="2">
        <v>-1.1823367434254</v>
      </c>
      <c r="H288" s="3">
        <v>2.0100453969789499E-17</v>
      </c>
      <c r="I288" s="1">
        <v>235.363066111488</v>
      </c>
      <c r="J288" s="1">
        <v>167.83304969986699</v>
      </c>
      <c r="K288" s="1">
        <v>115.19206327550999</v>
      </c>
      <c r="L288" s="1">
        <v>86.740766350383595</v>
      </c>
      <c r="M288" s="2">
        <v>-1.01120658300674</v>
      </c>
      <c r="N288" s="3">
        <v>5.3602110334829502E-5</v>
      </c>
    </row>
    <row r="289" spans="1:14" x14ac:dyDescent="0.2">
      <c r="A289" s="1" t="s">
        <v>224</v>
      </c>
      <c r="B289" s="1">
        <v>1424.30583020565</v>
      </c>
      <c r="C289" s="1">
        <v>1438.63232309359</v>
      </c>
      <c r="D289" s="1">
        <v>560.49195571402299</v>
      </c>
      <c r="E289" s="1">
        <v>679.14306865318304</v>
      </c>
      <c r="F289" s="1">
        <v>669.28423443588599</v>
      </c>
      <c r="G289" s="2">
        <v>-1.1715898757521099</v>
      </c>
      <c r="H289" s="3">
        <v>8.1984768846009797E-29</v>
      </c>
      <c r="I289" s="1">
        <v>1030.64196324148</v>
      </c>
      <c r="J289" s="1">
        <v>1007.54071728466</v>
      </c>
      <c r="K289" s="1">
        <v>511.472916386066</v>
      </c>
      <c r="L289" s="1">
        <v>493.91028616858802</v>
      </c>
      <c r="M289" s="2">
        <v>-1.0211596967411001</v>
      </c>
      <c r="N289" s="3">
        <v>2.9450899893570799E-21</v>
      </c>
    </row>
    <row r="290" spans="1:14" x14ac:dyDescent="0.2">
      <c r="A290" s="1" t="s">
        <v>206</v>
      </c>
      <c r="B290" s="1">
        <v>72.132967149973496</v>
      </c>
      <c r="C290" s="1">
        <v>84.588696552698494</v>
      </c>
      <c r="D290" s="1">
        <v>26.088384619621401</v>
      </c>
      <c r="E290" s="1">
        <v>46.1328959956451</v>
      </c>
      <c r="F290" s="1">
        <v>45.019660576353402</v>
      </c>
      <c r="G290" s="2">
        <v>-1.0153373687774301</v>
      </c>
      <c r="H290" s="1">
        <v>2.7562372033150102E-3</v>
      </c>
      <c r="I290" s="1">
        <v>62.122487643113097</v>
      </c>
      <c r="J290" s="1">
        <v>61.348381709042698</v>
      </c>
      <c r="K290" s="1">
        <v>24.229392401829699</v>
      </c>
      <c r="L290" s="1">
        <v>30.896335680872902</v>
      </c>
      <c r="M290" s="2">
        <v>-1.1751704309223101</v>
      </c>
      <c r="N290" s="1">
        <v>4.6014456259105803E-3</v>
      </c>
    </row>
    <row r="291" spans="1:14" x14ac:dyDescent="0.2">
      <c r="A291" s="1" t="s">
        <v>196</v>
      </c>
      <c r="B291" s="1">
        <v>2254.1214384261302</v>
      </c>
      <c r="C291" s="1">
        <v>2188.9622307945901</v>
      </c>
      <c r="D291" s="1">
        <v>1123.43641734569</v>
      </c>
      <c r="E291" s="1">
        <v>1005.59378616049</v>
      </c>
      <c r="F291" s="1">
        <v>1077.87578594775</v>
      </c>
      <c r="G291" s="2">
        <v>-1.0549532855961701</v>
      </c>
      <c r="H291" s="3">
        <v>1.43758760921446E-34</v>
      </c>
      <c r="I291" s="1">
        <v>741.132540163454</v>
      </c>
      <c r="J291" s="1">
        <v>723.07453279488197</v>
      </c>
      <c r="K291" s="1">
        <v>351.69500754708002</v>
      </c>
      <c r="L291" s="1">
        <v>317.18740430304803</v>
      </c>
      <c r="M291" s="2">
        <v>-1.1331938990732799</v>
      </c>
      <c r="N291" s="3">
        <v>9.5645571191633109E-19</v>
      </c>
    </row>
    <row r="292" spans="1:14" x14ac:dyDescent="0.2">
      <c r="A292" s="1" t="s">
        <v>177</v>
      </c>
      <c r="B292" s="1">
        <v>218.61836064767201</v>
      </c>
      <c r="C292" s="1">
        <v>248.45384880923899</v>
      </c>
      <c r="D292" s="1">
        <v>95.964358003972194</v>
      </c>
      <c r="E292" s="1">
        <v>109.31690583576901</v>
      </c>
      <c r="F292" s="1">
        <v>105.368533802077</v>
      </c>
      <c r="G292" s="2">
        <v>-1.17633254465792</v>
      </c>
      <c r="H292" s="3">
        <v>2.4118287776178301E-9</v>
      </c>
      <c r="I292" s="1">
        <v>174.903266914471</v>
      </c>
      <c r="J292" s="1">
        <v>199.77845009711501</v>
      </c>
      <c r="K292" s="1">
        <v>91.462670873680494</v>
      </c>
      <c r="L292" s="1">
        <v>94.516573152467302</v>
      </c>
      <c r="M292" s="2">
        <v>-1.01052095640992</v>
      </c>
      <c r="N292" s="3">
        <v>1.7810192418109899E-5</v>
      </c>
    </row>
    <row r="293" spans="1:14" x14ac:dyDescent="0.2">
      <c r="A293" s="1" t="s">
        <v>272</v>
      </c>
      <c r="B293" s="1">
        <v>810.19398823453196</v>
      </c>
      <c r="C293" s="1">
        <v>827.37218276820204</v>
      </c>
      <c r="D293" s="1">
        <v>395.15162432570003</v>
      </c>
      <c r="E293" s="1">
        <v>373.75368775925102</v>
      </c>
      <c r="F293" s="1">
        <v>417.00615783655002</v>
      </c>
      <c r="G293" s="2">
        <v>-1.0497033005260901</v>
      </c>
      <c r="H293" s="3">
        <v>4.0576435706421798E-20</v>
      </c>
      <c r="I293" s="1">
        <v>415.579775256441</v>
      </c>
      <c r="J293" s="1">
        <v>383.84480476696899</v>
      </c>
      <c r="K293" s="1">
        <v>185.58926073427199</v>
      </c>
      <c r="L293" s="1">
        <v>179.343556447927</v>
      </c>
      <c r="M293" s="2">
        <v>-1.1358863683976701</v>
      </c>
      <c r="N293" s="3">
        <v>8.9319018649891002E-12</v>
      </c>
    </row>
    <row r="294" spans="1:14" x14ac:dyDescent="0.2">
      <c r="A294" s="1" t="s">
        <v>148</v>
      </c>
      <c r="B294" s="1">
        <v>485.02860926161901</v>
      </c>
      <c r="C294" s="1">
        <v>497.48575783069202</v>
      </c>
      <c r="D294" s="1">
        <v>210.127920153052</v>
      </c>
      <c r="E294" s="1">
        <v>264.93678192348199</v>
      </c>
      <c r="F294" s="1">
        <v>200.34380969829701</v>
      </c>
      <c r="G294" s="2">
        <v>-1.13158455851798</v>
      </c>
      <c r="H294" s="3">
        <v>8.2941680111047898E-14</v>
      </c>
      <c r="I294" s="1">
        <v>323.72738801482001</v>
      </c>
      <c r="J294" s="1">
        <v>356.46303299789997</v>
      </c>
      <c r="K294" s="1">
        <v>157.904969598804</v>
      </c>
      <c r="L294" s="1">
        <v>170.153966590918</v>
      </c>
      <c r="M294" s="2">
        <v>-1.0509394751015699</v>
      </c>
      <c r="N294" s="3">
        <v>4.2072070363689402E-9</v>
      </c>
    </row>
    <row r="295" spans="1:14" x14ac:dyDescent="0.2">
      <c r="A295" s="1" t="s">
        <v>20</v>
      </c>
      <c r="B295" s="1">
        <v>1267.3571943152599</v>
      </c>
      <c r="C295" s="1">
        <v>1372.8706501485301</v>
      </c>
      <c r="D295" s="1">
        <v>666.782168749373</v>
      </c>
      <c r="E295" s="1">
        <v>637.02039542643399</v>
      </c>
      <c r="F295" s="1">
        <v>626.74322544070401</v>
      </c>
      <c r="G295" s="2">
        <v>-1.03579226573056</v>
      </c>
      <c r="H295" s="3">
        <v>4.2806697191992797E-26</v>
      </c>
      <c r="I295" s="1">
        <v>627.18907244599905</v>
      </c>
      <c r="J295" s="1">
        <v>637.88679840222198</v>
      </c>
      <c r="K295" s="1">
        <v>277.34291135467998</v>
      </c>
      <c r="L295" s="1">
        <v>295.27376695172097</v>
      </c>
      <c r="M295" s="2">
        <v>-1.1438170490356101</v>
      </c>
      <c r="N295" s="3">
        <v>2.32572118849572E-17</v>
      </c>
    </row>
    <row r="296" spans="1:14" x14ac:dyDescent="0.2">
      <c r="A296" s="1" t="s">
        <v>181</v>
      </c>
      <c r="B296" s="1">
        <v>4790.2504214549699</v>
      </c>
      <c r="C296" s="1">
        <v>4629.6905512472704</v>
      </c>
      <c r="D296" s="1">
        <v>2101.7000447266</v>
      </c>
      <c r="E296" s="1">
        <v>2105.4635870811699</v>
      </c>
      <c r="F296" s="1">
        <v>2057.3083186275198</v>
      </c>
      <c r="G296" s="2">
        <v>-1.1740479940250601</v>
      </c>
      <c r="H296" s="3">
        <v>4.6973861272889402E-62</v>
      </c>
      <c r="I296" s="1">
        <v>2270.06784678032</v>
      </c>
      <c r="J296" s="1">
        <v>2268.6234282045698</v>
      </c>
      <c r="K296" s="1">
        <v>1168.7770859167499</v>
      </c>
      <c r="L296" s="1">
        <v>1097.5956506212699</v>
      </c>
      <c r="M296" s="2">
        <v>-1.0027553509096701</v>
      </c>
      <c r="N296" s="3">
        <v>1.48756109692917E-35</v>
      </c>
    </row>
    <row r="297" spans="1:14" x14ac:dyDescent="0.2">
      <c r="A297" s="1" t="s">
        <v>164</v>
      </c>
      <c r="B297" s="1">
        <v>1795.3485027465299</v>
      </c>
      <c r="C297" s="1">
        <v>1877.4028294647201</v>
      </c>
      <c r="D297" s="1">
        <v>841.96418652985801</v>
      </c>
      <c r="E297" s="1">
        <v>818.38190515271504</v>
      </c>
      <c r="F297" s="1">
        <v>858.24546043774103</v>
      </c>
      <c r="G297" s="2">
        <v>-1.1285685209693599</v>
      </c>
      <c r="H297" s="3">
        <v>8.8772551625732604E-38</v>
      </c>
      <c r="I297" s="1">
        <v>799.26696246827805</v>
      </c>
      <c r="J297" s="1">
        <v>832.60161987115896</v>
      </c>
      <c r="K297" s="1">
        <v>414.18240753856497</v>
      </c>
      <c r="L297" s="1">
        <v>377.98007566479401</v>
      </c>
      <c r="M297" s="2">
        <v>-1.04363683127242</v>
      </c>
      <c r="N297" s="3">
        <v>6.8099022520917097E-18</v>
      </c>
    </row>
    <row r="298" spans="1:14" x14ac:dyDescent="0.2">
      <c r="A298" s="1" t="s">
        <v>96</v>
      </c>
      <c r="B298" s="1">
        <v>426.27347890265202</v>
      </c>
      <c r="C298" s="1">
        <v>429.56796446120501</v>
      </c>
      <c r="D298" s="1">
        <v>218.985437905998</v>
      </c>
      <c r="E298" s="1">
        <v>202.92284633965599</v>
      </c>
      <c r="F298" s="1">
        <v>204.30111286063999</v>
      </c>
      <c r="G298" s="2">
        <v>-1.03641135622686</v>
      </c>
      <c r="H298" s="3">
        <v>1.0643622570493E-12</v>
      </c>
      <c r="I298" s="1">
        <v>171.415201576182</v>
      </c>
      <c r="J298" s="1">
        <v>218.03296460982801</v>
      </c>
      <c r="K298" s="1">
        <v>79.597974672765702</v>
      </c>
      <c r="L298" s="1">
        <v>97.344139262316006</v>
      </c>
      <c r="M298" s="2">
        <v>-1.1345906877298599</v>
      </c>
      <c r="N298" s="3">
        <v>3.8200529139388596E-6</v>
      </c>
    </row>
    <row r="299" spans="1:14" x14ac:dyDescent="0.2">
      <c r="A299" s="1" t="s">
        <v>209</v>
      </c>
      <c r="B299" s="1">
        <v>504.34536444812801</v>
      </c>
      <c r="C299" s="1">
        <v>467.30007188869803</v>
      </c>
      <c r="D299" s="1">
        <v>225.874618380512</v>
      </c>
      <c r="E299" s="1">
        <v>222.81410869673201</v>
      </c>
      <c r="F299" s="1">
        <v>254.756728180507</v>
      </c>
      <c r="G299" s="2">
        <v>-1.0526581675450799</v>
      </c>
      <c r="H299" s="3">
        <v>1.2466472383360801E-13</v>
      </c>
      <c r="I299" s="1">
        <v>260.94221192561002</v>
      </c>
      <c r="J299" s="1">
        <v>242.37231729344501</v>
      </c>
      <c r="K299" s="1">
        <v>120.728921502604</v>
      </c>
      <c r="L299" s="1">
        <v>112.188861339021</v>
      </c>
      <c r="M299" s="2">
        <v>-1.11779993793594</v>
      </c>
      <c r="N299" s="3">
        <v>6.1362303511181596E-8</v>
      </c>
    </row>
    <row r="300" spans="1:14" x14ac:dyDescent="0.2">
      <c r="A300" s="1" t="s">
        <v>157</v>
      </c>
      <c r="B300" s="1">
        <v>1015.4345120912</v>
      </c>
      <c r="C300" s="1">
        <v>1083.9505132751499</v>
      </c>
      <c r="D300" s="1">
        <v>533.91940245518504</v>
      </c>
      <c r="E300" s="1">
        <v>463.84940549424198</v>
      </c>
      <c r="F300" s="1">
        <v>417.99548362713603</v>
      </c>
      <c r="G300" s="2">
        <v>-1.15294890887254</v>
      </c>
      <c r="H300" s="3">
        <v>2.1897282558357699E-22</v>
      </c>
      <c r="I300" s="1">
        <v>543.47550432705305</v>
      </c>
      <c r="J300" s="1">
        <v>610.50502663315297</v>
      </c>
      <c r="K300" s="1">
        <v>314.51895945088</v>
      </c>
      <c r="L300" s="1">
        <v>256.39473294130198</v>
      </c>
      <c r="M300" s="2">
        <v>-1.0160850369960599</v>
      </c>
      <c r="N300" s="3">
        <v>1.2444596886063101E-11</v>
      </c>
    </row>
    <row r="301" spans="1:14" x14ac:dyDescent="0.2">
      <c r="A301" s="1" t="s">
        <v>225</v>
      </c>
      <c r="B301" s="1">
        <v>1116.84747682037</v>
      </c>
      <c r="C301" s="1">
        <v>1093.6530551850799</v>
      </c>
      <c r="D301" s="1">
        <v>460.10675451396901</v>
      </c>
      <c r="E301" s="1">
        <v>527.03341533436605</v>
      </c>
      <c r="F301" s="1">
        <v>525.83199480097005</v>
      </c>
      <c r="G301" s="2">
        <v>-1.13413440170788</v>
      </c>
      <c r="H301" s="3">
        <v>3.5051412730822897E-26</v>
      </c>
      <c r="I301" s="1">
        <v>662.06972582889398</v>
      </c>
      <c r="J301" s="1">
        <v>633.323169774044</v>
      </c>
      <c r="K301" s="1">
        <v>308.19112147705903</v>
      </c>
      <c r="L301" s="1">
        <v>324.96321110513202</v>
      </c>
      <c r="M301" s="2">
        <v>-1.0344075673264801</v>
      </c>
      <c r="N301" s="3">
        <v>4.5685671261258699E-15</v>
      </c>
    </row>
    <row r="302" spans="1:14" x14ac:dyDescent="0.2">
      <c r="A302" s="1" t="s">
        <v>162</v>
      </c>
      <c r="B302" s="1">
        <v>1616.6685172713101</v>
      </c>
      <c r="C302" s="1">
        <v>1604.65359577456</v>
      </c>
      <c r="D302" s="1">
        <v>799.64493504356096</v>
      </c>
      <c r="E302" s="1">
        <v>707.22485080434899</v>
      </c>
      <c r="F302" s="1">
        <v>669.28423443588599</v>
      </c>
      <c r="G302" s="2">
        <v>-1.15093444027272</v>
      </c>
      <c r="H302" s="3">
        <v>7.2004035378353297E-31</v>
      </c>
      <c r="I302" s="1">
        <v>616.72487643113095</v>
      </c>
      <c r="J302" s="1">
        <v>628.75954114586602</v>
      </c>
      <c r="K302" s="1">
        <v>298.69936451632702</v>
      </c>
      <c r="L302" s="1">
        <v>317.18740430304803</v>
      </c>
      <c r="M302" s="2">
        <v>-1.0160024171086799</v>
      </c>
      <c r="N302" s="3">
        <v>3.07536136312468E-14</v>
      </c>
    </row>
    <row r="303" spans="1:14" x14ac:dyDescent="0.2">
      <c r="A303" s="1" t="s">
        <v>197</v>
      </c>
      <c r="B303" s="1">
        <v>3658.61051344528</v>
      </c>
      <c r="C303" s="1">
        <v>4016.2742904974598</v>
      </c>
      <c r="D303" s="1">
        <v>1617.48907423223</v>
      </c>
      <c r="E303" s="1">
        <v>1780.18294383016</v>
      </c>
      <c r="F303" s="1">
        <v>1745.67069459305</v>
      </c>
      <c r="G303" s="2">
        <v>-1.16247867707195</v>
      </c>
      <c r="H303" s="3">
        <v>1.4521389107136299E-46</v>
      </c>
      <c r="I303" s="1">
        <v>1914.2851822748</v>
      </c>
      <c r="J303" s="1">
        <v>1902.0119284075799</v>
      </c>
      <c r="K303" s="1">
        <v>974.98704796847301</v>
      </c>
      <c r="L303" s="1">
        <v>928.648575557816</v>
      </c>
      <c r="M303" s="2">
        <v>-1.0043681466090399</v>
      </c>
      <c r="N303" s="3">
        <v>2.2469642193859699E-32</v>
      </c>
    </row>
    <row r="304" spans="1:14" x14ac:dyDescent="0.2">
      <c r="A304" s="1" t="s">
        <v>78</v>
      </c>
      <c r="B304" s="1">
        <v>249.203223026313</v>
      </c>
      <c r="C304" s="1">
        <v>266.78087241687803</v>
      </c>
      <c r="D304" s="1">
        <v>98.916863921620802</v>
      </c>
      <c r="E304" s="1">
        <v>136.22861373063699</v>
      </c>
      <c r="F304" s="1">
        <v>134.05898172906001</v>
      </c>
      <c r="G304" s="2">
        <v>-1.07280586573189</v>
      </c>
      <c r="H304" s="3">
        <v>3.8869331030545502E-8</v>
      </c>
      <c r="I304" s="1">
        <v>160.951005561313</v>
      </c>
      <c r="J304" s="1">
        <v>201.299659639841</v>
      </c>
      <c r="K304" s="1">
        <v>87.507772140042206</v>
      </c>
      <c r="L304" s="1">
        <v>83.206308713072801</v>
      </c>
      <c r="M304" s="2">
        <v>-1.0848515346197301</v>
      </c>
      <c r="N304" s="3">
        <v>1.05564096819662E-5</v>
      </c>
    </row>
    <row r="305" spans="1:14" x14ac:dyDescent="0.2">
      <c r="A305" s="1" t="s">
        <v>281</v>
      </c>
      <c r="B305" s="1">
        <v>1124.89612481475</v>
      </c>
      <c r="C305" s="1">
        <v>1176.6636915255599</v>
      </c>
      <c r="D305" s="1">
        <v>548.68193204342799</v>
      </c>
      <c r="E305" s="1">
        <v>520.01296979657502</v>
      </c>
      <c r="F305" s="1">
        <v>556.50109430912403</v>
      </c>
      <c r="G305" s="2">
        <v>-1.0859936559274901</v>
      </c>
      <c r="H305" s="3">
        <v>8.6930179629096696E-27</v>
      </c>
      <c r="I305" s="1">
        <v>567.89196169507898</v>
      </c>
      <c r="J305" s="1">
        <v>627.23833160313995</v>
      </c>
      <c r="K305" s="1">
        <v>285.25270882195599</v>
      </c>
      <c r="L305" s="1">
        <v>283.25661098486398</v>
      </c>
      <c r="M305" s="2">
        <v>-1.0709414083978801</v>
      </c>
      <c r="N305" s="3">
        <v>1.1625095657928601E-14</v>
      </c>
    </row>
    <row r="306" spans="1:14" x14ac:dyDescent="0.2">
      <c r="A306" s="1" t="s">
        <v>43</v>
      </c>
      <c r="B306" s="1">
        <v>845.60803940979997</v>
      </c>
      <c r="C306" s="1">
        <v>815.51352043384702</v>
      </c>
      <c r="D306" s="1">
        <v>404.00914207864503</v>
      </c>
      <c r="E306" s="1">
        <v>401.83546991041698</v>
      </c>
      <c r="F306" s="1">
        <v>378.42245200371099</v>
      </c>
      <c r="G306" s="2">
        <v>-1.0751733491391999</v>
      </c>
      <c r="H306" s="3">
        <v>1.7647040205199799E-21</v>
      </c>
      <c r="I306" s="1">
        <v>631.83982623038503</v>
      </c>
      <c r="J306" s="1">
        <v>596.814140748618</v>
      </c>
      <c r="K306" s="1">
        <v>300.281324009782</v>
      </c>
      <c r="L306" s="1">
        <v>286.08417709471303</v>
      </c>
      <c r="M306" s="2">
        <v>-1.0704317598703099</v>
      </c>
      <c r="N306" s="3">
        <v>3.2742846847586902E-15</v>
      </c>
    </row>
    <row r="307" spans="1:14" x14ac:dyDescent="0.2">
      <c r="A307" s="1" t="s">
        <v>153</v>
      </c>
      <c r="B307" s="1">
        <v>145.37566389882301</v>
      </c>
      <c r="C307" s="1">
        <v>178.37993501532401</v>
      </c>
      <c r="D307" s="1">
        <v>89.075177529458699</v>
      </c>
      <c r="E307" s="1">
        <v>78.894975172005601</v>
      </c>
      <c r="F307" s="1">
        <v>70.742131131579697</v>
      </c>
      <c r="G307" s="2">
        <v>-1.02445333360207</v>
      </c>
      <c r="H307" s="3">
        <v>1.1334155979592E-5</v>
      </c>
      <c r="I307" s="1">
        <v>117.931533055744</v>
      </c>
      <c r="J307" s="1">
        <v>120.675553875359</v>
      </c>
      <c r="K307" s="1">
        <v>67.733278471850795</v>
      </c>
      <c r="L307" s="1">
        <v>42.9134916477296</v>
      </c>
      <c r="M307" s="2">
        <v>-1.12033690056624</v>
      </c>
      <c r="N307" s="1">
        <v>3.6729095205041402E-4</v>
      </c>
    </row>
    <row r="308" spans="1:14" x14ac:dyDescent="0.2">
      <c r="A308" s="1" t="s">
        <v>287</v>
      </c>
      <c r="B308" s="1">
        <v>783.63344985308095</v>
      </c>
      <c r="C308" s="1">
        <v>834.91860425369998</v>
      </c>
      <c r="D308" s="1">
        <v>413.85082847080702</v>
      </c>
      <c r="E308" s="1">
        <v>357.37264817107001</v>
      </c>
      <c r="F308" s="1">
        <v>347.75335249555599</v>
      </c>
      <c r="G308" s="2">
        <v>-1.1164584584168</v>
      </c>
      <c r="H308" s="3">
        <v>4.1979449806041998E-20</v>
      </c>
      <c r="I308" s="1">
        <v>480.69032823784403</v>
      </c>
      <c r="J308" s="1">
        <v>517.71124452686297</v>
      </c>
      <c r="K308" s="1">
        <v>254.404498699578</v>
      </c>
      <c r="L308" s="1">
        <v>235.89487864489899</v>
      </c>
      <c r="M308" s="2">
        <v>-1.02648898392893</v>
      </c>
      <c r="N308" s="3">
        <v>6.4462903298343902E-12</v>
      </c>
    </row>
    <row r="309" spans="1:14" x14ac:dyDescent="0.2">
      <c r="A309" s="1" t="s">
        <v>76</v>
      </c>
      <c r="B309" s="1">
        <v>497.90644605262497</v>
      </c>
      <c r="C309" s="1">
        <v>515.81278143833197</v>
      </c>
      <c r="D309" s="1">
        <v>270.16220714524098</v>
      </c>
      <c r="E309" s="1">
        <v>239.19514828491299</v>
      </c>
      <c r="F309" s="1">
        <v>244.86347027465101</v>
      </c>
      <c r="G309" s="2">
        <v>-1.01090585176444</v>
      </c>
      <c r="H309" s="3">
        <v>1.6882090729395699E-13</v>
      </c>
      <c r="I309" s="1">
        <v>255.128769695128</v>
      </c>
      <c r="J309" s="1">
        <v>204.34207872529299</v>
      </c>
      <c r="K309" s="1">
        <v>101.74540758114</v>
      </c>
      <c r="L309" s="1">
        <v>109.361295229173</v>
      </c>
      <c r="M309" s="2">
        <v>-1.1302272753845599</v>
      </c>
      <c r="N309" s="3">
        <v>3.6994550207488702E-7</v>
      </c>
    </row>
    <row r="310" spans="1:14" x14ac:dyDescent="0.2">
      <c r="A310" s="1" t="s">
        <v>310</v>
      </c>
      <c r="B310" s="1">
        <v>1053.26315766478</v>
      </c>
      <c r="C310" s="1">
        <v>1024.6572016033799</v>
      </c>
      <c r="D310" s="1">
        <v>488.64764505123901</v>
      </c>
      <c r="E310" s="1">
        <v>494.27133615800602</v>
      </c>
      <c r="F310" s="1">
        <v>441.73930260119101</v>
      </c>
      <c r="G310" s="2">
        <v>-1.1317113123838201</v>
      </c>
      <c r="H310" s="3">
        <v>4.8812094447856199E-26</v>
      </c>
      <c r="I310" s="1">
        <v>480.69032823784403</v>
      </c>
      <c r="J310" s="1">
        <v>453.82044373236801</v>
      </c>
      <c r="K310" s="1">
        <v>244.91274173884599</v>
      </c>
      <c r="L310" s="1">
        <v>221.75704809565599</v>
      </c>
      <c r="M310" s="2">
        <v>-1.00590541302753</v>
      </c>
      <c r="N310" s="3">
        <v>6.0966845673523405E-11</v>
      </c>
    </row>
    <row r="311" spans="1:14" x14ac:dyDescent="0.2">
      <c r="A311" s="1" t="s">
        <v>163</v>
      </c>
      <c r="B311" s="1">
        <v>1513.6458229432601</v>
      </c>
      <c r="C311" s="1">
        <v>1510.8623573119301</v>
      </c>
      <c r="D311" s="1">
        <v>698.27556520429198</v>
      </c>
      <c r="E311" s="1">
        <v>748.17744977480004</v>
      </c>
      <c r="F311" s="1">
        <v>804.82186774611705</v>
      </c>
      <c r="G311" s="2">
        <v>-1.0114109566691101</v>
      </c>
      <c r="H311" s="3">
        <v>8.6818158609408697E-26</v>
      </c>
      <c r="I311" s="1">
        <v>822.52073139020695</v>
      </c>
      <c r="J311" s="1">
        <v>884.32274432384497</v>
      </c>
      <c r="K311" s="1">
        <v>395.989873363828</v>
      </c>
      <c r="L311" s="1">
        <v>388.58344857672603</v>
      </c>
      <c r="M311" s="2">
        <v>-1.1208928439827399</v>
      </c>
      <c r="N311" s="3">
        <v>3.9440130745931803E-21</v>
      </c>
    </row>
    <row r="312" spans="1:14" x14ac:dyDescent="0.2">
      <c r="A312" s="1" t="s">
        <v>165</v>
      </c>
      <c r="B312" s="1">
        <v>221.032955045986</v>
      </c>
      <c r="C312" s="1">
        <v>260.31251114359401</v>
      </c>
      <c r="D312" s="1">
        <v>99.901032560836995</v>
      </c>
      <c r="E312" s="1">
        <v>113.997202860963</v>
      </c>
      <c r="F312" s="1">
        <v>131.09100435730301</v>
      </c>
      <c r="G312" s="2">
        <v>-1.0653948170871499</v>
      </c>
      <c r="H312" s="3">
        <v>8.7115430054747095E-8</v>
      </c>
      <c r="I312" s="1">
        <v>184.204774483243</v>
      </c>
      <c r="J312" s="1">
        <v>181.52393558440201</v>
      </c>
      <c r="K312" s="1">
        <v>80.388954419493302</v>
      </c>
      <c r="L312" s="1">
        <v>95.223464679929506</v>
      </c>
      <c r="M312" s="2">
        <v>-1.06098141262572</v>
      </c>
      <c r="N312" s="3">
        <v>1.0481899961602E-5</v>
      </c>
    </row>
    <row r="313" spans="1:14" x14ac:dyDescent="0.2">
      <c r="A313" s="1" t="s">
        <v>263</v>
      </c>
      <c r="B313" s="1">
        <v>319.22646057741002</v>
      </c>
      <c r="C313" s="1">
        <v>280.79565517566198</v>
      </c>
      <c r="D313" s="1">
        <v>121.552742623594</v>
      </c>
      <c r="E313" s="1">
        <v>165.480470138101</v>
      </c>
      <c r="F313" s="1">
        <v>151.86684595960099</v>
      </c>
      <c r="G313" s="2">
        <v>-1.04469213526954</v>
      </c>
      <c r="H313" s="3">
        <v>1.1083013155788401E-8</v>
      </c>
      <c r="I313" s="1">
        <v>117.931533055744</v>
      </c>
      <c r="J313" s="1">
        <v>96.336201191742205</v>
      </c>
      <c r="K313" s="1">
        <v>49.540744297114699</v>
      </c>
      <c r="L313" s="1">
        <v>53.516864559661997</v>
      </c>
      <c r="M313" s="2">
        <v>-1.0676361945697299</v>
      </c>
      <c r="N313" s="1">
        <v>6.3810922210454698E-4</v>
      </c>
    </row>
    <row r="314" spans="1:14" x14ac:dyDescent="0.2">
      <c r="A314" s="1" t="s">
        <v>223</v>
      </c>
      <c r="B314" s="1">
        <v>1242.4063855326899</v>
      </c>
      <c r="C314" s="1">
        <v>1223.02028065077</v>
      </c>
      <c r="D314" s="1">
        <v>543.76108884734697</v>
      </c>
      <c r="E314" s="1">
        <v>652.23136075831496</v>
      </c>
      <c r="F314" s="1">
        <v>634.65783176538901</v>
      </c>
      <c r="G314" s="2">
        <v>-1.0166818416821</v>
      </c>
      <c r="H314" s="3">
        <v>9.95265588885062E-22</v>
      </c>
      <c r="I314" s="1">
        <v>848.099877204329</v>
      </c>
      <c r="J314" s="1">
        <v>849.33492484114504</v>
      </c>
      <c r="K314" s="1">
        <v>398.36281260401103</v>
      </c>
      <c r="L314" s="1">
        <v>397.77303843373397</v>
      </c>
      <c r="M314" s="2">
        <v>-1.0932150458746599</v>
      </c>
      <c r="N314" s="3">
        <v>9.3134186237934598E-21</v>
      </c>
    </row>
    <row r="315" spans="1:14" x14ac:dyDescent="0.2">
      <c r="A315" s="1" t="s">
        <v>180</v>
      </c>
      <c r="B315" s="1">
        <v>3231.2273049437499</v>
      </c>
      <c r="C315" s="1">
        <v>3185.0898668804002</v>
      </c>
      <c r="D315" s="1">
        <v>1497.42050024785</v>
      </c>
      <c r="E315" s="1">
        <v>1549.6783153393401</v>
      </c>
      <c r="F315" s="1">
        <v>1567.5920522876399</v>
      </c>
      <c r="G315" s="2">
        <v>-1.06098926536682</v>
      </c>
      <c r="H315" s="3">
        <v>9.0152800742081704E-45</v>
      </c>
      <c r="I315" s="1">
        <v>1749.1834229291001</v>
      </c>
      <c r="J315" s="1">
        <v>1564.3034099224001</v>
      </c>
      <c r="K315" s="1">
        <v>829.44677457058401</v>
      </c>
      <c r="L315" s="1">
        <v>781.61513784568695</v>
      </c>
      <c r="M315" s="2">
        <v>-1.0433370711979899</v>
      </c>
      <c r="N315" s="3">
        <v>5.1061174775152398E-28</v>
      </c>
    </row>
    <row r="316" spans="1:14" x14ac:dyDescent="0.2">
      <c r="A316" s="1" t="s">
        <v>121</v>
      </c>
      <c r="B316" s="1">
        <v>657.26967634132995</v>
      </c>
      <c r="C316" s="1">
        <v>654.88254881394801</v>
      </c>
      <c r="D316" s="1">
        <v>299.68726632172701</v>
      </c>
      <c r="E316" s="1">
        <v>358.54272242736897</v>
      </c>
      <c r="F316" s="1">
        <v>293.34043401334702</v>
      </c>
      <c r="G316" s="2">
        <v>-1.0530254933246901</v>
      </c>
      <c r="H316" s="3">
        <v>6.4189895000801495E-16</v>
      </c>
      <c r="I316" s="1">
        <v>378.37374498135398</v>
      </c>
      <c r="J316" s="1">
        <v>315.39037534429599</v>
      </c>
      <c r="K316" s="1">
        <v>164.23280757262501</v>
      </c>
      <c r="L316" s="1">
        <v>174.395315755691</v>
      </c>
      <c r="M316" s="2">
        <v>-1.0406288636387899</v>
      </c>
      <c r="N316" s="3">
        <v>8.7903749233727294E-9</v>
      </c>
    </row>
    <row r="317" spans="1:14" x14ac:dyDescent="0.2">
      <c r="A317" s="1" t="s">
        <v>108</v>
      </c>
      <c r="B317" s="1">
        <v>357.055106150992</v>
      </c>
      <c r="C317" s="1">
        <v>370.27465278942998</v>
      </c>
      <c r="D317" s="1">
        <v>155.998644996161</v>
      </c>
      <c r="E317" s="1">
        <v>192.39217803296901</v>
      </c>
      <c r="F317" s="1">
        <v>196.38650653595499</v>
      </c>
      <c r="G317" s="2">
        <v>-1.0049427668230899</v>
      </c>
      <c r="H317" s="3">
        <v>6.7173614835753799E-10</v>
      </c>
      <c r="I317" s="1">
        <v>173.74057846837499</v>
      </c>
      <c r="J317" s="1">
        <v>189.12998329803199</v>
      </c>
      <c r="K317" s="1">
        <v>101.74540758114</v>
      </c>
      <c r="L317" s="1">
        <v>69.775369691291701</v>
      </c>
      <c r="M317" s="2">
        <v>-1.08769395885875</v>
      </c>
      <c r="N317" s="3">
        <v>2.3141374202648002E-5</v>
      </c>
    </row>
    <row r="318" spans="1:14" x14ac:dyDescent="0.2">
      <c r="A318" s="1" t="s">
        <v>172</v>
      </c>
      <c r="B318" s="1">
        <v>8894.2560337888499</v>
      </c>
      <c r="C318" s="1">
        <v>9014.1614343219499</v>
      </c>
      <c r="D318" s="1">
        <v>3816.1218142412399</v>
      </c>
      <c r="E318" s="1">
        <v>4595.3816044845698</v>
      </c>
      <c r="F318" s="1">
        <v>4461.3699897506103</v>
      </c>
      <c r="G318" s="2">
        <v>-1.0616900750792</v>
      </c>
      <c r="H318" s="3">
        <v>5.5182899122163098E-38</v>
      </c>
      <c r="I318" s="1">
        <v>5010.5245142297099</v>
      </c>
      <c r="J318" s="1">
        <v>5067.6489868205299</v>
      </c>
      <c r="K318" s="1">
        <v>2409.8243085324402</v>
      </c>
      <c r="L318" s="1">
        <v>2538.9474751166199</v>
      </c>
      <c r="M318" s="2">
        <v>-1.02576734980499</v>
      </c>
      <c r="N318" s="3">
        <v>5.2499733441749902E-58</v>
      </c>
    </row>
    <row r="319" spans="1:14" x14ac:dyDescent="0.2">
      <c r="A319" s="1" t="s">
        <v>65</v>
      </c>
      <c r="B319" s="1">
        <v>1379.2334014371299</v>
      </c>
      <c r="C319" s="1">
        <v>1348.0752652675999</v>
      </c>
      <c r="D319" s="1">
        <v>565.41279891010402</v>
      </c>
      <c r="E319" s="1">
        <v>654.571509270913</v>
      </c>
      <c r="F319" s="1">
        <v>754.36625242624996</v>
      </c>
      <c r="G319" s="2">
        <v>-1.0518372213954601</v>
      </c>
      <c r="H319" s="3">
        <v>6.1937819032718202E-20</v>
      </c>
      <c r="I319" s="1">
        <v>760.89824374709406</v>
      </c>
      <c r="J319" s="1">
        <v>837.16524849933705</v>
      </c>
      <c r="K319" s="1">
        <v>386.49811640309701</v>
      </c>
      <c r="L319" s="1">
        <v>394.94547232388499</v>
      </c>
      <c r="M319" s="2">
        <v>-1.03062265772991</v>
      </c>
      <c r="N319" s="3">
        <v>3.0215514299468899E-17</v>
      </c>
    </row>
    <row r="320" spans="1:14" x14ac:dyDescent="0.2">
      <c r="A320" s="1" t="s">
        <v>250</v>
      </c>
      <c r="B320" s="1">
        <v>361.88429494761903</v>
      </c>
      <c r="C320" s="1">
        <v>351.947629181791</v>
      </c>
      <c r="D320" s="1">
        <v>157.96698227459299</v>
      </c>
      <c r="E320" s="1">
        <v>172.500915675893</v>
      </c>
      <c r="F320" s="1">
        <v>201.33313548888299</v>
      </c>
      <c r="G320" s="2">
        <v>-1.01160404830358</v>
      </c>
      <c r="H320" s="3">
        <v>6.8086470970346604E-10</v>
      </c>
      <c r="I320" s="1">
        <v>263.26758881780302</v>
      </c>
      <c r="J320" s="1">
        <v>266.711669977062</v>
      </c>
      <c r="K320" s="1">
        <v>127.847739223153</v>
      </c>
      <c r="L320" s="1">
        <v>129.154257998113</v>
      </c>
      <c r="M320" s="2">
        <v>-1.04658592650156</v>
      </c>
      <c r="N320" s="3">
        <v>1.2655187193996201E-7</v>
      </c>
    </row>
    <row r="321" spans="1:14" x14ac:dyDescent="0.2">
      <c r="A321" s="1" t="s">
        <v>258</v>
      </c>
      <c r="B321" s="1">
        <v>3103.2538018331202</v>
      </c>
      <c r="C321" s="1">
        <v>3109.6256520254201</v>
      </c>
      <c r="D321" s="1">
        <v>1625.36242334596</v>
      </c>
      <c r="E321" s="1">
        <v>1516.9162361629701</v>
      </c>
      <c r="F321" s="1">
        <v>1490.42464062196</v>
      </c>
      <c r="G321" s="2">
        <v>-1.0083017230609099</v>
      </c>
      <c r="H321" s="3">
        <v>7.1821744629193901E-38</v>
      </c>
      <c r="I321" s="1">
        <v>1355.03203970239</v>
      </c>
      <c r="J321" s="1">
        <v>1223.5524723517599</v>
      </c>
      <c r="K321" s="1">
        <v>630.91085814194298</v>
      </c>
      <c r="L321" s="1">
        <v>638.11615777086899</v>
      </c>
      <c r="M321" s="2">
        <v>-1.02542268843739</v>
      </c>
      <c r="N321" s="3">
        <v>4.8126525473557698E-2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64A2C-7988-594B-8DCD-18BA16324801}">
  <dimension ref="A1:N422"/>
  <sheetViews>
    <sheetView zoomScaleNormal="100" workbookViewId="0">
      <selection sqref="A1:XFD1"/>
    </sheetView>
  </sheetViews>
  <sheetFormatPr baseColWidth="10" defaultRowHeight="16" x14ac:dyDescent="0.2"/>
  <cols>
    <col min="1" max="1" width="16.33203125" style="1" customWidth="1"/>
    <col min="2" max="6" width="10.83203125" style="1"/>
    <col min="7" max="7" width="17" style="4" customWidth="1"/>
    <col min="8" max="12" width="10.83203125" style="1"/>
    <col min="13" max="13" width="10.83203125" style="4"/>
    <col min="14" max="14" width="10.83203125" style="1"/>
    <col min="24" max="24" width="25.33203125" customWidth="1"/>
    <col min="25" max="25" width="18.83203125" customWidth="1"/>
  </cols>
  <sheetData>
    <row r="1" spans="1:14" s="7" customFormat="1" x14ac:dyDescent="0.2">
      <c r="A1" s="5" t="s">
        <v>1187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6"/>
      <c r="N1" s="5"/>
    </row>
    <row r="2" spans="1:14" x14ac:dyDescent="0.2">
      <c r="A2" s="1" t="s">
        <v>750</v>
      </c>
      <c r="B2" s="1" t="s">
        <v>745</v>
      </c>
      <c r="C2" s="1" t="s">
        <v>746</v>
      </c>
      <c r="D2" s="1" t="s">
        <v>747</v>
      </c>
      <c r="E2" s="1" t="s">
        <v>748</v>
      </c>
      <c r="F2" s="1" t="s">
        <v>749</v>
      </c>
      <c r="G2" s="4" t="s">
        <v>743</v>
      </c>
      <c r="H2" s="1" t="s">
        <v>1183</v>
      </c>
      <c r="I2" s="1" t="s">
        <v>741</v>
      </c>
      <c r="J2" s="1" t="s">
        <v>742</v>
      </c>
      <c r="K2" s="1" t="s">
        <v>0</v>
      </c>
      <c r="L2" s="1" t="s">
        <v>1</v>
      </c>
      <c r="M2" s="4" t="s">
        <v>744</v>
      </c>
      <c r="N2" s="1" t="s">
        <v>1182</v>
      </c>
    </row>
    <row r="3" spans="1:14" x14ac:dyDescent="0.2">
      <c r="A3" s="1" t="s">
        <v>321</v>
      </c>
      <c r="B3" s="1">
        <v>274.95889660832597</v>
      </c>
      <c r="C3" s="1">
        <v>290.498197085588</v>
      </c>
      <c r="D3" s="1">
        <v>859.23478622832704</v>
      </c>
      <c r="E3" s="1">
        <v>1062.41796171429</v>
      </c>
      <c r="F3" s="1">
        <v>1004.42371190419</v>
      </c>
      <c r="G3" s="4">
        <v>1.78995225499749</v>
      </c>
      <c r="H3" s="3">
        <v>2.06636524037802E-46</v>
      </c>
      <c r="I3" s="1">
        <v>279.54522706315402</v>
      </c>
      <c r="J3" s="1">
        <v>291.051022660679</v>
      </c>
      <c r="K3" s="1">
        <v>926.73728341808601</v>
      </c>
      <c r="L3" s="1">
        <v>767.477307296444</v>
      </c>
      <c r="M3" s="4">
        <v>1.57247073135298</v>
      </c>
      <c r="N3" s="3">
        <v>8.7712892969869502E-29</v>
      </c>
    </row>
    <row r="4" spans="1:14" x14ac:dyDescent="0.2">
      <c r="A4" s="1" t="s">
        <v>322</v>
      </c>
      <c r="B4" s="1">
        <v>155.838906291516</v>
      </c>
      <c r="C4" s="1">
        <v>127.711105041262</v>
      </c>
      <c r="D4" s="1">
        <v>591.12749697962101</v>
      </c>
      <c r="E4" s="1">
        <v>631.35209773758902</v>
      </c>
      <c r="F4" s="1">
        <v>620.63935583825298</v>
      </c>
      <c r="G4" s="4">
        <v>2.1095165302008199</v>
      </c>
      <c r="H4" s="3">
        <v>3.45245099658333E-48</v>
      </c>
      <c r="I4" s="1">
        <v>85.376256565042596</v>
      </c>
      <c r="J4" s="1">
        <v>81.124105764481598</v>
      </c>
      <c r="K4" s="1">
        <v>280.50683034159101</v>
      </c>
      <c r="L4" s="1">
        <v>272.65323807293203</v>
      </c>
      <c r="M4" s="4">
        <v>1.73549055676484</v>
      </c>
      <c r="N4" s="3">
        <v>1.0372521496862799E-14</v>
      </c>
    </row>
    <row r="5" spans="1:14" x14ac:dyDescent="0.2">
      <c r="A5" s="1" t="s">
        <v>323</v>
      </c>
      <c r="B5" s="1">
        <v>91.449722336483205</v>
      </c>
      <c r="C5" s="1">
        <v>68.4177933694872</v>
      </c>
      <c r="D5" s="1">
        <v>266.62863766753497</v>
      </c>
      <c r="E5" s="1">
        <v>337.08567461194298</v>
      </c>
      <c r="F5" s="1">
        <v>273.12730171757198</v>
      </c>
      <c r="G5" s="4">
        <v>1.8650671073654199</v>
      </c>
      <c r="H5" s="3">
        <v>4.3029391611528798E-20</v>
      </c>
      <c r="I5" s="1">
        <v>77.237437442367295</v>
      </c>
      <c r="J5" s="1">
        <v>68.954429422673002</v>
      </c>
      <c r="K5" s="1">
        <v>168.18770630626301</v>
      </c>
      <c r="L5" s="1">
        <v>162.37815978883501</v>
      </c>
      <c r="M5" s="4">
        <v>1.17735140596958</v>
      </c>
      <c r="N5" s="3">
        <v>7.8564610989422795E-6</v>
      </c>
    </row>
    <row r="6" spans="1:14" x14ac:dyDescent="0.2">
      <c r="A6" s="1" t="s">
        <v>324</v>
      </c>
      <c r="B6" s="1">
        <v>0.5</v>
      </c>
      <c r="C6" s="1">
        <v>0.5</v>
      </c>
      <c r="D6" s="1">
        <v>87.560669571535499</v>
      </c>
      <c r="E6" s="1">
        <v>100.885201200053</v>
      </c>
      <c r="F6" s="1">
        <v>104.636608810575</v>
      </c>
      <c r="G6" s="4">
        <v>9.1466143990752293</v>
      </c>
      <c r="H6" s="3">
        <v>4.7703935545517904E-10</v>
      </c>
      <c r="I6" s="1">
        <v>0.5</v>
      </c>
      <c r="J6" s="1">
        <v>0.5</v>
      </c>
      <c r="K6" s="1">
        <v>40.048987336382801</v>
      </c>
      <c r="L6" s="1">
        <v>40.085925537881003</v>
      </c>
      <c r="M6" s="4">
        <v>7.3375820766228204</v>
      </c>
      <c r="N6" s="3">
        <v>1.9825417702920902E-6</v>
      </c>
    </row>
    <row r="7" spans="1:14" x14ac:dyDescent="0.2">
      <c r="A7" s="1" t="s">
        <v>325</v>
      </c>
      <c r="B7" s="1">
        <v>24.645943983137101</v>
      </c>
      <c r="C7" s="1">
        <v>27.4515053053521</v>
      </c>
      <c r="D7" s="1">
        <v>71.731456922165407</v>
      </c>
      <c r="E7" s="1">
        <v>77.265153858864295</v>
      </c>
      <c r="F7" s="1">
        <v>95.276014760185902</v>
      </c>
      <c r="G7" s="4">
        <v>1.6653963423324001</v>
      </c>
      <c r="H7" s="3">
        <v>8.9693750039770401E-7</v>
      </c>
      <c r="I7" s="1">
        <v>14.4522613531577</v>
      </c>
      <c r="J7" s="1">
        <v>14.1908858845346</v>
      </c>
      <c r="K7" s="1">
        <v>53.495643030753001</v>
      </c>
      <c r="L7" s="1">
        <v>45.741057757578297</v>
      </c>
      <c r="M7" s="4">
        <v>1.82732459017302</v>
      </c>
      <c r="N7" s="1">
        <v>5.9817971807974097E-4</v>
      </c>
    </row>
    <row r="8" spans="1:14" x14ac:dyDescent="0.2">
      <c r="A8" s="1" t="s">
        <v>326</v>
      </c>
      <c r="B8" s="1">
        <v>338.54321576391999</v>
      </c>
      <c r="C8" s="1">
        <v>335.77672599857999</v>
      </c>
      <c r="D8" s="1">
        <v>833.51231567310106</v>
      </c>
      <c r="E8" s="1">
        <v>660.87715691407595</v>
      </c>
      <c r="F8" s="1">
        <v>772.74900915706996</v>
      </c>
      <c r="G8" s="4">
        <v>1.1650056298437701</v>
      </c>
      <c r="H8" s="3">
        <v>1.02845146322151E-19</v>
      </c>
      <c r="I8" s="1">
        <v>213.271985635655</v>
      </c>
      <c r="J8" s="1">
        <v>231.72385049436201</v>
      </c>
      <c r="K8" s="1">
        <v>441.07571892730499</v>
      </c>
      <c r="L8" s="1">
        <v>484.72069631158001</v>
      </c>
      <c r="M8" s="4">
        <v>1.0625045002842499</v>
      </c>
      <c r="N8" s="3">
        <v>3.9718846876206101E-11</v>
      </c>
    </row>
    <row r="9" spans="1:14" x14ac:dyDescent="0.2">
      <c r="A9" s="1" t="s">
        <v>327</v>
      </c>
      <c r="B9" s="1">
        <v>7.7437831949411402</v>
      </c>
      <c r="C9" s="1">
        <v>3.7341806366422499</v>
      </c>
      <c r="D9" s="1">
        <v>18.307864230541298</v>
      </c>
      <c r="E9" s="1">
        <v>24.120047341189</v>
      </c>
      <c r="F9" s="1">
        <v>33.262079176360601</v>
      </c>
      <c r="G9" s="4">
        <v>2.1887649779486398</v>
      </c>
      <c r="H9" s="1">
        <v>1.1040206074878101E-3</v>
      </c>
      <c r="I9" s="1">
        <v>2.8253768921929501</v>
      </c>
      <c r="J9" s="1">
        <v>2.0212095427260701</v>
      </c>
      <c r="K9" s="1">
        <v>15.528615187825499</v>
      </c>
      <c r="L9" s="1">
        <v>17.465396659091802</v>
      </c>
      <c r="M9" s="4">
        <v>3.02854136239015</v>
      </c>
      <c r="N9" s="1">
        <v>8.7562674608051196E-3</v>
      </c>
    </row>
    <row r="10" spans="1:14" x14ac:dyDescent="0.2">
      <c r="A10" s="1" t="s">
        <v>328</v>
      </c>
      <c r="B10" s="1">
        <v>38.328645573581497</v>
      </c>
      <c r="C10" s="1">
        <v>25.295384880923901</v>
      </c>
      <c r="D10" s="1">
        <v>91.517972733877997</v>
      </c>
      <c r="E10" s="1">
        <v>95.964358003972194</v>
      </c>
      <c r="F10" s="1">
        <v>109.31690583576901</v>
      </c>
      <c r="G10" s="4">
        <v>1.63012601495007</v>
      </c>
      <c r="H10" s="3">
        <v>1.55667094132464E-7</v>
      </c>
      <c r="I10" s="1">
        <v>31.8925880446048</v>
      </c>
      <c r="J10" s="1">
        <v>18.754514512712799</v>
      </c>
      <c r="K10" s="1">
        <v>55.077602524208302</v>
      </c>
      <c r="L10" s="1">
        <v>51.396189977275498</v>
      </c>
      <c r="M10" s="4">
        <v>1.0646792412680499</v>
      </c>
      <c r="N10" s="1">
        <v>2.1526950198492201E-2</v>
      </c>
    </row>
    <row r="11" spans="1:14" x14ac:dyDescent="0.2">
      <c r="A11" s="1" t="s">
        <v>329</v>
      </c>
      <c r="B11" s="1">
        <v>740.17075068343502</v>
      </c>
      <c r="C11" s="1">
        <v>776.70335279413996</v>
      </c>
      <c r="D11" s="1">
        <v>2258.1414541164099</v>
      </c>
      <c r="E11" s="1">
        <v>2040.6815890952</v>
      </c>
      <c r="F11" s="1">
        <v>2217.79071568583</v>
      </c>
      <c r="G11" s="4">
        <v>1.51973939628008</v>
      </c>
      <c r="H11" s="3">
        <v>5.3299815547969103E-65</v>
      </c>
      <c r="I11" s="1">
        <v>1214.34673772472</v>
      </c>
      <c r="J11" s="1">
        <v>1075.9951467073299</v>
      </c>
      <c r="K11" s="1">
        <v>3209.5048324741001</v>
      </c>
      <c r="L11" s="1">
        <v>3368.8381283571898</v>
      </c>
      <c r="M11" s="4">
        <v>1.51903892310896</v>
      </c>
      <c r="N11" s="3">
        <v>3.41970213585956E-77</v>
      </c>
    </row>
    <row r="12" spans="1:14" x14ac:dyDescent="0.2">
      <c r="A12" s="1" t="s">
        <v>330</v>
      </c>
      <c r="B12" s="1">
        <v>1948.2728146397301</v>
      </c>
      <c r="C12" s="1">
        <v>1755.58202548453</v>
      </c>
      <c r="D12" s="1">
        <v>11200.657275219901</v>
      </c>
      <c r="E12" s="1">
        <v>11728.8376735396</v>
      </c>
      <c r="F12" s="1">
        <v>11586.575285868699</v>
      </c>
      <c r="G12" s="4">
        <v>2.6337442965592701</v>
      </c>
      <c r="H12" s="3">
        <v>2.6351797112901002E-296</v>
      </c>
      <c r="I12" s="1">
        <v>1507.34422614103</v>
      </c>
      <c r="J12" s="1">
        <v>1407.6188270216101</v>
      </c>
      <c r="K12" s="1">
        <v>6293.5348649652396</v>
      </c>
      <c r="L12" s="1">
        <v>6860.8822740202604</v>
      </c>
      <c r="M12" s="4">
        <v>2.1725032768574999</v>
      </c>
      <c r="N12" s="3">
        <v>3.8854689126853801E-197</v>
      </c>
    </row>
    <row r="13" spans="1:14" x14ac:dyDescent="0.2">
      <c r="A13" s="1" t="s">
        <v>331</v>
      </c>
      <c r="B13" s="1">
        <v>19.011890387071801</v>
      </c>
      <c r="C13" s="1">
        <v>17.748963395425299</v>
      </c>
      <c r="D13" s="1">
        <v>89.539321152706705</v>
      </c>
      <c r="E13" s="1">
        <v>96.948526643188401</v>
      </c>
      <c r="F13" s="1">
        <v>63.684009840123899</v>
      </c>
      <c r="G13" s="4">
        <v>2.21323911177898</v>
      </c>
      <c r="H13" s="3">
        <v>2.6790709853888399E-9</v>
      </c>
      <c r="I13" s="1">
        <v>12.1268844609647</v>
      </c>
      <c r="J13" s="1">
        <v>8.1060477136303408</v>
      </c>
      <c r="K13" s="1">
        <v>29.766250628923299</v>
      </c>
      <c r="L13" s="1">
        <v>41.499708592805298</v>
      </c>
      <c r="M13" s="4">
        <v>1.84980468062996</v>
      </c>
      <c r="N13" s="1">
        <v>3.8593410719784801E-3</v>
      </c>
    </row>
    <row r="14" spans="1:14" x14ac:dyDescent="0.2">
      <c r="A14" s="1" t="s">
        <v>332</v>
      </c>
      <c r="B14" s="1">
        <v>0.5</v>
      </c>
      <c r="C14" s="1">
        <v>0.5</v>
      </c>
      <c r="D14" s="1">
        <v>19.297190021127001</v>
      </c>
      <c r="E14" s="1">
        <v>13.2941923098107</v>
      </c>
      <c r="F14" s="1">
        <v>12.2007425629859</v>
      </c>
      <c r="G14" s="4">
        <v>6.3994263505884499</v>
      </c>
      <c r="H14" s="3">
        <v>6.8469045012101994E-5</v>
      </c>
      <c r="I14" s="1">
        <v>0.5</v>
      </c>
      <c r="J14" s="1">
        <v>0.5</v>
      </c>
      <c r="K14" s="1">
        <v>11.573716454187201</v>
      </c>
      <c r="L14" s="1">
        <v>8.9826983295459204</v>
      </c>
      <c r="M14" s="4">
        <v>5.3196015757553603</v>
      </c>
      <c r="N14" s="1">
        <v>3.4920591343823E-3</v>
      </c>
    </row>
    <row r="15" spans="1:14" x14ac:dyDescent="0.2">
      <c r="A15" s="1" t="s">
        <v>333</v>
      </c>
      <c r="B15" s="1">
        <v>82.596209542666301</v>
      </c>
      <c r="C15" s="1">
        <v>85.666756764912506</v>
      </c>
      <c r="D15" s="1">
        <v>316.094927196816</v>
      </c>
      <c r="E15" s="1">
        <v>347.91152964332201</v>
      </c>
      <c r="F15" s="1">
        <v>316.42004920061999</v>
      </c>
      <c r="G15" s="4">
        <v>1.9666684554937901</v>
      </c>
      <c r="H15" s="3">
        <v>3.66444613252659E-27</v>
      </c>
      <c r="I15" s="1">
        <v>142.34799042377</v>
      </c>
      <c r="J15" s="1">
        <v>116.11192524718101</v>
      </c>
      <c r="K15" s="1">
        <v>414.97338728529201</v>
      </c>
      <c r="L15" s="1">
        <v>431.70383175191802</v>
      </c>
      <c r="M15" s="4">
        <v>1.7063163313277501</v>
      </c>
      <c r="N15" s="3">
        <v>4.5077901313450997E-20</v>
      </c>
    </row>
    <row r="16" spans="1:14" x14ac:dyDescent="0.2">
      <c r="A16" s="1" t="s">
        <v>334</v>
      </c>
      <c r="B16" s="1">
        <v>6.1340535960653302</v>
      </c>
      <c r="C16" s="1">
        <v>6.9683612732844997</v>
      </c>
      <c r="D16" s="1">
        <v>30.179773717568899</v>
      </c>
      <c r="E16" s="1">
        <v>22.151710062756599</v>
      </c>
      <c r="F16" s="1">
        <v>27.4117078948676</v>
      </c>
      <c r="G16" s="4">
        <v>2.1152203772713301</v>
      </c>
      <c r="H16" s="1">
        <v>7.2132140031056305E-4</v>
      </c>
      <c r="I16" s="1">
        <v>0.5</v>
      </c>
      <c r="J16" s="1">
        <v>3.54241908545213</v>
      </c>
      <c r="K16" s="1">
        <v>26.6023316420127</v>
      </c>
      <c r="L16" s="1">
        <v>20.999854296402599</v>
      </c>
      <c r="M16" s="4">
        <v>4.1028225600923598</v>
      </c>
      <c r="N16" s="1">
        <v>8.3255409207935E-4</v>
      </c>
    </row>
    <row r="17" spans="1:14" x14ac:dyDescent="0.2">
      <c r="A17" s="1" t="s">
        <v>335</v>
      </c>
      <c r="B17" s="1">
        <v>59.255130358967101</v>
      </c>
      <c r="C17" s="1">
        <v>59.793311671774603</v>
      </c>
      <c r="D17" s="1">
        <v>989.82579058562999</v>
      </c>
      <c r="E17" s="1">
        <v>729.76896165921005</v>
      </c>
      <c r="F17" s="1">
        <v>1012.61423169828</v>
      </c>
      <c r="G17" s="4">
        <v>3.9464599901933202</v>
      </c>
      <c r="H17" s="3">
        <v>4.8069144709100001E-99</v>
      </c>
      <c r="I17" s="1">
        <v>49.332914736051897</v>
      </c>
      <c r="J17" s="1">
        <v>58.305962623590503</v>
      </c>
      <c r="K17" s="1">
        <v>437.12082019366699</v>
      </c>
      <c r="L17" s="1">
        <v>453.61746910324501</v>
      </c>
      <c r="M17" s="4">
        <v>3.07209465337198</v>
      </c>
      <c r="N17" s="3">
        <v>7.9170305715874201E-42</v>
      </c>
    </row>
    <row r="18" spans="1:14" x14ac:dyDescent="0.2">
      <c r="A18" s="1" t="s">
        <v>336</v>
      </c>
      <c r="B18" s="1">
        <v>59.255130358967101</v>
      </c>
      <c r="C18" s="1">
        <v>68.4177933694872</v>
      </c>
      <c r="D18" s="1">
        <v>191.439877583027</v>
      </c>
      <c r="E18" s="1">
        <v>186.507872811863</v>
      </c>
      <c r="F18" s="1">
        <v>178.35128695738601</v>
      </c>
      <c r="G18" s="4">
        <v>1.5537352702045</v>
      </c>
      <c r="H18" s="3">
        <v>2.3447611567416E-12</v>
      </c>
      <c r="I18" s="1">
        <v>22.591080475832999</v>
      </c>
      <c r="J18" s="1">
        <v>21.796933598164902</v>
      </c>
      <c r="K18" s="1">
        <v>51.9136835372977</v>
      </c>
      <c r="L18" s="1">
        <v>73.309827328602495</v>
      </c>
      <c r="M18" s="4">
        <v>1.5180342487916501</v>
      </c>
      <c r="N18" s="1">
        <v>9.4724074241880299E-4</v>
      </c>
    </row>
    <row r="19" spans="1:14" x14ac:dyDescent="0.2">
      <c r="A19" s="1" t="s">
        <v>337</v>
      </c>
      <c r="B19" s="1">
        <v>26.255673582012999</v>
      </c>
      <c r="C19" s="1">
        <v>17.748963395425299</v>
      </c>
      <c r="D19" s="1">
        <v>153.84549754077301</v>
      </c>
      <c r="E19" s="1">
        <v>162.88782547067399</v>
      </c>
      <c r="F19" s="1">
        <v>149.09943054992101</v>
      </c>
      <c r="G19" s="4">
        <v>2.8218588266196898</v>
      </c>
      <c r="H19" s="3">
        <v>4.1134927087633098E-21</v>
      </c>
      <c r="I19" s="1">
        <v>22.591080475832999</v>
      </c>
      <c r="J19" s="1">
        <v>14.1908858845346</v>
      </c>
      <c r="K19" s="1">
        <v>108.864225301689</v>
      </c>
      <c r="L19" s="1">
        <v>79.671851075761893</v>
      </c>
      <c r="M19" s="4">
        <v>2.3618841770588102</v>
      </c>
      <c r="N19" s="3">
        <v>7.1650730576869205E-8</v>
      </c>
    </row>
    <row r="20" spans="1:14" x14ac:dyDescent="0.2">
      <c r="A20" s="1" t="s">
        <v>338</v>
      </c>
      <c r="B20" s="1">
        <v>1.3048647994379099</v>
      </c>
      <c r="C20" s="1">
        <v>2.65612042442817</v>
      </c>
      <c r="D20" s="1">
        <v>48.9769637386959</v>
      </c>
      <c r="E20" s="1">
        <v>29.040890537269998</v>
      </c>
      <c r="F20" s="1">
        <v>41.452598970450701</v>
      </c>
      <c r="G20" s="4">
        <v>4.8161709573982003</v>
      </c>
      <c r="H20" s="3">
        <v>2.8271327911710702E-7</v>
      </c>
      <c r="I20" s="1">
        <v>5.1507537843859001</v>
      </c>
      <c r="J20" s="1">
        <v>3.54241908545213</v>
      </c>
      <c r="K20" s="1">
        <v>44.003886070021103</v>
      </c>
      <c r="L20" s="1">
        <v>30.896335680872902</v>
      </c>
      <c r="M20" s="4">
        <v>3.2331406862305201</v>
      </c>
      <c r="N20" s="3">
        <v>5.6493088365140999E-5</v>
      </c>
    </row>
    <row r="21" spans="1:14" x14ac:dyDescent="0.2">
      <c r="A21" s="1" t="s">
        <v>339</v>
      </c>
      <c r="B21" s="1">
        <v>611.39238277336995</v>
      </c>
      <c r="C21" s="1">
        <v>519.04696207497398</v>
      </c>
      <c r="D21" s="1">
        <v>2637.0532319107001</v>
      </c>
      <c r="E21" s="1">
        <v>1832.03783758136</v>
      </c>
      <c r="F21" s="1">
        <v>2677.62989841118</v>
      </c>
      <c r="G21" s="4">
        <v>2.0754504249754202</v>
      </c>
      <c r="H21" s="3">
        <v>1.95439482047439E-17</v>
      </c>
      <c r="I21" s="1">
        <v>265.59296570999601</v>
      </c>
      <c r="J21" s="1">
        <v>284.966184489775</v>
      </c>
      <c r="K21" s="1">
        <v>1129.22809858037</v>
      </c>
      <c r="L21" s="1">
        <v>1272.90474943189</v>
      </c>
      <c r="M21" s="4">
        <v>2.1312640854868401</v>
      </c>
      <c r="N21" s="3">
        <v>3.5308395239078798E-63</v>
      </c>
    </row>
    <row r="22" spans="1:14" x14ac:dyDescent="0.2">
      <c r="A22" s="1" t="s">
        <v>340</v>
      </c>
      <c r="B22" s="1">
        <v>485.02860926161901</v>
      </c>
      <c r="C22" s="1">
        <v>439.270506371132</v>
      </c>
      <c r="D22" s="1">
        <v>921.56231103522202</v>
      </c>
      <c r="E22" s="1">
        <v>1111.6263936751</v>
      </c>
      <c r="F22" s="1">
        <v>1020.80475149237</v>
      </c>
      <c r="G22" s="4">
        <v>1.1375180045290001</v>
      </c>
      <c r="H22" s="3">
        <v>3.6597267904412097E-23</v>
      </c>
      <c r="I22" s="1">
        <v>134.20917130109399</v>
      </c>
      <c r="J22" s="1">
        <v>137.408858845346</v>
      </c>
      <c r="K22" s="1">
        <v>312.93699995742401</v>
      </c>
      <c r="L22" s="1">
        <v>295.27376695172097</v>
      </c>
      <c r="M22" s="4">
        <v>1.16656362558474</v>
      </c>
      <c r="N22" s="3">
        <v>2.62244753482792E-9</v>
      </c>
    </row>
    <row r="23" spans="1:14" x14ac:dyDescent="0.2">
      <c r="A23" s="1" t="s">
        <v>341</v>
      </c>
      <c r="B23" s="1">
        <v>0.5</v>
      </c>
      <c r="C23" s="1">
        <v>1.5780602122140801</v>
      </c>
      <c r="D23" s="1">
        <v>14.3505610681988</v>
      </c>
      <c r="E23" s="1">
        <v>17.230866866675498</v>
      </c>
      <c r="F23" s="1">
        <v>19.2211881007775</v>
      </c>
      <c r="G23" s="4">
        <v>5.1339603539072902</v>
      </c>
      <c r="H23" s="1">
        <v>7.9930959689680997E-4</v>
      </c>
      <c r="I23" s="1">
        <v>1.6626884460964699</v>
      </c>
      <c r="J23" s="1">
        <v>0.5</v>
      </c>
      <c r="K23" s="1">
        <v>24.229392401829699</v>
      </c>
      <c r="L23" s="1">
        <v>23.120528878789099</v>
      </c>
      <c r="M23" s="4">
        <v>5.1368448712952297</v>
      </c>
      <c r="N23" s="1">
        <v>1.01333392940131E-3</v>
      </c>
    </row>
    <row r="24" spans="1:14" x14ac:dyDescent="0.2">
      <c r="A24" s="1" t="s">
        <v>342</v>
      </c>
      <c r="B24" s="1">
        <v>55.230806361777503</v>
      </c>
      <c r="C24" s="1">
        <v>47.9346493374196</v>
      </c>
      <c r="D24" s="1">
        <v>270.58594082987702</v>
      </c>
      <c r="E24" s="1">
        <v>241.62131660797101</v>
      </c>
      <c r="F24" s="1">
        <v>259.086410641989</v>
      </c>
      <c r="G24" s="4">
        <v>2.3200411012998701</v>
      </c>
      <c r="H24" s="3">
        <v>4.5953394192448599E-27</v>
      </c>
      <c r="I24" s="1">
        <v>20.2657035836401</v>
      </c>
      <c r="J24" s="1">
        <v>20.2757240554389</v>
      </c>
      <c r="K24" s="1">
        <v>406.272610071288</v>
      </c>
      <c r="L24" s="1">
        <v>390.70412315911199</v>
      </c>
      <c r="M24" s="4">
        <v>4.3311336676157897</v>
      </c>
      <c r="N24" s="3">
        <v>5.4521059486323803E-43</v>
      </c>
    </row>
    <row r="25" spans="1:14" x14ac:dyDescent="0.2">
      <c r="A25" s="1" t="s">
        <v>343</v>
      </c>
      <c r="B25" s="1">
        <v>3.71945919775162</v>
      </c>
      <c r="C25" s="1">
        <v>2.65612042442817</v>
      </c>
      <c r="D25" s="1">
        <v>26.222470555226401</v>
      </c>
      <c r="E25" s="1">
        <v>27.072553258837601</v>
      </c>
      <c r="F25" s="1">
        <v>23.901485125971799</v>
      </c>
      <c r="G25" s="4">
        <v>3.20246768676071</v>
      </c>
      <c r="H25" s="3">
        <v>3.79575106104132E-5</v>
      </c>
      <c r="I25" s="1">
        <v>2.8253768921929501</v>
      </c>
      <c r="J25" s="1">
        <v>5.0636286281781997</v>
      </c>
      <c r="K25" s="1">
        <v>21.065473414919101</v>
      </c>
      <c r="L25" s="1">
        <v>15.3447220767054</v>
      </c>
      <c r="M25" s="4">
        <v>2.3993395646666502</v>
      </c>
      <c r="N25" s="1">
        <v>1.44522877979528E-2</v>
      </c>
    </row>
    <row r="26" spans="1:14" x14ac:dyDescent="0.2">
      <c r="A26" s="1" t="s">
        <v>344</v>
      </c>
      <c r="B26" s="1">
        <v>6.9389183955032401</v>
      </c>
      <c r="C26" s="1">
        <v>9.1244816977126604</v>
      </c>
      <c r="D26" s="1">
        <v>15.339886858784499</v>
      </c>
      <c r="E26" s="1">
        <v>19.199204145107998</v>
      </c>
      <c r="F26" s="1">
        <v>25.071559382270401</v>
      </c>
      <c r="G26" s="4">
        <v>1.37094051792206</v>
      </c>
      <c r="H26" s="1">
        <v>3.4994070948604197E-2</v>
      </c>
      <c r="I26" s="1">
        <v>3.9880653382894198</v>
      </c>
      <c r="J26" s="1">
        <v>5.0636286281781997</v>
      </c>
      <c r="K26" s="1">
        <v>28.184291135468001</v>
      </c>
      <c r="L26" s="1">
        <v>20.292962768940502</v>
      </c>
      <c r="M26" s="4">
        <v>2.5746180749170899</v>
      </c>
      <c r="N26" s="1">
        <v>3.2521040583061E-3</v>
      </c>
    </row>
    <row r="27" spans="1:14" x14ac:dyDescent="0.2">
      <c r="A27" s="1" t="s">
        <v>345</v>
      </c>
      <c r="B27" s="1">
        <v>90.644857537045297</v>
      </c>
      <c r="C27" s="1">
        <v>108.306021221408</v>
      </c>
      <c r="D27" s="1">
        <v>232.00223499703699</v>
      </c>
      <c r="E27" s="1">
        <v>272.13054442367297</v>
      </c>
      <c r="F27" s="1">
        <v>228.66447997822499</v>
      </c>
      <c r="G27" s="4">
        <v>1.3090194187386801</v>
      </c>
      <c r="H27" s="3">
        <v>2.0513790930851701E-11</v>
      </c>
      <c r="I27" s="1">
        <v>17.940326691447101</v>
      </c>
      <c r="J27" s="1">
        <v>27.8817717690692</v>
      </c>
      <c r="K27" s="1">
        <v>48.749764550387098</v>
      </c>
      <c r="L27" s="1">
        <v>42.206600120267503</v>
      </c>
      <c r="M27" s="4">
        <v>1.02276829967862</v>
      </c>
      <c r="N27" s="1">
        <v>3.7943048803128203E-2</v>
      </c>
    </row>
    <row r="28" spans="1:14" x14ac:dyDescent="0.2">
      <c r="A28" s="1" t="s">
        <v>346</v>
      </c>
      <c r="B28" s="1">
        <v>15.792431189320199</v>
      </c>
      <c r="C28" s="1">
        <v>18.827023607639401</v>
      </c>
      <c r="D28" s="1">
        <v>50.9556153198671</v>
      </c>
      <c r="E28" s="1">
        <v>49.708431960810401</v>
      </c>
      <c r="F28" s="1">
        <v>48.473044508242197</v>
      </c>
      <c r="G28" s="4">
        <v>1.5596310741527</v>
      </c>
      <c r="H28" s="1">
        <v>1.7809259676232199E-4</v>
      </c>
      <c r="I28" s="1">
        <v>14.4522613531577</v>
      </c>
      <c r="J28" s="1">
        <v>18.754514512712799</v>
      </c>
      <c r="K28" s="1">
        <v>72.479156952216798</v>
      </c>
      <c r="L28" s="1">
        <v>66.240912053980907</v>
      </c>
      <c r="M28" s="4">
        <v>2.1107963341251801</v>
      </c>
      <c r="N28" s="3">
        <v>8.2256276326843399E-6</v>
      </c>
    </row>
    <row r="29" spans="1:14" x14ac:dyDescent="0.2">
      <c r="A29" s="1" t="s">
        <v>347</v>
      </c>
      <c r="B29" s="1">
        <v>26.255673582012999</v>
      </c>
      <c r="C29" s="1">
        <v>36.075987003064697</v>
      </c>
      <c r="D29" s="1">
        <v>57.8808958539665</v>
      </c>
      <c r="E29" s="1">
        <v>55.613443796107703</v>
      </c>
      <c r="F29" s="1">
        <v>82.405197940901402</v>
      </c>
      <c r="G29" s="4">
        <v>1.0869274082349301</v>
      </c>
      <c r="H29" s="1">
        <v>2.4073744984527E-3</v>
      </c>
      <c r="I29" s="1">
        <v>13.289572907061199</v>
      </c>
      <c r="J29" s="1">
        <v>24.839352683617101</v>
      </c>
      <c r="K29" s="1">
        <v>74.061116445672099</v>
      </c>
      <c r="L29" s="1">
        <v>85.3269832954592</v>
      </c>
      <c r="M29" s="4">
        <v>2.12786880885657</v>
      </c>
      <c r="N29" s="3">
        <v>2.64339679592896E-6</v>
      </c>
    </row>
    <row r="30" spans="1:14" x14ac:dyDescent="0.2">
      <c r="A30" s="1" t="s">
        <v>348</v>
      </c>
      <c r="B30" s="1">
        <v>17.402160788195999</v>
      </c>
      <c r="C30" s="1">
        <v>20.983144032067599</v>
      </c>
      <c r="D30" s="1">
        <v>96.464601686806105</v>
      </c>
      <c r="E30" s="1">
        <v>100.885201200053</v>
      </c>
      <c r="F30" s="1">
        <v>111.657054348366</v>
      </c>
      <c r="G30" s="4">
        <v>2.4657257637294401</v>
      </c>
      <c r="H30" s="3">
        <v>4.1305207523504599E-13</v>
      </c>
      <c r="I30" s="1">
        <v>16.777638245350602</v>
      </c>
      <c r="J30" s="1">
        <v>17.233304969986701</v>
      </c>
      <c r="K30" s="1">
        <v>41.630946829838201</v>
      </c>
      <c r="L30" s="1">
        <v>47.861732339964703</v>
      </c>
      <c r="M30" s="4">
        <v>1.42490134971146</v>
      </c>
      <c r="N30" s="1">
        <v>6.4464442040248196E-3</v>
      </c>
    </row>
    <row r="31" spans="1:14" x14ac:dyDescent="0.2">
      <c r="A31" s="1" t="s">
        <v>349</v>
      </c>
      <c r="B31" s="1">
        <v>2.10972959887581</v>
      </c>
      <c r="C31" s="1">
        <v>1.5780602122140801</v>
      </c>
      <c r="D31" s="1">
        <v>8.4146063246850407</v>
      </c>
      <c r="E31" s="1">
        <v>12.3100236705945</v>
      </c>
      <c r="F31" s="1">
        <v>6.3503712814929596</v>
      </c>
      <c r="G31" s="4">
        <v>2.6452200773364698</v>
      </c>
      <c r="H31" s="1">
        <v>2.7328602973422999E-2</v>
      </c>
      <c r="I31" s="1">
        <v>0.5</v>
      </c>
      <c r="J31" s="1">
        <v>0.5</v>
      </c>
      <c r="K31" s="1">
        <v>7.6188177205489103</v>
      </c>
      <c r="L31" s="1">
        <v>7.5689152746215997</v>
      </c>
      <c r="M31" s="4">
        <v>4.8578699986199299</v>
      </c>
      <c r="N31" s="1">
        <v>1.24943178720139E-2</v>
      </c>
    </row>
    <row r="32" spans="1:14" x14ac:dyDescent="0.2">
      <c r="A32" s="1" t="s">
        <v>350</v>
      </c>
      <c r="B32" s="1">
        <v>44.767563969084797</v>
      </c>
      <c r="C32" s="1">
        <v>44.7004687007774</v>
      </c>
      <c r="D32" s="1">
        <v>174.621339143071</v>
      </c>
      <c r="E32" s="1">
        <v>160.919488192242</v>
      </c>
      <c r="F32" s="1">
        <v>173.67098993219199</v>
      </c>
      <c r="G32" s="4">
        <v>1.9352395592913301</v>
      </c>
      <c r="H32" s="3">
        <v>1.9864120150317898E-15</v>
      </c>
      <c r="I32" s="1">
        <v>28.404522706315401</v>
      </c>
      <c r="J32" s="1">
        <v>46.136286281781999</v>
      </c>
      <c r="K32" s="1">
        <v>104.118346821323</v>
      </c>
      <c r="L32" s="1">
        <v>98.7579223172403</v>
      </c>
      <c r="M32" s="4">
        <v>1.4788421532856699</v>
      </c>
      <c r="N32" s="3">
        <v>4.2949046456008601E-5</v>
      </c>
    </row>
    <row r="33" spans="1:14" x14ac:dyDescent="0.2">
      <c r="A33" s="1" t="s">
        <v>351</v>
      </c>
      <c r="B33" s="1">
        <v>42.352969570771101</v>
      </c>
      <c r="C33" s="1">
        <v>52.246890186275998</v>
      </c>
      <c r="D33" s="1">
        <v>106.357859592662</v>
      </c>
      <c r="E33" s="1">
        <v>114.66356214907999</v>
      </c>
      <c r="F33" s="1">
        <v>103.466534554276</v>
      </c>
      <c r="G33" s="4">
        <v>1.21239734864107</v>
      </c>
      <c r="H33" s="3">
        <v>9.2129809162563998E-6</v>
      </c>
      <c r="I33" s="1">
        <v>24.916457368025998</v>
      </c>
      <c r="J33" s="1">
        <v>26.360562226343099</v>
      </c>
      <c r="K33" s="1">
        <v>86.716792393314606</v>
      </c>
      <c r="L33" s="1">
        <v>71.8960442736782</v>
      </c>
      <c r="M33" s="4">
        <v>1.65005959379673</v>
      </c>
      <c r="N33" s="3">
        <v>5.99596106621139E-5</v>
      </c>
    </row>
    <row r="34" spans="1:14" x14ac:dyDescent="0.2">
      <c r="A34" s="1" t="s">
        <v>352</v>
      </c>
      <c r="B34" s="1">
        <v>9.3535127938169502</v>
      </c>
      <c r="C34" s="1">
        <v>16.670903183211198</v>
      </c>
      <c r="D34" s="1">
        <v>60.848873225723402</v>
      </c>
      <c r="E34" s="1">
        <v>56.597612435323903</v>
      </c>
      <c r="F34" s="1">
        <v>57.833638558631002</v>
      </c>
      <c r="G34" s="4">
        <v>2.2467372479204402</v>
      </c>
      <c r="H34" s="3">
        <v>2.6383911169226602E-7</v>
      </c>
      <c r="I34" s="1">
        <v>6.3134422304823703</v>
      </c>
      <c r="J34" s="1">
        <v>5.0636286281781997</v>
      </c>
      <c r="K34" s="1">
        <v>19.4835139214638</v>
      </c>
      <c r="L34" s="1">
        <v>19.586071241478301</v>
      </c>
      <c r="M34" s="4">
        <v>1.8624096184722101</v>
      </c>
      <c r="N34" s="1">
        <v>2.92734086642054E-2</v>
      </c>
    </row>
    <row r="35" spans="1:14" x14ac:dyDescent="0.2">
      <c r="A35" s="1" t="s">
        <v>353</v>
      </c>
      <c r="B35" s="1">
        <v>0.5</v>
      </c>
      <c r="C35" s="1">
        <v>1.5780602122140801</v>
      </c>
      <c r="D35" s="1">
        <v>15.339886858784499</v>
      </c>
      <c r="E35" s="1">
        <v>16.246698227459301</v>
      </c>
      <c r="F35" s="1">
        <v>15.710965331881701</v>
      </c>
      <c r="G35" s="4">
        <v>5.02960010125864</v>
      </c>
      <c r="H35" s="1">
        <v>1.0834990942933699E-3</v>
      </c>
      <c r="I35" s="1">
        <v>2.8253768921929501</v>
      </c>
      <c r="J35" s="1">
        <v>2.0212095427260701</v>
      </c>
      <c r="K35" s="1">
        <v>59.032501257846597</v>
      </c>
      <c r="L35" s="1">
        <v>64.120237471594393</v>
      </c>
      <c r="M35" s="4">
        <v>4.9539229151801099</v>
      </c>
      <c r="N35" s="3">
        <v>1.34610063238791E-7</v>
      </c>
    </row>
    <row r="36" spans="1:14" x14ac:dyDescent="0.2">
      <c r="A36" s="1" t="s">
        <v>354</v>
      </c>
      <c r="B36" s="1">
        <v>435.93185649590703</v>
      </c>
      <c r="C36" s="1">
        <v>369.19659257721599</v>
      </c>
      <c r="D36" s="1">
        <v>1066.00387646072</v>
      </c>
      <c r="E36" s="1">
        <v>974.82695282404597</v>
      </c>
      <c r="F36" s="1">
        <v>1034.8456425679501</v>
      </c>
      <c r="G36" s="4">
        <v>1.34442183939918</v>
      </c>
      <c r="H36" s="3">
        <v>5.4860978460678503E-33</v>
      </c>
      <c r="I36" s="1">
        <v>193.506282052015</v>
      </c>
      <c r="J36" s="1">
        <v>216.511755067102</v>
      </c>
      <c r="K36" s="1">
        <v>588.19795181864902</v>
      </c>
      <c r="L36" s="1">
        <v>539.15134392616596</v>
      </c>
      <c r="M36" s="4">
        <v>1.46584390365915</v>
      </c>
      <c r="N36" s="3">
        <v>9.6756632767485102E-21</v>
      </c>
    </row>
    <row r="37" spans="1:14" x14ac:dyDescent="0.2">
      <c r="A37" s="1" t="s">
        <v>355</v>
      </c>
      <c r="B37" s="1">
        <v>5.3291887966274301</v>
      </c>
      <c r="C37" s="1">
        <v>2.65612042442817</v>
      </c>
      <c r="D37" s="1">
        <v>37.1050542516683</v>
      </c>
      <c r="E37" s="1">
        <v>44.787588764729399</v>
      </c>
      <c r="F37" s="1">
        <v>43.792747483047897</v>
      </c>
      <c r="G37" s="4">
        <v>3.5069709552301598</v>
      </c>
      <c r="H37" s="3">
        <v>8.2748174474727493E-8</v>
      </c>
      <c r="I37" s="1">
        <v>3.9880653382894198</v>
      </c>
      <c r="J37" s="1">
        <v>2.0212095427260701</v>
      </c>
      <c r="K37" s="1">
        <v>21.065473414919101</v>
      </c>
      <c r="L37" s="1">
        <v>33.723901790721499</v>
      </c>
      <c r="M37" s="4">
        <v>3.3724656922783098</v>
      </c>
      <c r="N37" s="1">
        <v>5.1560930562208698E-4</v>
      </c>
    </row>
    <row r="38" spans="1:14" x14ac:dyDescent="0.2">
      <c r="A38" s="1" t="s">
        <v>356</v>
      </c>
      <c r="B38" s="1">
        <v>173.54593187915</v>
      </c>
      <c r="C38" s="1">
        <v>171.911573742039</v>
      </c>
      <c r="D38" s="1">
        <v>626.74322544070401</v>
      </c>
      <c r="E38" s="1">
        <v>493.56848824731998</v>
      </c>
      <c r="F38" s="1">
        <v>590.21742517449002</v>
      </c>
      <c r="G38" s="4">
        <v>1.72489171592854</v>
      </c>
      <c r="H38" s="3">
        <v>1.09573054349658E-30</v>
      </c>
      <c r="I38" s="1">
        <v>35.380653382894202</v>
      </c>
      <c r="J38" s="1">
        <v>53.742333995412302</v>
      </c>
      <c r="K38" s="1">
        <v>96.999529100774097</v>
      </c>
      <c r="L38" s="1">
        <v>127.740474943189</v>
      </c>
      <c r="M38" s="4">
        <v>1.3638042954623699</v>
      </c>
      <c r="N38" s="3">
        <v>7.8310195990712294E-5</v>
      </c>
    </row>
    <row r="39" spans="1:14" x14ac:dyDescent="0.2">
      <c r="A39" s="1" t="s">
        <v>357</v>
      </c>
      <c r="B39" s="1">
        <v>8.5486479943790492</v>
      </c>
      <c r="C39" s="1">
        <v>8.0464214854985805</v>
      </c>
      <c r="D39" s="1">
        <v>20.286515811712601</v>
      </c>
      <c r="E39" s="1">
        <v>15.262529588243099</v>
      </c>
      <c r="F39" s="1">
        <v>30.921930663763401</v>
      </c>
      <c r="G39" s="4">
        <v>1.46198941892366</v>
      </c>
      <c r="H39" s="1">
        <v>2.1477983252485199E-2</v>
      </c>
      <c r="I39" s="1">
        <v>3.9880653382894198</v>
      </c>
      <c r="J39" s="1">
        <v>3.54241908545213</v>
      </c>
      <c r="K39" s="1">
        <v>22.647432908374402</v>
      </c>
      <c r="L39" s="1">
        <v>18.172288186553999</v>
      </c>
      <c r="M39" s="4">
        <v>2.5983122154030802</v>
      </c>
      <c r="N39" s="1">
        <v>6.49767211580656E-3</v>
      </c>
    </row>
    <row r="40" spans="1:14" x14ac:dyDescent="0.2">
      <c r="A40" s="1" t="s">
        <v>358</v>
      </c>
      <c r="B40" s="1">
        <v>14.9875663898823</v>
      </c>
      <c r="C40" s="1">
        <v>24.2173246687098</v>
      </c>
      <c r="D40" s="1">
        <v>50.9556153198671</v>
      </c>
      <c r="E40" s="1">
        <v>57.581781074540103</v>
      </c>
      <c r="F40" s="1">
        <v>46.1328959956451</v>
      </c>
      <c r="G40" s="4">
        <v>1.4438344962280001</v>
      </c>
      <c r="H40" s="1">
        <v>4.57864864403547E-4</v>
      </c>
      <c r="I40" s="1">
        <v>12.1268844609647</v>
      </c>
      <c r="J40" s="1">
        <v>26.360562226343099</v>
      </c>
      <c r="K40" s="1">
        <v>50.331724043842399</v>
      </c>
      <c r="L40" s="1">
        <v>32.310118735797197</v>
      </c>
      <c r="M40" s="4">
        <v>1.1509507963429599</v>
      </c>
      <c r="N40" s="1">
        <v>3.8199123761325303E-2</v>
      </c>
    </row>
    <row r="41" spans="1:14" x14ac:dyDescent="0.2">
      <c r="A41" s="1" t="s">
        <v>359</v>
      </c>
      <c r="B41" s="1">
        <v>53.621076762901701</v>
      </c>
      <c r="C41" s="1">
        <v>47.9346493374196</v>
      </c>
      <c r="D41" s="1">
        <v>112.293814336176</v>
      </c>
      <c r="E41" s="1">
        <v>116.63189942751301</v>
      </c>
      <c r="F41" s="1">
        <v>125.69794542394899</v>
      </c>
      <c r="G41" s="4">
        <v>1.2207335644358901</v>
      </c>
      <c r="H41" s="3">
        <v>2.9184597328235E-6</v>
      </c>
      <c r="I41" s="1">
        <v>15.6149497992542</v>
      </c>
      <c r="J41" s="1">
        <v>21.796933598164902</v>
      </c>
      <c r="K41" s="1">
        <v>67.733278471850795</v>
      </c>
      <c r="L41" s="1">
        <v>65.534020526518702</v>
      </c>
      <c r="M41" s="4">
        <v>1.8788601044580999</v>
      </c>
      <c r="N41" s="3">
        <v>5.2840139372887901E-5</v>
      </c>
    </row>
    <row r="42" spans="1:14" x14ac:dyDescent="0.2">
      <c r="A42" s="1" t="s">
        <v>360</v>
      </c>
      <c r="B42" s="1">
        <v>38.328645573581497</v>
      </c>
      <c r="C42" s="1">
        <v>42.544348276349197</v>
      </c>
      <c r="D42" s="1">
        <v>108.336511173834</v>
      </c>
      <c r="E42" s="1">
        <v>131.394429015756</v>
      </c>
      <c r="F42" s="1">
        <v>113.997202860963</v>
      </c>
      <c r="G42" s="4">
        <v>1.5617207201486301</v>
      </c>
      <c r="H42" s="3">
        <v>1.7634605288597901E-8</v>
      </c>
      <c r="I42" s="1">
        <v>14.4522613531577</v>
      </c>
      <c r="J42" s="1">
        <v>21.796933598164902</v>
      </c>
      <c r="K42" s="1">
        <v>68.524258218578495</v>
      </c>
      <c r="L42" s="1">
        <v>45.741057757578297</v>
      </c>
      <c r="M42" s="4">
        <v>1.70192584492652</v>
      </c>
      <c r="N42" s="1">
        <v>7.1760691557775801E-4</v>
      </c>
    </row>
    <row r="43" spans="1:14" x14ac:dyDescent="0.2">
      <c r="A43" s="1" t="s">
        <v>361</v>
      </c>
      <c r="B43" s="1">
        <v>22.231349584823398</v>
      </c>
      <c r="C43" s="1">
        <v>13.436722546568999</v>
      </c>
      <c r="D43" s="1">
        <v>56.891570063380897</v>
      </c>
      <c r="E43" s="1">
        <v>44.787588764729399</v>
      </c>
      <c r="F43" s="1">
        <v>51.983267277137998</v>
      </c>
      <c r="G43" s="4">
        <v>1.52413818315065</v>
      </c>
      <c r="H43" s="1">
        <v>2.8258564676081002E-4</v>
      </c>
      <c r="I43" s="1">
        <v>15.6149497992542</v>
      </c>
      <c r="J43" s="1">
        <v>21.796933598164902</v>
      </c>
      <c r="K43" s="1">
        <v>37.676048096199899</v>
      </c>
      <c r="L43" s="1">
        <v>41.499708592805298</v>
      </c>
      <c r="M43" s="4">
        <v>1.1180068487122801</v>
      </c>
      <c r="N43" s="1">
        <v>3.5204451284673199E-2</v>
      </c>
    </row>
    <row r="44" spans="1:14" x14ac:dyDescent="0.2">
      <c r="A44" s="1" t="s">
        <v>362</v>
      </c>
      <c r="B44" s="1">
        <v>3.71945919775162</v>
      </c>
      <c r="C44" s="1">
        <v>5.8903010610704101</v>
      </c>
      <c r="D44" s="1">
        <v>17.318538439955699</v>
      </c>
      <c r="E44" s="1">
        <v>25.104215980405201</v>
      </c>
      <c r="F44" s="1">
        <v>20.391262357076101</v>
      </c>
      <c r="G44" s="4">
        <v>2.2795222808639002</v>
      </c>
      <c r="H44" s="1">
        <v>1.76339453089772E-3</v>
      </c>
      <c r="I44" s="1">
        <v>0.5</v>
      </c>
      <c r="J44" s="1">
        <v>0.5</v>
      </c>
      <c r="K44" s="1">
        <v>9.9917569607318804</v>
      </c>
      <c r="L44" s="1">
        <v>7.5689152746215997</v>
      </c>
      <c r="M44" s="4">
        <v>5.0795881486747803</v>
      </c>
      <c r="N44" s="1">
        <v>6.9770676688956897E-3</v>
      </c>
    </row>
    <row r="45" spans="1:14" x14ac:dyDescent="0.2">
      <c r="A45" s="1" t="s">
        <v>363</v>
      </c>
      <c r="B45" s="1">
        <v>3.71945919775162</v>
      </c>
      <c r="C45" s="1">
        <v>3.7341806366422499</v>
      </c>
      <c r="D45" s="1">
        <v>42.0516832045965</v>
      </c>
      <c r="E45" s="1">
        <v>30.025059176486199</v>
      </c>
      <c r="F45" s="1">
        <v>37.9423762015549</v>
      </c>
      <c r="G45" s="4">
        <v>3.4863145864035801</v>
      </c>
      <c r="H45" s="3">
        <v>5.4767573855814404E-7</v>
      </c>
      <c r="I45" s="1">
        <v>3.9880653382894198</v>
      </c>
      <c r="J45" s="1">
        <v>0.5</v>
      </c>
      <c r="K45" s="1">
        <v>20.274493668191401</v>
      </c>
      <c r="L45" s="1">
        <v>21.7067458238648</v>
      </c>
      <c r="M45" s="4">
        <v>3.4183615488437602</v>
      </c>
      <c r="N45" s="1">
        <v>2.3402005918979102E-3</v>
      </c>
    </row>
    <row r="46" spans="1:14" x14ac:dyDescent="0.2">
      <c r="A46" s="1" t="s">
        <v>364</v>
      </c>
      <c r="B46" s="1">
        <v>208.15511825497899</v>
      </c>
      <c r="C46" s="1">
        <v>234.43906605045601</v>
      </c>
      <c r="D46" s="1">
        <v>605.96738383840602</v>
      </c>
      <c r="E46" s="1">
        <v>609.700387674833</v>
      </c>
      <c r="F46" s="1">
        <v>543.41445492254604</v>
      </c>
      <c r="G46" s="4">
        <v>1.4136349688683501</v>
      </c>
      <c r="H46" s="3">
        <v>1.7420349319835801E-25</v>
      </c>
      <c r="I46" s="1">
        <v>196.994347390304</v>
      </c>
      <c r="J46" s="1">
        <v>219.554174152554</v>
      </c>
      <c r="K46" s="1">
        <v>418.92828601893001</v>
      </c>
      <c r="L46" s="1">
        <v>467.75529965248802</v>
      </c>
      <c r="M46" s="4">
        <v>1.09678955516494</v>
      </c>
      <c r="N46" s="3">
        <v>4.2015262483124801E-11</v>
      </c>
    </row>
    <row r="47" spans="1:14" x14ac:dyDescent="0.2">
      <c r="A47" s="1" t="s">
        <v>365</v>
      </c>
      <c r="B47" s="1">
        <v>4227.6499266478804</v>
      </c>
      <c r="C47" s="1">
        <v>4416.2346292288803</v>
      </c>
      <c r="D47" s="1">
        <v>13120.938634746601</v>
      </c>
      <c r="E47" s="1">
        <v>12893.1091737323</v>
      </c>
      <c r="F47" s="1">
        <v>13571.021224551099</v>
      </c>
      <c r="G47" s="4">
        <v>1.61067584814372</v>
      </c>
      <c r="H47" s="3">
        <v>4.8771813649209696E-137</v>
      </c>
      <c r="I47" s="1">
        <v>4100.1394609361696</v>
      </c>
      <c r="J47" s="1">
        <v>3840.0328858405901</v>
      </c>
      <c r="K47" s="1">
        <v>9462.9907101029603</v>
      </c>
      <c r="L47" s="1">
        <v>10166.307056433299</v>
      </c>
      <c r="M47" s="4">
        <v>1.3049407978882901</v>
      </c>
      <c r="N47" s="3">
        <v>1.1551290911152E-96</v>
      </c>
    </row>
    <row r="48" spans="1:14" x14ac:dyDescent="0.2">
      <c r="A48" s="1" t="s">
        <v>366</v>
      </c>
      <c r="B48" s="1">
        <v>6.1340535960653302</v>
      </c>
      <c r="C48" s="1">
        <v>11.280602122140801</v>
      </c>
      <c r="D48" s="1">
        <v>21.2758416022982</v>
      </c>
      <c r="E48" s="1">
        <v>22.151710062756599</v>
      </c>
      <c r="F48" s="1">
        <v>19.2211881007775</v>
      </c>
      <c r="G48" s="4">
        <v>1.3446541185207499</v>
      </c>
      <c r="H48" s="1">
        <v>3.2594239904307397E-2</v>
      </c>
      <c r="I48" s="1">
        <v>0.5</v>
      </c>
      <c r="J48" s="1">
        <v>0.5</v>
      </c>
      <c r="K48" s="1">
        <v>8.4097974672765705</v>
      </c>
      <c r="L48" s="1">
        <v>4.7413491647729602</v>
      </c>
      <c r="M48" s="4">
        <v>4.6314405606021802</v>
      </c>
      <c r="N48" s="1">
        <v>2.2406881710846701E-2</v>
      </c>
    </row>
    <row r="49" spans="1:14" x14ac:dyDescent="0.2">
      <c r="A49" s="1" t="s">
        <v>367</v>
      </c>
      <c r="B49" s="1">
        <v>20.6216199859476</v>
      </c>
      <c r="C49" s="1">
        <v>18.827023607639401</v>
      </c>
      <c r="D49" s="1">
        <v>269.59661503929101</v>
      </c>
      <c r="E49" s="1">
        <v>306.57644679624099</v>
      </c>
      <c r="F49" s="1">
        <v>288.33826704945301</v>
      </c>
      <c r="G49" s="4">
        <v>3.8958780380299101</v>
      </c>
      <c r="H49" s="3">
        <v>7.5250381073066401E-45</v>
      </c>
      <c r="I49" s="1">
        <v>14.4522613531577</v>
      </c>
      <c r="J49" s="1">
        <v>17.233304969986701</v>
      </c>
      <c r="K49" s="1">
        <v>113.61010378205501</v>
      </c>
      <c r="L49" s="1">
        <v>127.740474943189</v>
      </c>
      <c r="M49" s="4">
        <v>2.9823302375421799</v>
      </c>
      <c r="N49" s="3">
        <v>1.61044899322385E-12</v>
      </c>
    </row>
    <row r="50" spans="1:14" x14ac:dyDescent="0.2">
      <c r="A50" s="1" t="s">
        <v>368</v>
      </c>
      <c r="B50" s="1">
        <v>2818.3316628320999</v>
      </c>
      <c r="C50" s="1">
        <v>2897.24779021924</v>
      </c>
      <c r="D50" s="1">
        <v>7422.4220809733997</v>
      </c>
      <c r="E50" s="1">
        <v>8158.2738504631498</v>
      </c>
      <c r="F50" s="1">
        <v>7465.5737551850098</v>
      </c>
      <c r="G50" s="4">
        <v>1.4271843880792201</v>
      </c>
      <c r="H50" s="3">
        <v>3.9595941381094402E-87</v>
      </c>
      <c r="I50" s="1">
        <v>1685.2355583937899</v>
      </c>
      <c r="J50" s="1">
        <v>1638.8426775159701</v>
      </c>
      <c r="K50" s="1">
        <v>4901.4105107245596</v>
      </c>
      <c r="L50" s="1">
        <v>4680.1219117994997</v>
      </c>
      <c r="M50" s="4">
        <v>1.5266069115670899</v>
      </c>
      <c r="N50" s="3">
        <v>2.1046322622098101E-108</v>
      </c>
    </row>
    <row r="51" spans="1:14" x14ac:dyDescent="0.2">
      <c r="A51" s="1" t="s">
        <v>369</v>
      </c>
      <c r="B51" s="1">
        <v>11.768107192130699</v>
      </c>
      <c r="C51" s="1">
        <v>8.0464214854985805</v>
      </c>
      <c r="D51" s="1">
        <v>56.891570063380897</v>
      </c>
      <c r="E51" s="1">
        <v>73.328479301999394</v>
      </c>
      <c r="F51" s="1">
        <v>48.473044508242197</v>
      </c>
      <c r="G51" s="4">
        <v>2.6286931593560601</v>
      </c>
      <c r="H51" s="3">
        <v>1.96305712759031E-8</v>
      </c>
      <c r="I51" s="1">
        <v>3.9880653382894198</v>
      </c>
      <c r="J51" s="1">
        <v>6.5848381709042698</v>
      </c>
      <c r="K51" s="1">
        <v>26.6023316420127</v>
      </c>
      <c r="L51" s="1">
        <v>23.120528878789099</v>
      </c>
      <c r="M51" s="4">
        <v>2.3795611713547</v>
      </c>
      <c r="N51" s="1">
        <v>4.1955311462952404E-3</v>
      </c>
    </row>
    <row r="52" spans="1:14" x14ac:dyDescent="0.2">
      <c r="A52" s="1" t="s">
        <v>370</v>
      </c>
      <c r="B52" s="1">
        <v>6244.6411140392702</v>
      </c>
      <c r="C52" s="1">
        <v>6017.1540443668</v>
      </c>
      <c r="D52" s="1">
        <v>33769.157210059297</v>
      </c>
      <c r="E52" s="1">
        <v>31176.009984451801</v>
      </c>
      <c r="F52" s="1">
        <v>35114.428431520697</v>
      </c>
      <c r="G52" s="4">
        <v>2.44348906375268</v>
      </c>
      <c r="H52" s="3">
        <v>1.17293655409277E-269</v>
      </c>
      <c r="I52" s="1">
        <v>3358.3442323266199</v>
      </c>
      <c r="J52" s="1">
        <v>3324.3428508564598</v>
      </c>
      <c r="K52" s="1">
        <v>8800.9406620919108</v>
      </c>
      <c r="L52" s="1">
        <v>9488.3980815971208</v>
      </c>
      <c r="M52" s="4">
        <v>1.45259105017793</v>
      </c>
      <c r="N52" s="3">
        <v>2.1566392658534999E-122</v>
      </c>
    </row>
    <row r="53" spans="1:14" x14ac:dyDescent="0.2">
      <c r="A53" s="1" t="s">
        <v>371</v>
      </c>
      <c r="B53" s="1">
        <v>313.59240698134499</v>
      </c>
      <c r="C53" s="1">
        <v>333.62060557415202</v>
      </c>
      <c r="D53" s="1">
        <v>927.498265778735</v>
      </c>
      <c r="E53" s="1">
        <v>995.494494247587</v>
      </c>
      <c r="F53" s="1">
        <v>959.96089016484495</v>
      </c>
      <c r="G53" s="4">
        <v>1.5741781327733</v>
      </c>
      <c r="H53" s="3">
        <v>3.0049010478578102E-45</v>
      </c>
      <c r="I53" s="1">
        <v>123.74497528622599</v>
      </c>
      <c r="J53" s="1">
        <v>134.36643975989401</v>
      </c>
      <c r="K53" s="1">
        <v>416.55534677874698</v>
      </c>
      <c r="L53" s="1">
        <v>451.49679452085797</v>
      </c>
      <c r="M53" s="4">
        <v>1.7582515984392699</v>
      </c>
      <c r="N53" s="3">
        <v>9.6217682532808105E-22</v>
      </c>
    </row>
    <row r="54" spans="1:14" x14ac:dyDescent="0.2">
      <c r="A54" s="1" t="s">
        <v>372</v>
      </c>
      <c r="B54" s="1">
        <v>4.5243239971895202</v>
      </c>
      <c r="C54" s="1">
        <v>5.8903010610704101</v>
      </c>
      <c r="D54" s="1">
        <v>31.169099508154499</v>
      </c>
      <c r="E54" s="1">
        <v>22.151710062756599</v>
      </c>
      <c r="F54" s="1">
        <v>19.2211881007775</v>
      </c>
      <c r="G54" s="4">
        <v>2.3530918189571701</v>
      </c>
      <c r="H54" s="1">
        <v>6.48079963230921E-4</v>
      </c>
      <c r="I54" s="1">
        <v>2.8253768921929501</v>
      </c>
      <c r="J54" s="1">
        <v>3.54241908545213</v>
      </c>
      <c r="K54" s="1">
        <v>15.528615187825499</v>
      </c>
      <c r="L54" s="1">
        <v>13.930939021781001</v>
      </c>
      <c r="M54" s="4">
        <v>2.4222053249513702</v>
      </c>
      <c r="N54" s="1">
        <v>2.6082044779379102E-2</v>
      </c>
    </row>
    <row r="55" spans="1:14" x14ac:dyDescent="0.2">
      <c r="A55" s="1" t="s">
        <v>373</v>
      </c>
      <c r="B55" s="1">
        <v>18.2070255876339</v>
      </c>
      <c r="C55" s="1">
        <v>22.061204244281701</v>
      </c>
      <c r="D55" s="1">
        <v>92.507298524463593</v>
      </c>
      <c r="E55" s="1">
        <v>90.059346168674907</v>
      </c>
      <c r="F55" s="1">
        <v>97.616163272783098</v>
      </c>
      <c r="G55" s="4">
        <v>2.2533376932919</v>
      </c>
      <c r="H55" s="3">
        <v>4.6711084363041401E-11</v>
      </c>
      <c r="I55" s="1">
        <v>16.777638245350602</v>
      </c>
      <c r="J55" s="1">
        <v>24.839352683617101</v>
      </c>
      <c r="K55" s="1">
        <v>87.507772140042206</v>
      </c>
      <c r="L55" s="1">
        <v>79.671851075761893</v>
      </c>
      <c r="M55" s="4">
        <v>2.05387355467776</v>
      </c>
      <c r="N55" s="3">
        <v>1.80325036134918E-6</v>
      </c>
    </row>
    <row r="56" spans="1:14" x14ac:dyDescent="0.2">
      <c r="A56" s="1" t="s">
        <v>374</v>
      </c>
      <c r="B56" s="1">
        <v>25.450808782575098</v>
      </c>
      <c r="C56" s="1">
        <v>13.436722546568999</v>
      </c>
      <c r="D56" s="1">
        <v>52.934266901038399</v>
      </c>
      <c r="E56" s="1">
        <v>34.945902372567303</v>
      </c>
      <c r="F56" s="1">
        <v>41.452598970450701</v>
      </c>
      <c r="G56" s="4">
        <v>1.14439765218983</v>
      </c>
      <c r="H56" s="1">
        <v>1.0291927336716401E-2</v>
      </c>
      <c r="I56" s="1">
        <v>13.289572907061199</v>
      </c>
      <c r="J56" s="1">
        <v>11.148466799082501</v>
      </c>
      <c r="K56" s="1">
        <v>31.3482101223786</v>
      </c>
      <c r="L56" s="1">
        <v>27.361878043562101</v>
      </c>
      <c r="M56" s="4">
        <v>1.2905528081944999</v>
      </c>
      <c r="N56" s="1">
        <v>4.1363117889731203E-2</v>
      </c>
    </row>
    <row r="57" spans="1:14" x14ac:dyDescent="0.2">
      <c r="A57" s="1" t="s">
        <v>375</v>
      </c>
      <c r="B57" s="1">
        <v>13.3778367910065</v>
      </c>
      <c r="C57" s="1">
        <v>13.436722546568999</v>
      </c>
      <c r="D57" s="1">
        <v>54.912918482209697</v>
      </c>
      <c r="E57" s="1">
        <v>40.850914207864498</v>
      </c>
      <c r="F57" s="1">
        <v>42.622673226749299</v>
      </c>
      <c r="G57" s="4">
        <v>1.8235327765856699</v>
      </c>
      <c r="H57" s="3">
        <v>6.2771353143560306E-5</v>
      </c>
      <c r="I57" s="1">
        <v>5.1507537843859001</v>
      </c>
      <c r="J57" s="1">
        <v>6.5848381709042698</v>
      </c>
      <c r="K57" s="1">
        <v>28.184291135468001</v>
      </c>
      <c r="L57" s="1">
        <v>35.844576373107998</v>
      </c>
      <c r="M57" s="4">
        <v>2.5717455630844102</v>
      </c>
      <c r="N57" s="1">
        <v>6.9129879334071703E-4</v>
      </c>
    </row>
    <row r="58" spans="1:14" x14ac:dyDescent="0.2">
      <c r="A58" s="1" t="s">
        <v>376</v>
      </c>
      <c r="B58" s="1">
        <v>4.5243239971895202</v>
      </c>
      <c r="C58" s="1">
        <v>9.1244816977126604</v>
      </c>
      <c r="D58" s="1">
        <v>23.254493183469499</v>
      </c>
      <c r="E58" s="1">
        <v>29.040890537269998</v>
      </c>
      <c r="F58" s="1">
        <v>14.540891075583099</v>
      </c>
      <c r="G58" s="4">
        <v>1.82949995779804</v>
      </c>
      <c r="H58" s="1">
        <v>6.7848220747141301E-3</v>
      </c>
      <c r="I58" s="1">
        <v>1.6626884460964699</v>
      </c>
      <c r="J58" s="1">
        <v>6.5848381709042698</v>
      </c>
      <c r="K58" s="1">
        <v>28.184291135468001</v>
      </c>
      <c r="L58" s="1">
        <v>28.775661098486399</v>
      </c>
      <c r="M58" s="4">
        <v>3.0430586598790201</v>
      </c>
      <c r="N58" s="1">
        <v>6.3397372580727498E-4</v>
      </c>
    </row>
    <row r="59" spans="1:14" x14ac:dyDescent="0.2">
      <c r="A59" s="1" t="s">
        <v>377</v>
      </c>
      <c r="B59" s="1">
        <v>10.9632423926928</v>
      </c>
      <c r="C59" s="1">
        <v>8.0464214854985805</v>
      </c>
      <c r="D59" s="1">
        <v>42.0516832045965</v>
      </c>
      <c r="E59" s="1">
        <v>31.993396454918699</v>
      </c>
      <c r="F59" s="1">
        <v>54.323415789735201</v>
      </c>
      <c r="G59" s="4">
        <v>2.2073918014654499</v>
      </c>
      <c r="H59" s="3">
        <v>1.8255619830239801E-5</v>
      </c>
      <c r="I59" s="1">
        <v>2.8253768921929501</v>
      </c>
      <c r="J59" s="1">
        <v>6.5848381709042698</v>
      </c>
      <c r="K59" s="1">
        <v>17.901554428008399</v>
      </c>
      <c r="L59" s="1">
        <v>18.172288186553999</v>
      </c>
      <c r="M59" s="4">
        <v>2.11133048367667</v>
      </c>
      <c r="N59" s="1">
        <v>2.4285159337223899E-2</v>
      </c>
    </row>
    <row r="60" spans="1:14" x14ac:dyDescent="0.2">
      <c r="A60" s="1" t="s">
        <v>378</v>
      </c>
      <c r="B60" s="1">
        <v>110.766477522993</v>
      </c>
      <c r="C60" s="1">
        <v>74.8861546427717</v>
      </c>
      <c r="D60" s="1">
        <v>811.74714828021695</v>
      </c>
      <c r="E60" s="1">
        <v>1121.46808006726</v>
      </c>
      <c r="F60" s="1">
        <v>1064.09749897542</v>
      </c>
      <c r="G60" s="4">
        <v>3.4152715500616</v>
      </c>
      <c r="H60" s="3">
        <v>1.6907481638495201E-86</v>
      </c>
      <c r="I60" s="1">
        <v>52.8209800743413</v>
      </c>
      <c r="J60" s="1">
        <v>46.136286281781999</v>
      </c>
      <c r="K60" s="1">
        <v>300.281324009782</v>
      </c>
      <c r="L60" s="1">
        <v>311.53227208335102</v>
      </c>
      <c r="M60" s="4">
        <v>2.63232024745805</v>
      </c>
      <c r="N60" s="3">
        <v>6.0997012354156095E-26</v>
      </c>
    </row>
    <row r="61" spans="1:14" x14ac:dyDescent="0.2">
      <c r="A61" s="1" t="s">
        <v>379</v>
      </c>
      <c r="B61" s="1">
        <v>52.011347164025899</v>
      </c>
      <c r="C61" s="1">
        <v>51.1688299740619</v>
      </c>
      <c r="D61" s="1">
        <v>185.503922839513</v>
      </c>
      <c r="E61" s="1">
        <v>150.09363316086399</v>
      </c>
      <c r="F61" s="1">
        <v>171.33084141959401</v>
      </c>
      <c r="G61" s="4">
        <v>1.72026601098259</v>
      </c>
      <c r="H61" s="3">
        <v>9.1010240351464892E-13</v>
      </c>
      <c r="I61" s="1">
        <v>29.567211152411801</v>
      </c>
      <c r="J61" s="1">
        <v>23.318143140890999</v>
      </c>
      <c r="K61" s="1">
        <v>84.343853153131604</v>
      </c>
      <c r="L61" s="1">
        <v>84.620091767997096</v>
      </c>
      <c r="M61" s="4">
        <v>1.6826738701006001</v>
      </c>
      <c r="N61" s="3">
        <v>2.4956015859946799E-5</v>
      </c>
    </row>
    <row r="62" spans="1:14" x14ac:dyDescent="0.2">
      <c r="A62" s="1" t="s">
        <v>380</v>
      </c>
      <c r="B62" s="1">
        <v>189.643227867908</v>
      </c>
      <c r="C62" s="1">
        <v>172.98963395425301</v>
      </c>
      <c r="D62" s="1">
        <v>721.71850133692396</v>
      </c>
      <c r="E62" s="1">
        <v>582.14366577677902</v>
      </c>
      <c r="F62" s="1">
        <v>748.17744977480004</v>
      </c>
      <c r="G62" s="4">
        <v>1.9136638077522601</v>
      </c>
      <c r="H62" s="3">
        <v>1.17217944166562E-38</v>
      </c>
      <c r="I62" s="1">
        <v>72.586683657981396</v>
      </c>
      <c r="J62" s="1">
        <v>78.081686679029403</v>
      </c>
      <c r="K62" s="1">
        <v>384.12517716291399</v>
      </c>
      <c r="L62" s="1">
        <v>376.56629260986898</v>
      </c>
      <c r="M62" s="4">
        <v>2.3477793938712801</v>
      </c>
      <c r="N62" s="3">
        <v>3.8553730424063199E-28</v>
      </c>
    </row>
    <row r="63" spans="1:14" x14ac:dyDescent="0.2">
      <c r="A63" s="1" t="s">
        <v>381</v>
      </c>
      <c r="B63" s="1">
        <v>199.30160546116201</v>
      </c>
      <c r="C63" s="1">
        <v>237.67324668709799</v>
      </c>
      <c r="D63" s="1">
        <v>482.301660015202</v>
      </c>
      <c r="E63" s="1">
        <v>495.53682552575299</v>
      </c>
      <c r="F63" s="1">
        <v>521.18304405287302</v>
      </c>
      <c r="G63" s="4">
        <v>1.2010550470083301</v>
      </c>
      <c r="H63" s="3">
        <v>1.3916139332211601E-17</v>
      </c>
      <c r="I63" s="1">
        <v>107.467337040876</v>
      </c>
      <c r="J63" s="1">
        <v>137.408858845346</v>
      </c>
      <c r="K63" s="1">
        <v>271.80605312758598</v>
      </c>
      <c r="L63" s="1">
        <v>247.20514308429401</v>
      </c>
      <c r="M63" s="4">
        <v>1.09616713977316</v>
      </c>
      <c r="N63" s="3">
        <v>3.67630687286895E-7</v>
      </c>
    </row>
    <row r="64" spans="1:14" x14ac:dyDescent="0.2">
      <c r="A64" s="1" t="s">
        <v>382</v>
      </c>
      <c r="B64" s="1">
        <v>3.71945919775162</v>
      </c>
      <c r="C64" s="1">
        <v>8.0464214854985805</v>
      </c>
      <c r="D64" s="1">
        <v>23.254493183469499</v>
      </c>
      <c r="E64" s="1">
        <v>12.3100236705945</v>
      </c>
      <c r="F64" s="1">
        <v>20.391262357076101</v>
      </c>
      <c r="G64" s="4">
        <v>1.79434806424897</v>
      </c>
      <c r="H64" s="1">
        <v>1.4275529666559299E-2</v>
      </c>
      <c r="I64" s="1">
        <v>7.4761306765788396</v>
      </c>
      <c r="J64" s="1">
        <v>0.5</v>
      </c>
      <c r="K64" s="1">
        <v>18.6925341747361</v>
      </c>
      <c r="L64" s="1">
        <v>20.292962768940502</v>
      </c>
      <c r="M64" s="4">
        <v>2.3387203024273102</v>
      </c>
      <c r="N64" s="1">
        <v>1.6986476166270401E-2</v>
      </c>
    </row>
    <row r="65" spans="1:14" x14ac:dyDescent="0.2">
      <c r="A65" s="1" t="s">
        <v>383</v>
      </c>
      <c r="B65" s="1">
        <v>0.5</v>
      </c>
      <c r="C65" s="1">
        <v>0.5</v>
      </c>
      <c r="D65" s="1">
        <v>12.371909487027599</v>
      </c>
      <c r="E65" s="1">
        <v>8.3733491137296703</v>
      </c>
      <c r="F65" s="1">
        <v>6.3503712814929596</v>
      </c>
      <c r="G65" s="4">
        <v>5.64342004848847</v>
      </c>
      <c r="H65" s="1">
        <v>9.8987005753541904E-4</v>
      </c>
      <c r="I65" s="1">
        <v>0.5</v>
      </c>
      <c r="J65" s="1">
        <v>0.5</v>
      </c>
      <c r="K65" s="1">
        <v>9.9917569607318804</v>
      </c>
      <c r="L65" s="1">
        <v>8.2758068020837605</v>
      </c>
      <c r="M65" s="4">
        <v>5.1403482742855999</v>
      </c>
      <c r="N65" s="1">
        <v>5.8531409704007603E-3</v>
      </c>
    </row>
    <row r="66" spans="1:14" x14ac:dyDescent="0.2">
      <c r="A66" s="1" t="s">
        <v>384</v>
      </c>
      <c r="B66" s="1">
        <v>6.1340535960653302</v>
      </c>
      <c r="C66" s="1">
        <v>17.748963395425299</v>
      </c>
      <c r="D66" s="1">
        <v>101.411230639734</v>
      </c>
      <c r="E66" s="1">
        <v>73.328479301999394</v>
      </c>
      <c r="F66" s="1">
        <v>105.80668306687301</v>
      </c>
      <c r="G66" s="4">
        <v>3.0904279737659501</v>
      </c>
      <c r="H66" s="3">
        <v>4.1406332657880199E-13</v>
      </c>
      <c r="I66" s="1">
        <v>21.4283920297365</v>
      </c>
      <c r="J66" s="1">
        <v>15.712095427260699</v>
      </c>
      <c r="K66" s="1">
        <v>80.388954419493302</v>
      </c>
      <c r="L66" s="1">
        <v>108.654403701711</v>
      </c>
      <c r="M66" s="4">
        <v>2.36307080937959</v>
      </c>
      <c r="N66" s="3">
        <v>5.2532447027137E-8</v>
      </c>
    </row>
    <row r="67" spans="1:14" x14ac:dyDescent="0.2">
      <c r="A67" s="1" t="s">
        <v>385</v>
      </c>
      <c r="B67" s="1">
        <v>23.036214384261299</v>
      </c>
      <c r="C67" s="1">
        <v>16.670903183211198</v>
      </c>
      <c r="D67" s="1">
        <v>53.923592691624002</v>
      </c>
      <c r="E67" s="1">
        <v>57.581781074540103</v>
      </c>
      <c r="F67" s="1">
        <v>46.1328959956451</v>
      </c>
      <c r="G67" s="4">
        <v>1.4141691830915399</v>
      </c>
      <c r="H67" s="1">
        <v>4.40412629623806E-4</v>
      </c>
      <c r="I67" s="1">
        <v>19.103015137543601</v>
      </c>
      <c r="J67" s="1">
        <v>21.796933598164902</v>
      </c>
      <c r="K67" s="1">
        <v>45.585845563476397</v>
      </c>
      <c r="L67" s="1">
        <v>68.361586636367406</v>
      </c>
      <c r="M67" s="4">
        <v>1.51000896454267</v>
      </c>
      <c r="N67" s="1">
        <v>1.8055157971139501E-3</v>
      </c>
    </row>
    <row r="68" spans="1:14" x14ac:dyDescent="0.2">
      <c r="A68" s="1" t="s">
        <v>386</v>
      </c>
      <c r="B68" s="1">
        <v>2.10972959887581</v>
      </c>
      <c r="C68" s="1">
        <v>3.7341806366422499</v>
      </c>
      <c r="D68" s="1">
        <v>24.243818974055099</v>
      </c>
      <c r="E68" s="1">
        <v>26.088384619621401</v>
      </c>
      <c r="F68" s="1">
        <v>28.581782151166198</v>
      </c>
      <c r="G68" s="4">
        <v>3.4658188979565598</v>
      </c>
      <c r="H68" s="3">
        <v>2.1620149268452101E-5</v>
      </c>
      <c r="I68" s="1">
        <v>1.6626884460964699</v>
      </c>
      <c r="J68" s="1">
        <v>0.5</v>
      </c>
      <c r="K68" s="1">
        <v>19.4835139214638</v>
      </c>
      <c r="L68" s="1">
        <v>14.637830549243199</v>
      </c>
      <c r="M68" s="4">
        <v>4.6532118942597203</v>
      </c>
      <c r="N68" s="1">
        <v>4.18009486785954E-3</v>
      </c>
    </row>
    <row r="69" spans="1:14" x14ac:dyDescent="0.2">
      <c r="A69" s="1" t="s">
        <v>387</v>
      </c>
      <c r="B69" s="1">
        <v>21.426484785385501</v>
      </c>
      <c r="C69" s="1">
        <v>12.3586623343549</v>
      </c>
      <c r="D69" s="1">
        <v>70.742131131579697</v>
      </c>
      <c r="E69" s="1">
        <v>62.502624270621098</v>
      </c>
      <c r="F69" s="1">
        <v>75.3847524031099</v>
      </c>
      <c r="G69" s="4">
        <v>2.0421102796268502</v>
      </c>
      <c r="H69" s="3">
        <v>1.8065267945415699E-7</v>
      </c>
      <c r="I69" s="1">
        <v>17.940326691447101</v>
      </c>
      <c r="J69" s="1">
        <v>11.148466799082501</v>
      </c>
      <c r="K69" s="1">
        <v>36.885068349472199</v>
      </c>
      <c r="L69" s="1">
        <v>33.723901790721499</v>
      </c>
      <c r="M69" s="4">
        <v>1.2868538532815199</v>
      </c>
      <c r="N69" s="1">
        <v>2.7136612579632E-2</v>
      </c>
    </row>
    <row r="70" spans="1:14" x14ac:dyDescent="0.2">
      <c r="A70" s="1" t="s">
        <v>388</v>
      </c>
      <c r="B70" s="1">
        <v>5.3291887966274301</v>
      </c>
      <c r="C70" s="1">
        <v>1.5780602122140801</v>
      </c>
      <c r="D70" s="1">
        <v>16.329212649370099</v>
      </c>
      <c r="E70" s="1">
        <v>15.262529588243099</v>
      </c>
      <c r="F70" s="1">
        <v>15.710965331881701</v>
      </c>
      <c r="G70" s="4">
        <v>2.2939082184375201</v>
      </c>
      <c r="H70" s="1">
        <v>7.11779499643237E-3</v>
      </c>
      <c r="I70" s="1">
        <v>2.8253768921929501</v>
      </c>
      <c r="J70" s="1">
        <v>0.5</v>
      </c>
      <c r="K70" s="1">
        <v>13.9466556943702</v>
      </c>
      <c r="L70" s="1">
        <v>10.396481384470199</v>
      </c>
      <c r="M70" s="4">
        <v>3.1935472900503701</v>
      </c>
      <c r="N70" s="1">
        <v>2.4175130857077599E-2</v>
      </c>
    </row>
    <row r="71" spans="1:14" x14ac:dyDescent="0.2">
      <c r="A71" s="1" t="s">
        <v>389</v>
      </c>
      <c r="B71" s="1">
        <v>42.352969570771101</v>
      </c>
      <c r="C71" s="1">
        <v>26.373445093137999</v>
      </c>
      <c r="D71" s="1">
        <v>140.984262263159</v>
      </c>
      <c r="E71" s="1">
        <v>109.742718952999</v>
      </c>
      <c r="F71" s="1">
        <v>112.82712860466501</v>
      </c>
      <c r="G71" s="4">
        <v>1.8117728202955501</v>
      </c>
      <c r="H71" s="3">
        <v>1.1230019259349401E-9</v>
      </c>
      <c r="I71" s="1">
        <v>12.1268844609647</v>
      </c>
      <c r="J71" s="1">
        <v>24.839352683617101</v>
      </c>
      <c r="K71" s="1">
        <v>52.704663284025401</v>
      </c>
      <c r="L71" s="1">
        <v>44.327274702653902</v>
      </c>
      <c r="M71" s="4">
        <v>1.4483022916849899</v>
      </c>
      <c r="N71" s="1">
        <v>5.5381719277846899E-3</v>
      </c>
    </row>
    <row r="72" spans="1:14" x14ac:dyDescent="0.2">
      <c r="A72" s="1" t="s">
        <v>390</v>
      </c>
      <c r="B72" s="1">
        <v>19.816755186509699</v>
      </c>
      <c r="C72" s="1">
        <v>17.748963395425299</v>
      </c>
      <c r="D72" s="1">
        <v>57.8808958539665</v>
      </c>
      <c r="E72" s="1">
        <v>50.692600600026601</v>
      </c>
      <c r="F72" s="1">
        <v>55.493490046033799</v>
      </c>
      <c r="G72" s="4">
        <v>1.5613324341652299</v>
      </c>
      <c r="H72" s="3">
        <v>8.7160812501728196E-5</v>
      </c>
      <c r="I72" s="1">
        <v>13.289572907061199</v>
      </c>
      <c r="J72" s="1">
        <v>20.2757240554389</v>
      </c>
      <c r="K72" s="1">
        <v>48.749764550387098</v>
      </c>
      <c r="L72" s="1">
        <v>45.741057757578297</v>
      </c>
      <c r="M72" s="4">
        <v>1.5420830455741701</v>
      </c>
      <c r="N72" s="1">
        <v>3.2020031750282E-3</v>
      </c>
    </row>
    <row r="73" spans="1:14" x14ac:dyDescent="0.2">
      <c r="A73" s="1" t="s">
        <v>391</v>
      </c>
      <c r="B73" s="1">
        <v>3.71945919775162</v>
      </c>
      <c r="C73" s="1">
        <v>1.5780602122140801</v>
      </c>
      <c r="D73" s="1">
        <v>6.4359547435137801</v>
      </c>
      <c r="E73" s="1">
        <v>12.3100236705945</v>
      </c>
      <c r="F73" s="1">
        <v>20.391262357076101</v>
      </c>
      <c r="G73" s="4">
        <v>2.4748237973784701</v>
      </c>
      <c r="H73" s="1">
        <v>1.3370289691846501E-2</v>
      </c>
      <c r="I73" s="1">
        <v>6.3134422304823703</v>
      </c>
      <c r="J73" s="1">
        <v>8.1060477136303408</v>
      </c>
      <c r="K73" s="1">
        <v>34.512129109289198</v>
      </c>
      <c r="L73" s="1">
        <v>20.999854296402599</v>
      </c>
      <c r="M73" s="4">
        <v>2.03378637638352</v>
      </c>
      <c r="N73" s="1">
        <v>6.8108226845913899E-3</v>
      </c>
    </row>
    <row r="74" spans="1:14" x14ac:dyDescent="0.2">
      <c r="A74" s="1" t="s">
        <v>392</v>
      </c>
      <c r="B74" s="1">
        <v>0.5</v>
      </c>
      <c r="C74" s="1">
        <v>0.5</v>
      </c>
      <c r="D74" s="1">
        <v>6.4359547435137801</v>
      </c>
      <c r="E74" s="1">
        <v>7.3891804745134602</v>
      </c>
      <c r="F74" s="1">
        <v>4.0102227688957699</v>
      </c>
      <c r="G74" s="4">
        <v>4.9964989082206701</v>
      </c>
      <c r="H74" s="1">
        <v>6.7455352630261898E-3</v>
      </c>
      <c r="I74" s="1">
        <v>6.3134422304823703</v>
      </c>
      <c r="J74" s="1">
        <v>11.148466799082501</v>
      </c>
      <c r="K74" s="1">
        <v>57.450541764391303</v>
      </c>
      <c r="L74" s="1">
        <v>53.516864559661997</v>
      </c>
      <c r="M74" s="4">
        <v>2.7778150847868499</v>
      </c>
      <c r="N74" s="3">
        <v>3.5535046641524502E-6</v>
      </c>
    </row>
    <row r="75" spans="1:14" x14ac:dyDescent="0.2">
      <c r="A75" s="1" t="s">
        <v>393</v>
      </c>
      <c r="B75" s="1">
        <v>2.10972959887581</v>
      </c>
      <c r="C75" s="1">
        <v>2.65612042442817</v>
      </c>
      <c r="D75" s="1">
        <v>8.4146063246850407</v>
      </c>
      <c r="E75" s="1">
        <v>13.2941923098107</v>
      </c>
      <c r="F75" s="1">
        <v>12.2007425629859</v>
      </c>
      <c r="G75" s="4">
        <v>2.5383156653207699</v>
      </c>
      <c r="H75" s="1">
        <v>1.48630573566472E-2</v>
      </c>
      <c r="I75" s="1">
        <v>0.5</v>
      </c>
      <c r="J75" s="1">
        <v>0.5</v>
      </c>
      <c r="K75" s="1">
        <v>15.528615187825499</v>
      </c>
      <c r="L75" s="1">
        <v>13.930939021781001</v>
      </c>
      <c r="M75" s="4">
        <v>5.8616191506357902</v>
      </c>
      <c r="N75" s="1">
        <v>6.0574619797610697E-4</v>
      </c>
    </row>
    <row r="76" spans="1:14" x14ac:dyDescent="0.2">
      <c r="A76" s="1" t="s">
        <v>394</v>
      </c>
      <c r="B76" s="1">
        <v>16.597295988758098</v>
      </c>
      <c r="C76" s="1">
        <v>16.670903183211198</v>
      </c>
      <c r="D76" s="1">
        <v>157.802800703115</v>
      </c>
      <c r="E76" s="1">
        <v>136.315272211837</v>
      </c>
      <c r="F76" s="1">
        <v>191.22210377667</v>
      </c>
      <c r="G76" s="4">
        <v>3.31862486888943</v>
      </c>
      <c r="H76" s="3">
        <v>1.00442113973416E-23</v>
      </c>
      <c r="I76" s="1">
        <v>24.916457368025998</v>
      </c>
      <c r="J76" s="1">
        <v>21.796933598164902</v>
      </c>
      <c r="K76" s="1">
        <v>65.360339231667894</v>
      </c>
      <c r="L76" s="1">
        <v>52.103081504737702</v>
      </c>
      <c r="M76" s="4">
        <v>1.3413780696253901</v>
      </c>
      <c r="N76" s="1">
        <v>3.1892925083605601E-3</v>
      </c>
    </row>
    <row r="77" spans="1:14" x14ac:dyDescent="0.2">
      <c r="A77" s="1" t="s">
        <v>395</v>
      </c>
      <c r="B77" s="1">
        <v>10.9632423926928</v>
      </c>
      <c r="C77" s="1">
        <v>9.1244816977126604</v>
      </c>
      <c r="D77" s="1">
        <v>109.325836964419</v>
      </c>
      <c r="E77" s="1">
        <v>117.616068066729</v>
      </c>
      <c r="F77" s="1">
        <v>103.466534554276</v>
      </c>
      <c r="G77" s="4">
        <v>3.5081076993118798</v>
      </c>
      <c r="H77" s="3">
        <v>3.3578438512104298E-18</v>
      </c>
      <c r="I77" s="1">
        <v>6.3134422304823703</v>
      </c>
      <c r="J77" s="1">
        <v>8.1060477136303408</v>
      </c>
      <c r="K77" s="1">
        <v>13.1556759476425</v>
      </c>
      <c r="L77" s="1">
        <v>33.723901790721499</v>
      </c>
      <c r="M77" s="4">
        <v>1.7914165858637601</v>
      </c>
      <c r="N77" s="1">
        <v>2.7982054562847501E-2</v>
      </c>
    </row>
    <row r="78" spans="1:14" x14ac:dyDescent="0.2">
      <c r="A78" s="1" t="s">
        <v>396</v>
      </c>
      <c r="B78" s="1">
        <v>134.91242150612999</v>
      </c>
      <c r="C78" s="1">
        <v>144.96006843668701</v>
      </c>
      <c r="D78" s="1">
        <v>320.05223035915901</v>
      </c>
      <c r="E78" s="1">
        <v>307.56061543545701</v>
      </c>
      <c r="F78" s="1">
        <v>324.61056899470998</v>
      </c>
      <c r="G78" s="4">
        <v>1.1869887906411201</v>
      </c>
      <c r="H78" s="3">
        <v>5.2444831453511097E-13</v>
      </c>
      <c r="I78" s="1">
        <v>53.983668520437803</v>
      </c>
      <c r="J78" s="1">
        <v>71.996848508125197</v>
      </c>
      <c r="K78" s="1">
        <v>138.13047593061199</v>
      </c>
      <c r="L78" s="1">
        <v>147.533437712129</v>
      </c>
      <c r="M78" s="4">
        <v>1.2005078176625199</v>
      </c>
      <c r="N78" s="3">
        <v>3.1829302923502E-5</v>
      </c>
    </row>
    <row r="79" spans="1:14" x14ac:dyDescent="0.2">
      <c r="A79" s="1" t="s">
        <v>397</v>
      </c>
      <c r="B79" s="1">
        <v>28.670267980326699</v>
      </c>
      <c r="C79" s="1">
        <v>31.763746154208398</v>
      </c>
      <c r="D79" s="1">
        <v>109.325836964419</v>
      </c>
      <c r="E79" s="1">
        <v>110.72688759221499</v>
      </c>
      <c r="F79" s="1">
        <v>101.126386041679</v>
      </c>
      <c r="G79" s="4">
        <v>1.8491870262714301</v>
      </c>
      <c r="H79" s="3">
        <v>6.7698741863674601E-10</v>
      </c>
      <c r="I79" s="1">
        <v>17.940326691447101</v>
      </c>
      <c r="J79" s="1">
        <v>9.6272572563563994</v>
      </c>
      <c r="K79" s="1">
        <v>50.331724043842399</v>
      </c>
      <c r="L79" s="1">
        <v>47.154840812502599</v>
      </c>
      <c r="M79" s="4">
        <v>1.8284477693223899</v>
      </c>
      <c r="N79" s="1">
        <v>8.0982491759044298E-4</v>
      </c>
    </row>
    <row r="80" spans="1:14" x14ac:dyDescent="0.2">
      <c r="A80" s="1" t="s">
        <v>398</v>
      </c>
      <c r="B80" s="1">
        <v>48.791887966274302</v>
      </c>
      <c r="C80" s="1">
        <v>42.544348276349197</v>
      </c>
      <c r="D80" s="1">
        <v>244.86347027465101</v>
      </c>
      <c r="E80" s="1">
        <v>193.397053286377</v>
      </c>
      <c r="F80" s="1">
        <v>246.21559382270399</v>
      </c>
      <c r="G80" s="4">
        <v>2.3243095667199598</v>
      </c>
      <c r="H80" s="3">
        <v>5.1585833220107897E-23</v>
      </c>
      <c r="I80" s="1">
        <v>40.031407167280101</v>
      </c>
      <c r="J80" s="1">
        <v>35.4878194826995</v>
      </c>
      <c r="K80" s="1">
        <v>123.892840489514</v>
      </c>
      <c r="L80" s="1">
        <v>115.723318976332</v>
      </c>
      <c r="M80" s="4">
        <v>1.6724496527470001</v>
      </c>
      <c r="N80" s="3">
        <v>5.8408188760214205E-7</v>
      </c>
    </row>
    <row r="81" spans="1:14" x14ac:dyDescent="0.2">
      <c r="A81" s="1" t="s">
        <v>399</v>
      </c>
      <c r="B81" s="1">
        <v>3764.0478021716399</v>
      </c>
      <c r="C81" s="1">
        <v>3813.5989706012101</v>
      </c>
      <c r="D81" s="1">
        <v>8975.6635721928396</v>
      </c>
      <c r="E81" s="1">
        <v>7832.5140308825903</v>
      </c>
      <c r="F81" s="1">
        <v>8932.84687258345</v>
      </c>
      <c r="G81" s="4">
        <v>1.17935751829034</v>
      </c>
      <c r="H81" s="3">
        <v>3.21925499503231E-53</v>
      </c>
      <c r="I81" s="1">
        <v>2467.7248826167202</v>
      </c>
      <c r="J81" s="1">
        <v>2192.5629510682602</v>
      </c>
      <c r="K81" s="1">
        <v>4823.8944955452498</v>
      </c>
      <c r="L81" s="1">
        <v>5459.8232665902597</v>
      </c>
      <c r="M81" s="4">
        <v>1.1402802847437099</v>
      </c>
      <c r="N81" s="3">
        <v>7.584315491433E-47</v>
      </c>
    </row>
    <row r="82" spans="1:14" x14ac:dyDescent="0.2">
      <c r="A82" s="1" t="s">
        <v>400</v>
      </c>
      <c r="B82" s="1">
        <v>56.840535960653298</v>
      </c>
      <c r="C82" s="1">
        <v>56.559131035132303</v>
      </c>
      <c r="D82" s="1">
        <v>158.79212649370101</v>
      </c>
      <c r="E82" s="1">
        <v>140.251946768702</v>
      </c>
      <c r="F82" s="1">
        <v>158.46002460030999</v>
      </c>
      <c r="G82" s="4">
        <v>1.4343437535185799</v>
      </c>
      <c r="H82" s="3">
        <v>1.93997422691007E-9</v>
      </c>
      <c r="I82" s="1">
        <v>17.940326691447101</v>
      </c>
      <c r="J82" s="1">
        <v>24.839352683617101</v>
      </c>
      <c r="K82" s="1">
        <v>75.643075939127399</v>
      </c>
      <c r="L82" s="1">
        <v>74.723610383526804</v>
      </c>
      <c r="M82" s="4">
        <v>1.8553724397011999</v>
      </c>
      <c r="N82" s="3">
        <v>2.0951473200322201E-5</v>
      </c>
    </row>
    <row r="83" spans="1:14" x14ac:dyDescent="0.2">
      <c r="A83" s="1" t="s">
        <v>401</v>
      </c>
      <c r="B83" s="1">
        <v>40.7432399718952</v>
      </c>
      <c r="C83" s="1">
        <v>40.388227851921101</v>
      </c>
      <c r="D83" s="1">
        <v>169.674710190143</v>
      </c>
      <c r="E83" s="1">
        <v>209.14375151383601</v>
      </c>
      <c r="F83" s="1">
        <v>165.480470138101</v>
      </c>
      <c r="G83" s="4">
        <v>2.1761884546528099</v>
      </c>
      <c r="H83" s="3">
        <v>6.6796935758026197E-18</v>
      </c>
      <c r="I83" s="1">
        <v>26.079145814122398</v>
      </c>
      <c r="J83" s="1">
        <v>26.360562226343099</v>
      </c>
      <c r="K83" s="1">
        <v>80.388954419493302</v>
      </c>
      <c r="L83" s="1">
        <v>81.792525658148406</v>
      </c>
      <c r="M83" s="4">
        <v>1.64839911601749</v>
      </c>
      <c r="N83" s="3">
        <v>4.2508606403382898E-5</v>
      </c>
    </row>
    <row r="84" spans="1:14" x14ac:dyDescent="0.2">
      <c r="A84" s="1" t="s">
        <v>402</v>
      </c>
      <c r="B84" s="1">
        <v>225.05727904317499</v>
      </c>
      <c r="C84" s="1">
        <v>230.12682520160001</v>
      </c>
      <c r="D84" s="1">
        <v>734.57973661453798</v>
      </c>
      <c r="E84" s="1">
        <v>790.78741729061505</v>
      </c>
      <c r="F84" s="1">
        <v>713.07522208584203</v>
      </c>
      <c r="G84" s="4">
        <v>1.7168792357396501</v>
      </c>
      <c r="H84" s="3">
        <v>1.33315980017975E-42</v>
      </c>
      <c r="I84" s="1">
        <v>164.439070899603</v>
      </c>
      <c r="J84" s="1">
        <v>154.14216381533299</v>
      </c>
      <c r="K84" s="1">
        <v>505.93605815897303</v>
      </c>
      <c r="L84" s="1">
        <v>450.08301146593402</v>
      </c>
      <c r="M84" s="4">
        <v>1.5847634517156099</v>
      </c>
      <c r="N84" s="3">
        <v>4.3180559938007701E-20</v>
      </c>
    </row>
    <row r="85" spans="1:14" x14ac:dyDescent="0.2">
      <c r="A85" s="1" t="s">
        <v>403</v>
      </c>
      <c r="B85" s="1">
        <v>61.669724757280797</v>
      </c>
      <c r="C85" s="1">
        <v>52.246890186275998</v>
      </c>
      <c r="D85" s="1">
        <v>273.55391820163402</v>
      </c>
      <c r="E85" s="1">
        <v>265.24136394916002</v>
      </c>
      <c r="F85" s="1">
        <v>204.09292059595501</v>
      </c>
      <c r="G85" s="4">
        <v>2.1243686859906101</v>
      </c>
      <c r="H85" s="3">
        <v>2.5205550863985699E-21</v>
      </c>
      <c r="I85" s="1">
        <v>30.7298995985083</v>
      </c>
      <c r="J85" s="1">
        <v>41.572657653603798</v>
      </c>
      <c r="K85" s="1">
        <v>166.60574681280801</v>
      </c>
      <c r="L85" s="1">
        <v>166.619508953608</v>
      </c>
      <c r="M85" s="4">
        <v>2.23748823493389</v>
      </c>
      <c r="N85" s="3">
        <v>1.25978281552069E-12</v>
      </c>
    </row>
    <row r="86" spans="1:14" x14ac:dyDescent="0.2">
      <c r="A86" s="1" t="s">
        <v>404</v>
      </c>
      <c r="B86" s="1">
        <v>68.913507952221906</v>
      </c>
      <c r="C86" s="1">
        <v>54.403010610704101</v>
      </c>
      <c r="D86" s="1">
        <v>336.87076879911399</v>
      </c>
      <c r="E86" s="1">
        <v>579.19115985913004</v>
      </c>
      <c r="F86" s="1">
        <v>412.36613821710398</v>
      </c>
      <c r="G86" s="4">
        <v>2.8443299170862502</v>
      </c>
      <c r="H86" s="3">
        <v>6.0724023677855405E-36</v>
      </c>
      <c r="I86" s="1">
        <v>70.261306765788405</v>
      </c>
      <c r="J86" s="1">
        <v>49.178705367234102</v>
      </c>
      <c r="K86" s="1">
        <v>303.44524299669303</v>
      </c>
      <c r="L86" s="1">
        <v>254.27405835891599</v>
      </c>
      <c r="M86" s="4">
        <v>2.21321327731432</v>
      </c>
      <c r="N86" s="3">
        <v>2.5755526249270398E-18</v>
      </c>
    </row>
    <row r="87" spans="1:14" x14ac:dyDescent="0.2">
      <c r="A87" s="1" t="s">
        <v>405</v>
      </c>
      <c r="B87" s="1">
        <v>12.5729719915686</v>
      </c>
      <c r="C87" s="1">
        <v>9.1244816977126604</v>
      </c>
      <c r="D87" s="1">
        <v>47.987637948110198</v>
      </c>
      <c r="E87" s="1">
        <v>39.866745568648298</v>
      </c>
      <c r="F87" s="1">
        <v>27.4117078948676</v>
      </c>
      <c r="G87" s="4">
        <v>1.86173311415448</v>
      </c>
      <c r="H87" s="1">
        <v>2.9237873430375001E-4</v>
      </c>
      <c r="I87" s="1">
        <v>6.3134422304823703</v>
      </c>
      <c r="J87" s="1">
        <v>0.5</v>
      </c>
      <c r="K87" s="1">
        <v>20.274493668191401</v>
      </c>
      <c r="L87" s="1">
        <v>16.0516136041675</v>
      </c>
      <c r="M87" s="4">
        <v>2.4903854443736502</v>
      </c>
      <c r="N87" s="1">
        <v>1.61421458106118E-2</v>
      </c>
    </row>
    <row r="88" spans="1:14" x14ac:dyDescent="0.2">
      <c r="A88" s="1" t="s">
        <v>406</v>
      </c>
      <c r="B88" s="1">
        <v>464.90698927567098</v>
      </c>
      <c r="C88" s="1">
        <v>484.54903528412302</v>
      </c>
      <c r="D88" s="1">
        <v>1625.9622739321901</v>
      </c>
      <c r="E88" s="1">
        <v>1382.2727694595601</v>
      </c>
      <c r="F88" s="1">
        <v>1614.03239943576</v>
      </c>
      <c r="G88" s="4">
        <v>1.70025035690982</v>
      </c>
      <c r="H88" s="3">
        <v>5.5592950658427103E-58</v>
      </c>
      <c r="I88" s="1">
        <v>509.757539390256</v>
      </c>
      <c r="J88" s="1">
        <v>469.03253915962898</v>
      </c>
      <c r="K88" s="1">
        <v>1024.8187720123201</v>
      </c>
      <c r="L88" s="1">
        <v>1088.40606076426</v>
      </c>
      <c r="M88" s="4">
        <v>1.1084341658065799</v>
      </c>
      <c r="N88" s="3">
        <v>9.8617645154365E-23</v>
      </c>
    </row>
    <row r="89" spans="1:14" x14ac:dyDescent="0.2">
      <c r="A89" s="1" t="s">
        <v>407</v>
      </c>
      <c r="B89" s="1">
        <v>35.1091863758299</v>
      </c>
      <c r="C89" s="1">
        <v>23.139264456495699</v>
      </c>
      <c r="D89" s="1">
        <v>379.41177779429597</v>
      </c>
      <c r="E89" s="1">
        <v>389.24661249040201</v>
      </c>
      <c r="F89" s="1">
        <v>301.20908386873799</v>
      </c>
      <c r="G89" s="4">
        <v>3.6094870226068001</v>
      </c>
      <c r="H89" s="3">
        <v>1.10652587941123E-48</v>
      </c>
      <c r="I89" s="1">
        <v>27.241834260218901</v>
      </c>
      <c r="J89" s="1">
        <v>18.754514512712799</v>
      </c>
      <c r="K89" s="1">
        <v>109.655205048417</v>
      </c>
      <c r="L89" s="1">
        <v>117.13710203125601</v>
      </c>
      <c r="M89" s="4">
        <v>2.3058916097685498</v>
      </c>
      <c r="N89" s="3">
        <v>2.3979035127036199E-9</v>
      </c>
    </row>
    <row r="90" spans="1:14" x14ac:dyDescent="0.2">
      <c r="A90" s="1" t="s">
        <v>408</v>
      </c>
      <c r="B90" s="1">
        <v>10.9632423926928</v>
      </c>
      <c r="C90" s="1">
        <v>10.202541909926699</v>
      </c>
      <c r="D90" s="1">
        <v>179.56796809599899</v>
      </c>
      <c r="E90" s="1">
        <v>206.191245596188</v>
      </c>
      <c r="F90" s="1">
        <v>187.71188100777499</v>
      </c>
      <c r="G90" s="4">
        <v>4.23488754736087</v>
      </c>
      <c r="H90" s="3">
        <v>6.2138352524109602E-31</v>
      </c>
      <c r="I90" s="1">
        <v>8.6388191226753204</v>
      </c>
      <c r="J90" s="1">
        <v>12.669676341808501</v>
      </c>
      <c r="K90" s="1">
        <v>55.868582270936002</v>
      </c>
      <c r="L90" s="1">
        <v>57.758213724435002</v>
      </c>
      <c r="M90" s="4">
        <v>2.4960641137719</v>
      </c>
      <c r="N90" s="3">
        <v>8.2402957293246692E-6</v>
      </c>
    </row>
    <row r="91" spans="1:14" x14ac:dyDescent="0.2">
      <c r="A91" s="1" t="s">
        <v>409</v>
      </c>
      <c r="B91" s="1">
        <v>84.205939141542103</v>
      </c>
      <c r="C91" s="1">
        <v>75.964214854985798</v>
      </c>
      <c r="D91" s="1">
        <v>195.39718074536901</v>
      </c>
      <c r="E91" s="1">
        <v>229.811292937377</v>
      </c>
      <c r="F91" s="1">
        <v>227.494405721927</v>
      </c>
      <c r="G91" s="4">
        <v>1.4420533789057599</v>
      </c>
      <c r="H91" s="3">
        <v>2.6109951904933099E-12</v>
      </c>
      <c r="I91" s="1">
        <v>40.031407167280101</v>
      </c>
      <c r="J91" s="1">
        <v>49.178705367234102</v>
      </c>
      <c r="K91" s="1">
        <v>103.327367074595</v>
      </c>
      <c r="L91" s="1">
        <v>125.619800360802</v>
      </c>
      <c r="M91" s="4">
        <v>1.3803967947734599</v>
      </c>
      <c r="N91" s="3">
        <v>3.15711148448698E-5</v>
      </c>
    </row>
    <row r="92" spans="1:14" x14ac:dyDescent="0.2">
      <c r="A92" s="1" t="s">
        <v>410</v>
      </c>
      <c r="B92" s="1">
        <v>47.987023166836401</v>
      </c>
      <c r="C92" s="1">
        <v>53.324950398490103</v>
      </c>
      <c r="D92" s="1">
        <v>206.27976444181101</v>
      </c>
      <c r="E92" s="1">
        <v>211.11208879226899</v>
      </c>
      <c r="F92" s="1">
        <v>214.62358890264201</v>
      </c>
      <c r="G92" s="4">
        <v>2.07275592386855</v>
      </c>
      <c r="H92" s="3">
        <v>2.9066212715114003E-20</v>
      </c>
      <c r="I92" s="1">
        <v>151.649497992542</v>
      </c>
      <c r="J92" s="1">
        <v>125.23918250353699</v>
      </c>
      <c r="K92" s="1">
        <v>254.404498699578</v>
      </c>
      <c r="L92" s="1">
        <v>303.75646528126703</v>
      </c>
      <c r="M92" s="4">
        <v>1.0078142021826799</v>
      </c>
      <c r="N92" s="3">
        <v>1.32539459291041E-6</v>
      </c>
    </row>
    <row r="93" spans="1:14" x14ac:dyDescent="0.2">
      <c r="A93" s="1" t="s">
        <v>411</v>
      </c>
      <c r="B93" s="1">
        <v>11.768107192130699</v>
      </c>
      <c r="C93" s="1">
        <v>6.9683612732844997</v>
      </c>
      <c r="D93" s="1">
        <v>97.453927477391701</v>
      </c>
      <c r="E93" s="1">
        <v>94.980189364756001</v>
      </c>
      <c r="F93" s="1">
        <v>117.507425629859</v>
      </c>
      <c r="G93" s="4">
        <v>3.49151307384412</v>
      </c>
      <c r="H93" s="3">
        <v>9.0400813709780002E-17</v>
      </c>
      <c r="I93" s="1">
        <v>10.9641960148683</v>
      </c>
      <c r="J93" s="1">
        <v>3.54241908545213</v>
      </c>
      <c r="K93" s="1">
        <v>46.376825310204097</v>
      </c>
      <c r="L93" s="1">
        <v>40.792817065343101</v>
      </c>
      <c r="M93" s="4">
        <v>2.6075415563991</v>
      </c>
      <c r="N93" s="3">
        <v>9.3195767695031194E-5</v>
      </c>
    </row>
    <row r="94" spans="1:14" x14ac:dyDescent="0.2">
      <c r="A94" s="1" t="s">
        <v>412</v>
      </c>
      <c r="B94" s="1">
        <v>15.792431189320199</v>
      </c>
      <c r="C94" s="1">
        <v>19.905083819853498</v>
      </c>
      <c r="D94" s="1">
        <v>38.094380042253903</v>
      </c>
      <c r="E94" s="1">
        <v>41.835082847080699</v>
      </c>
      <c r="F94" s="1">
        <v>33.262079176360601</v>
      </c>
      <c r="G94" s="4">
        <v>1.1151346007648699</v>
      </c>
      <c r="H94" s="1">
        <v>1.3106101933789201E-2</v>
      </c>
      <c r="I94" s="1">
        <v>14.4522613531577</v>
      </c>
      <c r="J94" s="1">
        <v>14.1908858845346</v>
      </c>
      <c r="K94" s="1">
        <v>40.048987336382801</v>
      </c>
      <c r="L94" s="1">
        <v>37.2583594280323</v>
      </c>
      <c r="M94" s="4">
        <v>1.4634773099326199</v>
      </c>
      <c r="N94" s="1">
        <v>9.6370603684956709E-3</v>
      </c>
    </row>
    <row r="95" spans="1:14" x14ac:dyDescent="0.2">
      <c r="A95" s="1" t="s">
        <v>413</v>
      </c>
      <c r="B95" s="1">
        <v>101.912964729176</v>
      </c>
      <c r="C95" s="1">
        <v>84.588696552698494</v>
      </c>
      <c r="D95" s="1">
        <v>229.03425762528099</v>
      </c>
      <c r="E95" s="1">
        <v>255.399677556998</v>
      </c>
      <c r="F95" s="1">
        <v>234.514851259718</v>
      </c>
      <c r="G95" s="4">
        <v>1.3588077200841899</v>
      </c>
      <c r="H95" s="3">
        <v>3.0165343034241399E-12</v>
      </c>
      <c r="I95" s="1">
        <v>37.706030275087201</v>
      </c>
      <c r="J95" s="1">
        <v>24.839352683617101</v>
      </c>
      <c r="K95" s="1">
        <v>93.044630367135895</v>
      </c>
      <c r="L95" s="1">
        <v>91.689007042618698</v>
      </c>
      <c r="M95" s="4">
        <v>1.5579727491817801</v>
      </c>
      <c r="N95" s="3">
        <v>4.0338346406493502E-5</v>
      </c>
    </row>
    <row r="96" spans="1:14" x14ac:dyDescent="0.2">
      <c r="A96" s="1" t="s">
        <v>414</v>
      </c>
      <c r="B96" s="1">
        <v>688.65940351940901</v>
      </c>
      <c r="C96" s="1">
        <v>634.399404781881</v>
      </c>
      <c r="D96" s="1">
        <v>1498.3392469466401</v>
      </c>
      <c r="E96" s="1">
        <v>1396.0511304085801</v>
      </c>
      <c r="F96" s="1">
        <v>1486.49430549921</v>
      </c>
      <c r="G96" s="4">
        <v>1.1405093921164799</v>
      </c>
      <c r="H96" s="3">
        <v>2.5195877653269601E-33</v>
      </c>
      <c r="I96" s="1">
        <v>250.47801591074199</v>
      </c>
      <c r="J96" s="1">
        <v>228.68143140890999</v>
      </c>
      <c r="K96" s="1">
        <v>532.82936954771299</v>
      </c>
      <c r="L96" s="1">
        <v>500.27230991574697</v>
      </c>
      <c r="M96" s="4">
        <v>1.10594494322327</v>
      </c>
      <c r="N96" s="3">
        <v>5.2174387056830603E-13</v>
      </c>
    </row>
    <row r="97" spans="1:14" x14ac:dyDescent="0.2">
      <c r="A97" s="1" t="s">
        <v>415</v>
      </c>
      <c r="B97" s="1">
        <v>1.3048647994379099</v>
      </c>
      <c r="C97" s="1">
        <v>0.5</v>
      </c>
      <c r="D97" s="1">
        <v>8.4146063246850407</v>
      </c>
      <c r="E97" s="1">
        <v>7.3891804745134602</v>
      </c>
      <c r="F97" s="1">
        <v>7.5204455377915496</v>
      </c>
      <c r="G97" s="4">
        <v>3.9881407079249902</v>
      </c>
      <c r="H97" s="1">
        <v>1.8053211750282201E-2</v>
      </c>
      <c r="I97" s="1">
        <v>2.8253768921929501</v>
      </c>
      <c r="J97" s="1">
        <v>5.0636286281781997</v>
      </c>
      <c r="K97" s="1">
        <v>20.274493668191401</v>
      </c>
      <c r="L97" s="1">
        <v>16.7585051316297</v>
      </c>
      <c r="M97" s="4">
        <v>2.4256526894993198</v>
      </c>
      <c r="N97" s="1">
        <v>1.27556130494426E-2</v>
      </c>
    </row>
    <row r="98" spans="1:14" x14ac:dyDescent="0.2">
      <c r="A98" s="1" t="s">
        <v>416</v>
      </c>
      <c r="B98" s="1">
        <v>18.2070255876339</v>
      </c>
      <c r="C98" s="1">
        <v>19.905083819853498</v>
      </c>
      <c r="D98" s="1">
        <v>60.848873225723402</v>
      </c>
      <c r="E98" s="1">
        <v>86.122671611810105</v>
      </c>
      <c r="F98" s="1">
        <v>51.983267277137998</v>
      </c>
      <c r="G98" s="4">
        <v>1.8354803506991699</v>
      </c>
      <c r="H98" s="3">
        <v>3.5539995890579899E-6</v>
      </c>
      <c r="I98" s="1">
        <v>8.6388191226753204</v>
      </c>
      <c r="J98" s="1">
        <v>8.1060477136303408</v>
      </c>
      <c r="K98" s="1">
        <v>46.376825310204097</v>
      </c>
      <c r="L98" s="1">
        <v>52.809973032199899</v>
      </c>
      <c r="M98" s="4">
        <v>2.6371526169082302</v>
      </c>
      <c r="N98" s="3">
        <v>1.7428668851119201E-5</v>
      </c>
    </row>
    <row r="99" spans="1:14" x14ac:dyDescent="0.2">
      <c r="A99" s="1" t="s">
        <v>417</v>
      </c>
      <c r="B99" s="1">
        <v>1306.7955694877201</v>
      </c>
      <c r="C99" s="1">
        <v>1324.3579405988901</v>
      </c>
      <c r="D99" s="1">
        <v>3152.4919688058199</v>
      </c>
      <c r="E99" s="1">
        <v>3160.6655005232401</v>
      </c>
      <c r="F99" s="1">
        <v>3087.1558881156802</v>
      </c>
      <c r="G99" s="4">
        <v>1.2527990715675399</v>
      </c>
      <c r="H99" s="3">
        <v>2.26292862826063E-62</v>
      </c>
      <c r="I99" s="1">
        <v>524.87248918951002</v>
      </c>
      <c r="J99" s="1">
        <v>475.11737733053297</v>
      </c>
      <c r="K99" s="1">
        <v>1032.7285694795901</v>
      </c>
      <c r="L99" s="1">
        <v>993.68259608433505</v>
      </c>
      <c r="M99" s="4">
        <v>1.01585239481664</v>
      </c>
      <c r="N99" s="3">
        <v>2.9337786783671199E-19</v>
      </c>
    </row>
    <row r="100" spans="1:14" x14ac:dyDescent="0.2">
      <c r="A100" s="1" t="s">
        <v>418</v>
      </c>
      <c r="B100" s="1">
        <v>34.304321576391999</v>
      </c>
      <c r="C100" s="1">
        <v>26.373445093137999</v>
      </c>
      <c r="D100" s="1">
        <v>191.439877583027</v>
      </c>
      <c r="E100" s="1">
        <v>173.71368050205299</v>
      </c>
      <c r="F100" s="1">
        <v>206.43306910855199</v>
      </c>
      <c r="G100" s="4">
        <v>2.6524729921123802</v>
      </c>
      <c r="H100" s="3">
        <v>1.2632447598946E-23</v>
      </c>
      <c r="I100" s="1">
        <v>26.079145814122398</v>
      </c>
      <c r="J100" s="1">
        <v>37.009029025425598</v>
      </c>
      <c r="K100" s="1">
        <v>206.945713895918</v>
      </c>
      <c r="L100" s="1">
        <v>169.447075063456</v>
      </c>
      <c r="M100" s="4">
        <v>2.6162100925289802</v>
      </c>
      <c r="N100" s="3">
        <v>6.42603553660873E-16</v>
      </c>
    </row>
    <row r="101" spans="1:14" x14ac:dyDescent="0.2">
      <c r="A101" s="1" t="s">
        <v>419</v>
      </c>
      <c r="B101" s="1">
        <v>2.9145943983137101</v>
      </c>
      <c r="C101" s="1">
        <v>1.5780602122140801</v>
      </c>
      <c r="D101" s="1">
        <v>12.371909487027599</v>
      </c>
      <c r="E101" s="1">
        <v>10.341686392162099</v>
      </c>
      <c r="F101" s="1">
        <v>11.0306683066873</v>
      </c>
      <c r="G101" s="4">
        <v>2.5713634926606201</v>
      </c>
      <c r="H101" s="1">
        <v>1.42599850230166E-2</v>
      </c>
      <c r="I101" s="1">
        <v>0.5</v>
      </c>
      <c r="J101" s="1">
        <v>0.5</v>
      </c>
      <c r="K101" s="1">
        <v>10.782736707459501</v>
      </c>
      <c r="L101" s="1">
        <v>4.0344576373108003</v>
      </c>
      <c r="M101" s="4">
        <v>4.8151881081038397</v>
      </c>
      <c r="N101" s="1">
        <v>1.53354133943568E-2</v>
      </c>
    </row>
    <row r="102" spans="1:14" x14ac:dyDescent="0.2">
      <c r="A102" s="1" t="s">
        <v>420</v>
      </c>
      <c r="B102" s="1">
        <v>26.255673582012999</v>
      </c>
      <c r="C102" s="1">
        <v>25.295384880923901</v>
      </c>
      <c r="D102" s="1">
        <v>96.464601686806105</v>
      </c>
      <c r="E102" s="1">
        <v>74.312647941215602</v>
      </c>
      <c r="F102" s="1">
        <v>106.976757323172</v>
      </c>
      <c r="G102" s="4">
        <v>1.86011695367184</v>
      </c>
      <c r="H102" s="3">
        <v>2.2698186313216501E-8</v>
      </c>
      <c r="I102" s="1">
        <v>24.916457368025998</v>
      </c>
      <c r="J102" s="1">
        <v>26.360562226343099</v>
      </c>
      <c r="K102" s="1">
        <v>66.942298725123194</v>
      </c>
      <c r="L102" s="1">
        <v>55.637539142048503</v>
      </c>
      <c r="M102" s="4">
        <v>1.2752610903419701</v>
      </c>
      <c r="N102" s="1">
        <v>3.61141018047559E-3</v>
      </c>
    </row>
    <row r="103" spans="1:14" x14ac:dyDescent="0.2">
      <c r="A103" s="1" t="s">
        <v>421</v>
      </c>
      <c r="B103" s="1">
        <v>160.66809508814299</v>
      </c>
      <c r="C103" s="1">
        <v>133.10140610233199</v>
      </c>
      <c r="D103" s="1">
        <v>593.10614856079201</v>
      </c>
      <c r="E103" s="1">
        <v>532.93523381596901</v>
      </c>
      <c r="F103" s="1">
        <v>584.36705389299698</v>
      </c>
      <c r="G103" s="4">
        <v>1.95114786917295</v>
      </c>
      <c r="H103" s="3">
        <v>6.5520658542735998E-40</v>
      </c>
      <c r="I103" s="1">
        <v>52.8209800743413</v>
      </c>
      <c r="J103" s="1">
        <v>52.221124452686297</v>
      </c>
      <c r="K103" s="1">
        <v>112.0281442886</v>
      </c>
      <c r="L103" s="1">
        <v>110.77507828409701</v>
      </c>
      <c r="M103" s="4">
        <v>1.0915271318208399</v>
      </c>
      <c r="N103" s="1">
        <v>5.0050636560872597E-4</v>
      </c>
    </row>
    <row r="104" spans="1:14" x14ac:dyDescent="0.2">
      <c r="A104" s="1" t="s">
        <v>422</v>
      </c>
      <c r="B104" s="1">
        <v>1066.14099445579</v>
      </c>
      <c r="C104" s="1">
        <v>1077.48215200187</v>
      </c>
      <c r="D104" s="1">
        <v>1964.3116943124801</v>
      </c>
      <c r="E104" s="1">
        <v>2492.4149944954402</v>
      </c>
      <c r="F104" s="1">
        <v>2037.5992802158501</v>
      </c>
      <c r="G104" s="4">
        <v>1.0150748746148901</v>
      </c>
      <c r="H104" s="3">
        <v>2.2446773896412102E-22</v>
      </c>
      <c r="I104" s="1">
        <v>705.08919833446305</v>
      </c>
      <c r="J104" s="1">
        <v>643.97163657312603</v>
      </c>
      <c r="K104" s="1">
        <v>1565.0579390273101</v>
      </c>
      <c r="L104" s="1">
        <v>1674.4191370304</v>
      </c>
      <c r="M104" s="4">
        <v>1.2615680323395999</v>
      </c>
      <c r="N104" s="3">
        <v>1.9168447836049398E-37</v>
      </c>
    </row>
    <row r="105" spans="1:14" x14ac:dyDescent="0.2">
      <c r="A105" s="1" t="s">
        <v>423</v>
      </c>
      <c r="B105" s="1">
        <v>3050.9375898696599</v>
      </c>
      <c r="C105" s="1">
        <v>3135.4990971185498</v>
      </c>
      <c r="D105" s="1">
        <v>6783.3176202550803</v>
      </c>
      <c r="E105" s="1">
        <v>7985.0601699610997</v>
      </c>
      <c r="F105" s="1">
        <v>7476.1044234916999</v>
      </c>
      <c r="G105" s="4">
        <v>1.26165528418266</v>
      </c>
      <c r="H105" s="3">
        <v>1.00890449001563E-56</v>
      </c>
      <c r="I105" s="1">
        <v>1422.4679695759901</v>
      </c>
      <c r="J105" s="1">
        <v>1413.70366519252</v>
      </c>
      <c r="K105" s="1">
        <v>2983.2846249099898</v>
      </c>
      <c r="L105" s="1">
        <v>2853.51420483728</v>
      </c>
      <c r="M105" s="4">
        <v>1.04111878148254</v>
      </c>
      <c r="N105" s="3">
        <v>3.2281763765313999E-43</v>
      </c>
    </row>
    <row r="106" spans="1:14" x14ac:dyDescent="0.2">
      <c r="A106" s="1" t="s">
        <v>424</v>
      </c>
      <c r="B106" s="1">
        <v>137.32701590444401</v>
      </c>
      <c r="C106" s="1">
        <v>127.711105041262</v>
      </c>
      <c r="D106" s="1">
        <v>502.08817582691398</v>
      </c>
      <c r="E106" s="1">
        <v>393.18328704726702</v>
      </c>
      <c r="F106" s="1">
        <v>517.67282128397699</v>
      </c>
      <c r="G106" s="4">
        <v>1.8289706086718001</v>
      </c>
      <c r="H106" s="3">
        <v>9.0973389224406106E-28</v>
      </c>
      <c r="I106" s="1">
        <v>85.376256565042596</v>
      </c>
      <c r="J106" s="1">
        <v>100.89982981992</v>
      </c>
      <c r="K106" s="1">
        <v>270.22409363413101</v>
      </c>
      <c r="L106" s="1">
        <v>337.68725859944999</v>
      </c>
      <c r="M106" s="4">
        <v>1.72075292196937</v>
      </c>
      <c r="N106" s="3">
        <v>2.1544328795870501E-14</v>
      </c>
    </row>
    <row r="107" spans="1:14" x14ac:dyDescent="0.2">
      <c r="A107" s="1" t="s">
        <v>425</v>
      </c>
      <c r="B107" s="1">
        <v>42.352969570771101</v>
      </c>
      <c r="C107" s="1">
        <v>34.997926790850599</v>
      </c>
      <c r="D107" s="1">
        <v>251.78875080875</v>
      </c>
      <c r="E107" s="1">
        <v>249.49466572170101</v>
      </c>
      <c r="F107" s="1">
        <v>253.23603936049599</v>
      </c>
      <c r="G107" s="4">
        <v>2.7042905416032301</v>
      </c>
      <c r="H107" s="3">
        <v>9.9239090603405094E-32</v>
      </c>
      <c r="I107" s="1">
        <v>298.14824220069698</v>
      </c>
      <c r="J107" s="1">
        <v>207.38449781074499</v>
      </c>
      <c r="K107" s="1">
        <v>739.27508344363196</v>
      </c>
      <c r="L107" s="1">
        <v>816.25282269133299</v>
      </c>
      <c r="M107" s="4">
        <v>1.6183219179034001</v>
      </c>
      <c r="N107" s="3">
        <v>5.4951757206127402E-10</v>
      </c>
    </row>
    <row r="108" spans="1:14" x14ac:dyDescent="0.2">
      <c r="A108" s="1" t="s">
        <v>426</v>
      </c>
      <c r="B108" s="1">
        <v>84.205939141542103</v>
      </c>
      <c r="C108" s="1">
        <v>71.651974006129507</v>
      </c>
      <c r="D108" s="1">
        <v>212.21571918532501</v>
      </c>
      <c r="E108" s="1">
        <v>239.65297932953899</v>
      </c>
      <c r="F108" s="1">
        <v>207.60314336485101</v>
      </c>
      <c r="G108" s="4">
        <v>1.4958297734622299</v>
      </c>
      <c r="H108" s="3">
        <v>4.5707404438044895E-13</v>
      </c>
      <c r="I108" s="1">
        <v>16.777638245350602</v>
      </c>
      <c r="J108" s="1">
        <v>26.360562226343099</v>
      </c>
      <c r="K108" s="1">
        <v>73.270136698944398</v>
      </c>
      <c r="L108" s="1">
        <v>76.137393438451198</v>
      </c>
      <c r="M108" s="4">
        <v>1.8403505590562099</v>
      </c>
      <c r="N108" s="3">
        <v>2.8329783125186101E-5</v>
      </c>
    </row>
    <row r="109" spans="1:14" x14ac:dyDescent="0.2">
      <c r="A109" s="1" t="s">
        <v>427</v>
      </c>
      <c r="B109" s="1">
        <v>32.694591977516197</v>
      </c>
      <c r="C109" s="1">
        <v>38.232107427492899</v>
      </c>
      <c r="D109" s="1">
        <v>73.710108503336599</v>
      </c>
      <c r="E109" s="1">
        <v>73.328479301999394</v>
      </c>
      <c r="F109" s="1">
        <v>68.364306865318298</v>
      </c>
      <c r="G109" s="4">
        <v>1.03611821717264</v>
      </c>
      <c r="H109" s="1">
        <v>1.2943647583023099E-3</v>
      </c>
      <c r="I109" s="1">
        <v>36.543341828990698</v>
      </c>
      <c r="J109" s="1">
        <v>41.572657653603798</v>
      </c>
      <c r="K109" s="1">
        <v>95.417569607318796</v>
      </c>
      <c r="L109" s="1">
        <v>68.361586636367406</v>
      </c>
      <c r="M109" s="4">
        <v>1.08098407783376</v>
      </c>
      <c r="N109" s="1">
        <v>4.2097712138079602E-3</v>
      </c>
    </row>
    <row r="110" spans="1:14" x14ac:dyDescent="0.2">
      <c r="A110" s="1" t="s">
        <v>428</v>
      </c>
      <c r="B110" s="1">
        <v>9.3535127938169502</v>
      </c>
      <c r="C110" s="1">
        <v>10.202541909926699</v>
      </c>
      <c r="D110" s="1">
        <v>21.2758416022982</v>
      </c>
      <c r="E110" s="1">
        <v>22.151710062756599</v>
      </c>
      <c r="F110" s="1">
        <v>29.7518564074648</v>
      </c>
      <c r="G110" s="4">
        <v>1.36409298625972</v>
      </c>
      <c r="H110" s="1">
        <v>1.89841839568437E-2</v>
      </c>
      <c r="I110" s="1">
        <v>8.6388191226753204</v>
      </c>
      <c r="J110" s="1">
        <v>17.233304969986701</v>
      </c>
      <c r="K110" s="1">
        <v>34.512129109289198</v>
      </c>
      <c r="L110" s="1">
        <v>28.775661098486399</v>
      </c>
      <c r="M110" s="4">
        <v>1.3549970831254901</v>
      </c>
      <c r="N110" s="1">
        <v>3.1171657581520001E-2</v>
      </c>
    </row>
    <row r="111" spans="1:14" x14ac:dyDescent="0.2">
      <c r="A111" s="1" t="s">
        <v>429</v>
      </c>
      <c r="B111" s="1">
        <v>64.889183955032394</v>
      </c>
      <c r="C111" s="1">
        <v>43.622408488563302</v>
      </c>
      <c r="D111" s="1">
        <v>210.23706760415399</v>
      </c>
      <c r="E111" s="1">
        <v>185.523704172647</v>
      </c>
      <c r="F111" s="1">
        <v>211.11336613374601</v>
      </c>
      <c r="G111" s="4">
        <v>1.88802449300759</v>
      </c>
      <c r="H111" s="3">
        <v>6.1419591192533499E-16</v>
      </c>
      <c r="I111" s="1">
        <v>31.8925880446048</v>
      </c>
      <c r="J111" s="1">
        <v>26.360562226343099</v>
      </c>
      <c r="K111" s="1">
        <v>123.892840489514</v>
      </c>
      <c r="L111" s="1">
        <v>110.068186756635</v>
      </c>
      <c r="M111" s="4">
        <v>2.0135010886029199</v>
      </c>
      <c r="N111" s="3">
        <v>2.3459875345473799E-8</v>
      </c>
    </row>
    <row r="112" spans="1:14" x14ac:dyDescent="0.2">
      <c r="A112" s="1" t="s">
        <v>430</v>
      </c>
      <c r="B112" s="1">
        <v>208.15511825497899</v>
      </c>
      <c r="C112" s="1">
        <v>174.06769416646699</v>
      </c>
      <c r="D112" s="1">
        <v>540.67188165975404</v>
      </c>
      <c r="E112" s="1">
        <v>497.50516280418498</v>
      </c>
      <c r="F112" s="1">
        <v>567.98601430481699</v>
      </c>
      <c r="G112" s="4">
        <v>1.48062775974461</v>
      </c>
      <c r="H112" s="3">
        <v>8.0429299964277301E-25</v>
      </c>
      <c r="I112" s="1">
        <v>95.840452579910902</v>
      </c>
      <c r="J112" s="1">
        <v>82.645315307207596</v>
      </c>
      <c r="K112" s="1">
        <v>308.19112147705903</v>
      </c>
      <c r="L112" s="1">
        <v>375.85940108240698</v>
      </c>
      <c r="M112" s="4">
        <v>1.93805256938352</v>
      </c>
      <c r="N112" s="3">
        <v>7.9672129186773703E-19</v>
      </c>
    </row>
    <row r="113" spans="1:14" x14ac:dyDescent="0.2">
      <c r="A113" s="1" t="s">
        <v>431</v>
      </c>
      <c r="B113" s="1">
        <v>35.1091863758299</v>
      </c>
      <c r="C113" s="1">
        <v>44.7004687007774</v>
      </c>
      <c r="D113" s="1">
        <v>93.496624315049203</v>
      </c>
      <c r="E113" s="1">
        <v>89.075177529458699</v>
      </c>
      <c r="F113" s="1">
        <v>96.446089016484507</v>
      </c>
      <c r="G113" s="4">
        <v>1.24145205582582</v>
      </c>
      <c r="H113" s="3">
        <v>2.5707298946211901E-5</v>
      </c>
      <c r="I113" s="1">
        <v>22.591080475832999</v>
      </c>
      <c r="J113" s="1">
        <v>37.009029025425598</v>
      </c>
      <c r="K113" s="1">
        <v>63.7783797382125</v>
      </c>
      <c r="L113" s="1">
        <v>74.016718856064699</v>
      </c>
      <c r="M113" s="4">
        <v>1.24557818984944</v>
      </c>
      <c r="N113" s="1">
        <v>3.0753681234641402E-3</v>
      </c>
    </row>
    <row r="114" spans="1:14" x14ac:dyDescent="0.2">
      <c r="A114" s="1" t="s">
        <v>432</v>
      </c>
      <c r="B114" s="1">
        <v>12.5729719915686</v>
      </c>
      <c r="C114" s="1">
        <v>25.295384880923901</v>
      </c>
      <c r="D114" s="1">
        <v>75.688760084507905</v>
      </c>
      <c r="E114" s="1">
        <v>89.075177529458699</v>
      </c>
      <c r="F114" s="1">
        <v>64.854084096422497</v>
      </c>
      <c r="G114" s="4">
        <v>2.08466063299826</v>
      </c>
      <c r="H114" s="3">
        <v>7.3395567657871096E-8</v>
      </c>
      <c r="I114" s="1">
        <v>23.753768921929499</v>
      </c>
      <c r="J114" s="1">
        <v>17.233304969986701</v>
      </c>
      <c r="K114" s="1">
        <v>49.540744297114699</v>
      </c>
      <c r="L114" s="1">
        <v>37.965250955494497</v>
      </c>
      <c r="M114" s="4">
        <v>1.0975075470159901</v>
      </c>
      <c r="N114" s="1">
        <v>3.1326285434228801E-2</v>
      </c>
    </row>
    <row r="115" spans="1:14" x14ac:dyDescent="0.2">
      <c r="A115" s="1" t="s">
        <v>433</v>
      </c>
      <c r="B115" s="1">
        <v>20.6216199859476</v>
      </c>
      <c r="C115" s="1">
        <v>16.670903183211198</v>
      </c>
      <c r="D115" s="1">
        <v>69.752805340994101</v>
      </c>
      <c r="E115" s="1">
        <v>94.980189364756001</v>
      </c>
      <c r="F115" s="1">
        <v>81.235123684602797</v>
      </c>
      <c r="G115" s="4">
        <v>2.1546824168710401</v>
      </c>
      <c r="H115" s="3">
        <v>4.0436192572834402E-9</v>
      </c>
      <c r="I115" s="1">
        <v>8.6388191226753204</v>
      </c>
      <c r="J115" s="1">
        <v>5.0636286281781997</v>
      </c>
      <c r="K115" s="1">
        <v>34.512129109289198</v>
      </c>
      <c r="L115" s="1">
        <v>39.379034010418799</v>
      </c>
      <c r="M115" s="4">
        <v>2.4875954659822002</v>
      </c>
      <c r="N115" s="1">
        <v>3.5414159949991698E-4</v>
      </c>
    </row>
    <row r="116" spans="1:14" x14ac:dyDescent="0.2">
      <c r="A116" s="1" t="s">
        <v>434</v>
      </c>
      <c r="B116" s="1">
        <v>122.83944951456201</v>
      </c>
      <c r="C116" s="1">
        <v>81.354515916056201</v>
      </c>
      <c r="D116" s="1">
        <v>316.094927196816</v>
      </c>
      <c r="E116" s="1">
        <v>301.65560360016002</v>
      </c>
      <c r="F116" s="1">
        <v>348.01205412068202</v>
      </c>
      <c r="G116" s="4">
        <v>1.6437756571073301</v>
      </c>
      <c r="H116" s="3">
        <v>8.3664287990747394E-18</v>
      </c>
      <c r="I116" s="1">
        <v>41.194095613376597</v>
      </c>
      <c r="J116" s="1">
        <v>55.2635435381384</v>
      </c>
      <c r="K116" s="1">
        <v>104.118346821323</v>
      </c>
      <c r="L116" s="1">
        <v>99.464813844702405</v>
      </c>
      <c r="M116" s="4">
        <v>1.09791191546953</v>
      </c>
      <c r="N116" s="1">
        <v>9.8680758583116301E-4</v>
      </c>
    </row>
    <row r="117" spans="1:14" x14ac:dyDescent="0.2">
      <c r="A117" s="1" t="s">
        <v>435</v>
      </c>
      <c r="B117" s="1">
        <v>103.522694328052</v>
      </c>
      <c r="C117" s="1">
        <v>108.306021221408</v>
      </c>
      <c r="D117" s="1">
        <v>292.35110822276101</v>
      </c>
      <c r="E117" s="1">
        <v>388.26244385118599</v>
      </c>
      <c r="F117" s="1">
        <v>330.46094027620302</v>
      </c>
      <c r="G117" s="4">
        <v>1.6769596056265399</v>
      </c>
      <c r="H117" s="3">
        <v>8.5266802688377105E-20</v>
      </c>
      <c r="I117" s="1">
        <v>51.658291628244903</v>
      </c>
      <c r="J117" s="1">
        <v>76.560477136303305</v>
      </c>
      <c r="K117" s="1">
        <v>146.83125314461699</v>
      </c>
      <c r="L117" s="1">
        <v>148.24032923959101</v>
      </c>
      <c r="M117" s="4">
        <v>1.2256242335413301</v>
      </c>
      <c r="N117" s="3">
        <v>2.2957590350011101E-5</v>
      </c>
    </row>
    <row r="118" spans="1:14" x14ac:dyDescent="0.2">
      <c r="A118" s="1" t="s">
        <v>436</v>
      </c>
      <c r="B118" s="1">
        <v>582.41724999360497</v>
      </c>
      <c r="C118" s="1">
        <v>505.03217931619099</v>
      </c>
      <c r="D118" s="1">
        <v>1670.48193450854</v>
      </c>
      <c r="E118" s="1">
        <v>1368.4944085105301</v>
      </c>
      <c r="F118" s="1">
        <v>1535.6374242637501</v>
      </c>
      <c r="G118" s="4">
        <v>1.48504987841293</v>
      </c>
      <c r="H118" s="3">
        <v>3.17659720929409E-41</v>
      </c>
      <c r="I118" s="1">
        <v>396.97676011889803</v>
      </c>
      <c r="J118" s="1">
        <v>348.856985284269</v>
      </c>
      <c r="K118" s="1">
        <v>992.38860239648204</v>
      </c>
      <c r="L118" s="1">
        <v>971.76895873300805</v>
      </c>
      <c r="M118" s="4">
        <v>1.3928236188276899</v>
      </c>
      <c r="N118" s="3">
        <v>1.71355049074276E-30</v>
      </c>
    </row>
    <row r="119" spans="1:14" x14ac:dyDescent="0.2">
      <c r="A119" s="1" t="s">
        <v>437</v>
      </c>
      <c r="B119" s="1">
        <v>6.1340535960653302</v>
      </c>
      <c r="C119" s="1">
        <v>9.1244816977126604</v>
      </c>
      <c r="D119" s="1">
        <v>49.966289529281497</v>
      </c>
      <c r="E119" s="1">
        <v>44.787588764729399</v>
      </c>
      <c r="F119" s="1">
        <v>47.302970251943698</v>
      </c>
      <c r="G119" s="4">
        <v>2.74554446905718</v>
      </c>
      <c r="H119" s="3">
        <v>1.5825688150457099E-7</v>
      </c>
      <c r="I119" s="1">
        <v>7.4761306765788396</v>
      </c>
      <c r="J119" s="1">
        <v>5.0636286281781997</v>
      </c>
      <c r="K119" s="1">
        <v>21.856453161646701</v>
      </c>
      <c r="L119" s="1">
        <v>23.827420406251299</v>
      </c>
      <c r="M119" s="4">
        <v>1.9312327655191099</v>
      </c>
      <c r="N119" s="1">
        <v>1.5944881213340999E-2</v>
      </c>
    </row>
    <row r="120" spans="1:14" x14ac:dyDescent="0.2">
      <c r="A120" s="1" t="s">
        <v>438</v>
      </c>
      <c r="B120" s="1">
        <v>2.9145943983137101</v>
      </c>
      <c r="C120" s="1">
        <v>1.5780602122140801</v>
      </c>
      <c r="D120" s="1">
        <v>20.286515811712601</v>
      </c>
      <c r="E120" s="1">
        <v>20.183372784324199</v>
      </c>
      <c r="F120" s="1">
        <v>34.432153432659099</v>
      </c>
      <c r="G120" s="4">
        <v>3.74064855054581</v>
      </c>
      <c r="H120" s="3">
        <v>3.6682714729629897E-5</v>
      </c>
      <c r="I120" s="1">
        <v>2.8253768921929501</v>
      </c>
      <c r="J120" s="1">
        <v>2.0212095427260701</v>
      </c>
      <c r="K120" s="1">
        <v>8.4097974672765705</v>
      </c>
      <c r="L120" s="1">
        <v>17.465396659091802</v>
      </c>
      <c r="M120" s="4">
        <v>2.6712297773707698</v>
      </c>
      <c r="N120" s="1">
        <v>3.1192384250500301E-2</v>
      </c>
    </row>
    <row r="121" spans="1:14" x14ac:dyDescent="0.2">
      <c r="A121" s="1" t="s">
        <v>439</v>
      </c>
      <c r="B121" s="1">
        <v>25.450808782575098</v>
      </c>
      <c r="C121" s="1">
        <v>22.061204244281701</v>
      </c>
      <c r="D121" s="1">
        <v>55.902244272795301</v>
      </c>
      <c r="E121" s="1">
        <v>63.486792909837298</v>
      </c>
      <c r="F121" s="1">
        <v>89.425643478692905</v>
      </c>
      <c r="G121" s="4">
        <v>1.5587742919782901</v>
      </c>
      <c r="H121" s="3">
        <v>2.6980792950919799E-5</v>
      </c>
      <c r="I121" s="1">
        <v>13.289572907061199</v>
      </c>
      <c r="J121" s="1">
        <v>11.148466799082501</v>
      </c>
      <c r="K121" s="1">
        <v>34.512129109289198</v>
      </c>
      <c r="L121" s="1">
        <v>30.189444153410701</v>
      </c>
      <c r="M121" s="4">
        <v>1.43280237102495</v>
      </c>
      <c r="N121" s="1">
        <v>2.0241292945082E-2</v>
      </c>
    </row>
    <row r="122" spans="1:14" x14ac:dyDescent="0.2">
      <c r="A122" s="1" t="s">
        <v>440</v>
      </c>
      <c r="B122" s="1">
        <v>11.768107192130699</v>
      </c>
      <c r="C122" s="1">
        <v>12.3586623343549</v>
      </c>
      <c r="D122" s="1">
        <v>29.1904479269833</v>
      </c>
      <c r="E122" s="1">
        <v>27.072553258837601</v>
      </c>
      <c r="F122" s="1">
        <v>34.432153432659099</v>
      </c>
      <c r="G122" s="4">
        <v>1.3616872667703099</v>
      </c>
      <c r="H122" s="1">
        <v>8.7016232835691303E-3</v>
      </c>
      <c r="I122" s="1">
        <v>20.2657035836401</v>
      </c>
      <c r="J122" s="1">
        <v>15.712095427260699</v>
      </c>
      <c r="K122" s="1">
        <v>62.987399991484899</v>
      </c>
      <c r="L122" s="1">
        <v>74.016718856064699</v>
      </c>
      <c r="M122" s="4">
        <v>1.9462780473418899</v>
      </c>
      <c r="N122" s="3">
        <v>2.86631984759735E-5</v>
      </c>
    </row>
    <row r="123" spans="1:14" x14ac:dyDescent="0.2">
      <c r="A123" s="1" t="s">
        <v>441</v>
      </c>
      <c r="B123" s="1">
        <v>20.6216199859476</v>
      </c>
      <c r="C123" s="1">
        <v>16.670903183211198</v>
      </c>
      <c r="D123" s="1">
        <v>91.517972733877997</v>
      </c>
      <c r="E123" s="1">
        <v>106.79021303535001</v>
      </c>
      <c r="F123" s="1">
        <v>113.997202860963</v>
      </c>
      <c r="G123" s="4">
        <v>2.4977408533246601</v>
      </c>
      <c r="H123" s="3">
        <v>3.2621889973413799E-13</v>
      </c>
      <c r="I123" s="1">
        <v>9.8015075687717896</v>
      </c>
      <c r="J123" s="1">
        <v>6.5848381709042698</v>
      </c>
      <c r="K123" s="1">
        <v>48.749764550387098</v>
      </c>
      <c r="L123" s="1">
        <v>43.620383175191797</v>
      </c>
      <c r="M123" s="4">
        <v>2.5438478906176298</v>
      </c>
      <c r="N123" s="3">
        <v>5.0547445256575197E-5</v>
      </c>
    </row>
    <row r="124" spans="1:14" x14ac:dyDescent="0.2">
      <c r="A124" s="1" t="s">
        <v>442</v>
      </c>
      <c r="B124" s="1">
        <v>6.1340535960653302</v>
      </c>
      <c r="C124" s="1">
        <v>9.1244816977126604</v>
      </c>
      <c r="D124" s="1">
        <v>69.752805340994101</v>
      </c>
      <c r="E124" s="1">
        <v>85.138502972593898</v>
      </c>
      <c r="F124" s="1">
        <v>75.3847524031099</v>
      </c>
      <c r="G124" s="4">
        <v>3.4525011787879198</v>
      </c>
      <c r="H124" s="3">
        <v>5.1851757278545899E-13</v>
      </c>
      <c r="I124" s="1">
        <v>13.289572907061199</v>
      </c>
      <c r="J124" s="1">
        <v>21.796933598164902</v>
      </c>
      <c r="K124" s="1">
        <v>136.54851643715699</v>
      </c>
      <c r="L124" s="1">
        <v>111.481969811559</v>
      </c>
      <c r="M124" s="4">
        <v>2.88875755644899</v>
      </c>
      <c r="N124" s="3">
        <v>3.7776441993866997E-12</v>
      </c>
    </row>
    <row r="125" spans="1:14" x14ac:dyDescent="0.2">
      <c r="A125" s="1" t="s">
        <v>443</v>
      </c>
      <c r="B125" s="1">
        <v>3.71945919775162</v>
      </c>
      <c r="C125" s="1">
        <v>5.8903010610704101</v>
      </c>
      <c r="D125" s="1">
        <v>20.286515811712601</v>
      </c>
      <c r="E125" s="1">
        <v>31.009227815702499</v>
      </c>
      <c r="F125" s="1">
        <v>18.051113844478898</v>
      </c>
      <c r="G125" s="4">
        <v>2.4299185201870102</v>
      </c>
      <c r="H125" s="1">
        <v>7.4142349410016904E-4</v>
      </c>
      <c r="I125" s="1">
        <v>5.1507537843859001</v>
      </c>
      <c r="J125" s="1">
        <v>3.54241908545213</v>
      </c>
      <c r="K125" s="1">
        <v>17.901554428008399</v>
      </c>
      <c r="L125" s="1">
        <v>14.637830549243199</v>
      </c>
      <c r="M125" s="4">
        <v>2.01123664137284</v>
      </c>
      <c r="N125" s="1">
        <v>3.7354081241734498E-2</v>
      </c>
    </row>
    <row r="126" spans="1:14" x14ac:dyDescent="0.2">
      <c r="A126" s="1" t="s">
        <v>444</v>
      </c>
      <c r="B126" s="1">
        <v>266.91024861394698</v>
      </c>
      <c r="C126" s="1">
        <v>331.46448514972298</v>
      </c>
      <c r="D126" s="1">
        <v>774.15276823796296</v>
      </c>
      <c r="E126" s="1">
        <v>731.737298937643</v>
      </c>
      <c r="F126" s="1">
        <v>786.78990023265305</v>
      </c>
      <c r="G126" s="4">
        <v>1.3612719834361799</v>
      </c>
      <c r="H126" s="3">
        <v>2.9166432544619501E-27</v>
      </c>
      <c r="I126" s="1">
        <v>200.482412728594</v>
      </c>
      <c r="J126" s="1">
        <v>183.045145127128</v>
      </c>
      <c r="K126" s="1">
        <v>505.93605815897303</v>
      </c>
      <c r="L126" s="1">
        <v>501.68609297067201</v>
      </c>
      <c r="M126" s="4">
        <v>1.3917898285895001</v>
      </c>
      <c r="N126" s="3">
        <v>4.4940609573401398E-18</v>
      </c>
    </row>
    <row r="127" spans="1:14" x14ac:dyDescent="0.2">
      <c r="A127" s="1" t="s">
        <v>445</v>
      </c>
      <c r="B127" s="1">
        <v>243.569169430247</v>
      </c>
      <c r="C127" s="1">
        <v>240.90742732374</v>
      </c>
      <c r="D127" s="1">
        <v>754.36625242624996</v>
      </c>
      <c r="E127" s="1">
        <v>945.30189364755995</v>
      </c>
      <c r="F127" s="1">
        <v>813.70160812752101</v>
      </c>
      <c r="G127" s="4">
        <v>1.79227233471506</v>
      </c>
      <c r="H127" s="3">
        <v>5.2586360220879101E-42</v>
      </c>
      <c r="I127" s="1">
        <v>106.304648594779</v>
      </c>
      <c r="J127" s="1">
        <v>113.069506161729</v>
      </c>
      <c r="K127" s="1">
        <v>255.195478446306</v>
      </c>
      <c r="L127" s="1">
        <v>334.85969248960203</v>
      </c>
      <c r="M127" s="4">
        <v>1.43566625913913</v>
      </c>
      <c r="N127" s="3">
        <v>9.0528023956335197E-11</v>
      </c>
    </row>
    <row r="128" spans="1:14" x14ac:dyDescent="0.2">
      <c r="A128" s="1" t="s">
        <v>446</v>
      </c>
      <c r="B128" s="1">
        <v>8.5486479943790492</v>
      </c>
      <c r="C128" s="1">
        <v>9.1244816977126604</v>
      </c>
      <c r="D128" s="1">
        <v>25.233144764640802</v>
      </c>
      <c r="E128" s="1">
        <v>35.930071011783497</v>
      </c>
      <c r="F128" s="1">
        <v>20.391262357076101</v>
      </c>
      <c r="G128" s="4">
        <v>1.6874897346305899</v>
      </c>
      <c r="H128" s="1">
        <v>4.0891546656424997E-3</v>
      </c>
      <c r="I128" s="1">
        <v>9.8015075687717896</v>
      </c>
      <c r="J128" s="1">
        <v>12.669676341808501</v>
      </c>
      <c r="K128" s="1">
        <v>26.6023316420127</v>
      </c>
      <c r="L128" s="1">
        <v>29.4825526259486</v>
      </c>
      <c r="M128" s="4">
        <v>1.3726917403552801</v>
      </c>
      <c r="N128" s="1">
        <v>3.6297335420437997E-2</v>
      </c>
    </row>
    <row r="129" spans="1:14" x14ac:dyDescent="0.2">
      <c r="A129" s="1" t="s">
        <v>447</v>
      </c>
      <c r="B129" s="1">
        <v>55.230806361777503</v>
      </c>
      <c r="C129" s="1">
        <v>52.246890186275998</v>
      </c>
      <c r="D129" s="1">
        <v>224.087628672352</v>
      </c>
      <c r="E129" s="1">
        <v>211.11208879226899</v>
      </c>
      <c r="F129" s="1">
        <v>200.58269782705901</v>
      </c>
      <c r="G129" s="4">
        <v>1.9875729440529799</v>
      </c>
      <c r="H129" s="3">
        <v>3.6585151718868998E-19</v>
      </c>
      <c r="I129" s="1">
        <v>42.3567840594731</v>
      </c>
      <c r="J129" s="1">
        <v>41.572657653603798</v>
      </c>
      <c r="K129" s="1">
        <v>152.36811137171</v>
      </c>
      <c r="L129" s="1">
        <v>163.79194284375899</v>
      </c>
      <c r="M129" s="4">
        <v>1.9255720116762001</v>
      </c>
      <c r="N129" s="3">
        <v>2.4951311928453302E-10</v>
      </c>
    </row>
    <row r="130" spans="1:14" x14ac:dyDescent="0.2">
      <c r="A130" s="1" t="s">
        <v>448</v>
      </c>
      <c r="B130" s="1">
        <v>23.036214384261299</v>
      </c>
      <c r="C130" s="1">
        <v>32.841806366422503</v>
      </c>
      <c r="D130" s="1">
        <v>63.816850597480297</v>
      </c>
      <c r="E130" s="1">
        <v>58.565949713756297</v>
      </c>
      <c r="F130" s="1">
        <v>73.044603890512704</v>
      </c>
      <c r="G130" s="4">
        <v>1.2497402852170301</v>
      </c>
      <c r="H130" s="1">
        <v>4.5251730684333198E-4</v>
      </c>
      <c r="I130" s="1">
        <v>15.6149497992542</v>
      </c>
      <c r="J130" s="1">
        <v>6.5848381709042698</v>
      </c>
      <c r="K130" s="1">
        <v>28.184291135468001</v>
      </c>
      <c r="L130" s="1">
        <v>41.499708592805298</v>
      </c>
      <c r="M130" s="4">
        <v>1.6584391606641999</v>
      </c>
      <c r="N130" s="1">
        <v>1.00604338689786E-2</v>
      </c>
    </row>
    <row r="131" spans="1:14" x14ac:dyDescent="0.2">
      <c r="A131" s="1" t="s">
        <v>449</v>
      </c>
      <c r="B131" s="1">
        <v>14.9875663898823</v>
      </c>
      <c r="C131" s="1">
        <v>11.280602122140801</v>
      </c>
      <c r="D131" s="1">
        <v>79.646063246850403</v>
      </c>
      <c r="E131" s="1">
        <v>81.201828415729096</v>
      </c>
      <c r="F131" s="1">
        <v>71.874529634214099</v>
      </c>
      <c r="G131" s="4">
        <v>2.5911369490762901</v>
      </c>
      <c r="H131" s="3">
        <v>8.4262077299193197E-11</v>
      </c>
      <c r="I131" s="1">
        <v>3.9880653382894198</v>
      </c>
      <c r="J131" s="1">
        <v>5.0636286281781997</v>
      </c>
      <c r="K131" s="1">
        <v>32.139189869106303</v>
      </c>
      <c r="L131" s="1">
        <v>36.551467900570202</v>
      </c>
      <c r="M131" s="4">
        <v>3.0908560243157601</v>
      </c>
      <c r="N131" s="1">
        <v>1.2650784436592599E-4</v>
      </c>
    </row>
    <row r="132" spans="1:14" x14ac:dyDescent="0.2">
      <c r="A132" s="1" t="s">
        <v>450</v>
      </c>
      <c r="B132" s="1">
        <v>880.21722578563003</v>
      </c>
      <c r="C132" s="1">
        <v>911.46087932089995</v>
      </c>
      <c r="D132" s="1">
        <v>2766.6549104774199</v>
      </c>
      <c r="E132" s="1">
        <v>2680.3912045857401</v>
      </c>
      <c r="F132" s="1">
        <v>2851.9709625996702</v>
      </c>
      <c r="G132" s="4">
        <v>1.6278590369977399</v>
      </c>
      <c r="H132" s="3">
        <v>6.4401435033081201E-89</v>
      </c>
      <c r="I132" s="1">
        <v>495.80527803709799</v>
      </c>
      <c r="J132" s="1">
        <v>447.73560556146401</v>
      </c>
      <c r="K132" s="1">
        <v>1330.9279339959201</v>
      </c>
      <c r="L132" s="1">
        <v>1275.73231554174</v>
      </c>
      <c r="M132" s="4">
        <v>1.46272742824449</v>
      </c>
      <c r="N132" s="3">
        <v>3.4861413248269898E-41</v>
      </c>
    </row>
    <row r="133" spans="1:14" x14ac:dyDescent="0.2">
      <c r="A133" s="1" t="s">
        <v>451</v>
      </c>
      <c r="B133" s="1">
        <v>212.179442252169</v>
      </c>
      <c r="C133" s="1">
        <v>199.941139259605</v>
      </c>
      <c r="D133" s="1">
        <v>442.72862839177702</v>
      </c>
      <c r="E133" s="1">
        <v>338.069843251159</v>
      </c>
      <c r="F133" s="1">
        <v>502.46185595209602</v>
      </c>
      <c r="G133" s="4">
        <v>1.05154874068791</v>
      </c>
      <c r="H133" s="3">
        <v>6.7126372867669102E-10</v>
      </c>
      <c r="I133" s="1">
        <v>71.4239952118849</v>
      </c>
      <c r="J133" s="1">
        <v>71.996848508125197</v>
      </c>
      <c r="K133" s="1">
        <v>220.39236959028901</v>
      </c>
      <c r="L133" s="1">
        <v>262.756756688461</v>
      </c>
      <c r="M133" s="4">
        <v>1.76075523999829</v>
      </c>
      <c r="N133" s="3">
        <v>7.6800819455653305E-13</v>
      </c>
    </row>
    <row r="134" spans="1:14" x14ac:dyDescent="0.2">
      <c r="A134" s="1" t="s">
        <v>452</v>
      </c>
      <c r="B134" s="1">
        <v>190.448092667346</v>
      </c>
      <c r="C134" s="1">
        <v>141.725887800045</v>
      </c>
      <c r="D134" s="1">
        <v>396.23031623425197</v>
      </c>
      <c r="E134" s="1">
        <v>494.55265688653702</v>
      </c>
      <c r="F134" s="1">
        <v>502.46185595209602</v>
      </c>
      <c r="G134" s="4">
        <v>1.47535371929873</v>
      </c>
      <c r="H134" s="3">
        <v>1.3010776654223201E-18</v>
      </c>
      <c r="I134" s="1">
        <v>69.098618319691994</v>
      </c>
      <c r="J134" s="1">
        <v>62.869591251768703</v>
      </c>
      <c r="K134" s="1">
        <v>166.60574681280801</v>
      </c>
      <c r="L134" s="1">
        <v>172.27464117330501</v>
      </c>
      <c r="M134" s="4">
        <v>1.36313170517426</v>
      </c>
      <c r="N134" s="3">
        <v>3.63975892506136E-7</v>
      </c>
    </row>
    <row r="135" spans="1:14" x14ac:dyDescent="0.2">
      <c r="A135" s="1" t="s">
        <v>453</v>
      </c>
      <c r="B135" s="1">
        <v>41.5481047713332</v>
      </c>
      <c r="C135" s="1">
        <v>26.373445093137999</v>
      </c>
      <c r="D135" s="1">
        <v>320.05223035915901</v>
      </c>
      <c r="E135" s="1">
        <v>345.943192364889</v>
      </c>
      <c r="F135" s="1">
        <v>397.15517288522199</v>
      </c>
      <c r="G135" s="4">
        <v>3.3698565552839899</v>
      </c>
      <c r="H135" s="3">
        <v>3.6969280192220801E-47</v>
      </c>
      <c r="I135" s="1">
        <v>29.567211152411801</v>
      </c>
      <c r="J135" s="1">
        <v>26.360562226343099</v>
      </c>
      <c r="K135" s="1">
        <v>226.72020756411001</v>
      </c>
      <c r="L135" s="1">
        <v>201.964085326716</v>
      </c>
      <c r="M135" s="4">
        <v>2.9526392748583699</v>
      </c>
      <c r="N135" s="3">
        <v>1.2280554482292301E-20</v>
      </c>
    </row>
    <row r="136" spans="1:14" x14ac:dyDescent="0.2">
      <c r="A136" s="1" t="s">
        <v>454</v>
      </c>
      <c r="B136" s="1">
        <v>243.569169430247</v>
      </c>
      <c r="C136" s="1">
        <v>207.48756074510399</v>
      </c>
      <c r="D136" s="1">
        <v>586.18086802669302</v>
      </c>
      <c r="E136" s="1">
        <v>575.25448530226595</v>
      </c>
      <c r="F136" s="1">
        <v>600.74809348117697</v>
      </c>
      <c r="G136" s="4">
        <v>1.3763842962030799</v>
      </c>
      <c r="H136" s="3">
        <v>5.2090680918430496E-25</v>
      </c>
      <c r="I136" s="1">
        <v>133.046482854998</v>
      </c>
      <c r="J136" s="1">
        <v>114.59071570445499</v>
      </c>
      <c r="K136" s="1">
        <v>350.11304805362403</v>
      </c>
      <c r="L136" s="1">
        <v>317.89429583050998</v>
      </c>
      <c r="M136" s="4">
        <v>1.4280369194653499</v>
      </c>
      <c r="N136" s="3">
        <v>6.86714449340467E-13</v>
      </c>
    </row>
    <row r="137" spans="1:14" x14ac:dyDescent="0.2">
      <c r="A137" s="1" t="s">
        <v>455</v>
      </c>
      <c r="B137" s="1">
        <v>67.303778353346104</v>
      </c>
      <c r="C137" s="1">
        <v>55.481070822918198</v>
      </c>
      <c r="D137" s="1">
        <v>176.59999072424199</v>
      </c>
      <c r="E137" s="1">
        <v>143.20445268635001</v>
      </c>
      <c r="F137" s="1">
        <v>178.35128695738601</v>
      </c>
      <c r="G137" s="4">
        <v>1.43282638553317</v>
      </c>
      <c r="H137" s="3">
        <v>1.5148086092386899E-9</v>
      </c>
      <c r="I137" s="1">
        <v>36.543341828990698</v>
      </c>
      <c r="J137" s="1">
        <v>58.305962623590503</v>
      </c>
      <c r="K137" s="1">
        <v>127.056759476425</v>
      </c>
      <c r="L137" s="1">
        <v>93.102790097542993</v>
      </c>
      <c r="M137" s="4">
        <v>1.2405575162879501</v>
      </c>
      <c r="N137" s="1">
        <v>3.5984144146198601E-4</v>
      </c>
    </row>
    <row r="138" spans="1:14" x14ac:dyDescent="0.2">
      <c r="A138" s="1" t="s">
        <v>456</v>
      </c>
      <c r="B138" s="1">
        <v>2.10972959887581</v>
      </c>
      <c r="C138" s="1">
        <v>1.5780602122140801</v>
      </c>
      <c r="D138" s="1">
        <v>6.4359547435137801</v>
      </c>
      <c r="E138" s="1">
        <v>9.3575177529458706</v>
      </c>
      <c r="F138" s="1">
        <v>8.6905197940901395</v>
      </c>
      <c r="G138" s="4">
        <v>2.4837562642609199</v>
      </c>
      <c r="H138" s="1">
        <v>4.1660035365502099E-2</v>
      </c>
      <c r="I138" s="1">
        <v>5.1507537843859001</v>
      </c>
      <c r="J138" s="1">
        <v>0.5</v>
      </c>
      <c r="K138" s="1">
        <v>13.1556759476425</v>
      </c>
      <c r="L138" s="1">
        <v>13.224047494318899</v>
      </c>
      <c r="M138" s="4">
        <v>2.3387012185526501</v>
      </c>
      <c r="N138" s="1">
        <v>4.6952675162981003E-2</v>
      </c>
    </row>
    <row r="139" spans="1:14" x14ac:dyDescent="0.2">
      <c r="A139" s="1" t="s">
        <v>457</v>
      </c>
      <c r="B139" s="1">
        <v>6.1340535960653302</v>
      </c>
      <c r="C139" s="1">
        <v>13.436722546568999</v>
      </c>
      <c r="D139" s="1">
        <v>57.8808958539665</v>
      </c>
      <c r="E139" s="1">
        <v>62.502624270621098</v>
      </c>
      <c r="F139" s="1">
        <v>47.302970251943698</v>
      </c>
      <c r="G139" s="4">
        <v>2.6312928503485402</v>
      </c>
      <c r="H139" s="3">
        <v>5.4927259451259502E-8</v>
      </c>
      <c r="I139" s="1">
        <v>2.8253768921929501</v>
      </c>
      <c r="J139" s="1">
        <v>0.5</v>
      </c>
      <c r="K139" s="1">
        <v>13.1556759476425</v>
      </c>
      <c r="L139" s="1">
        <v>22.413637351327001</v>
      </c>
      <c r="M139" s="4">
        <v>3.7540901862223102</v>
      </c>
      <c r="N139" s="1">
        <v>4.42569445803658E-3</v>
      </c>
    </row>
    <row r="140" spans="1:14" x14ac:dyDescent="0.2">
      <c r="A140" s="1" t="s">
        <v>458</v>
      </c>
      <c r="B140" s="1">
        <v>85.815668740417905</v>
      </c>
      <c r="C140" s="1">
        <v>96.447358887053397</v>
      </c>
      <c r="D140" s="1">
        <v>221.11965130059599</v>
      </c>
      <c r="E140" s="1">
        <v>269.17803850602502</v>
      </c>
      <c r="F140" s="1">
        <v>261.42655915458602</v>
      </c>
      <c r="G140" s="4">
        <v>1.46867846150132</v>
      </c>
      <c r="H140" s="3">
        <v>7.95007637266934E-14</v>
      </c>
      <c r="I140" s="1">
        <v>59.797110750920197</v>
      </c>
      <c r="J140" s="1">
        <v>49.178705367234102</v>
      </c>
      <c r="K140" s="1">
        <v>119.14696200914899</v>
      </c>
      <c r="L140" s="1">
        <v>112.89575286648299</v>
      </c>
      <c r="M140" s="4">
        <v>1.0886484103560801</v>
      </c>
      <c r="N140" s="1">
        <v>4.4945310060603099E-4</v>
      </c>
    </row>
    <row r="141" spans="1:14" x14ac:dyDescent="0.2">
      <c r="A141" s="1" t="s">
        <v>459</v>
      </c>
      <c r="B141" s="1">
        <v>30.279997579202501</v>
      </c>
      <c r="C141" s="1">
        <v>23.139264456495699</v>
      </c>
      <c r="D141" s="1">
        <v>152.856171750187</v>
      </c>
      <c r="E141" s="1">
        <v>209.14375151383601</v>
      </c>
      <c r="F141" s="1">
        <v>194.732326545566</v>
      </c>
      <c r="G141" s="4">
        <v>2.8020227523097798</v>
      </c>
      <c r="H141" s="3">
        <v>4.6988430917956603E-23</v>
      </c>
      <c r="I141" s="1">
        <v>13.289572907061199</v>
      </c>
      <c r="J141" s="1">
        <v>12.669676341808501</v>
      </c>
      <c r="K141" s="1">
        <v>40.048987336382801</v>
      </c>
      <c r="L141" s="1">
        <v>33.723901790721499</v>
      </c>
      <c r="M141" s="4">
        <v>1.54020715473868</v>
      </c>
      <c r="N141" s="1">
        <v>8.8454102598490205E-3</v>
      </c>
    </row>
    <row r="142" spans="1:14" x14ac:dyDescent="0.2">
      <c r="A142" s="1" t="s">
        <v>460</v>
      </c>
      <c r="B142" s="1">
        <v>33.499456776954098</v>
      </c>
      <c r="C142" s="1">
        <v>45.778528912991497</v>
      </c>
      <c r="D142" s="1">
        <v>126.144375404375</v>
      </c>
      <c r="E142" s="1">
        <v>93.0118520863236</v>
      </c>
      <c r="F142" s="1">
        <v>102.29646029797701</v>
      </c>
      <c r="G142" s="4">
        <v>1.46121949954283</v>
      </c>
      <c r="H142" s="3">
        <v>7.9146158164770803E-7</v>
      </c>
      <c r="I142" s="1">
        <v>15.6149497992542</v>
      </c>
      <c r="J142" s="1">
        <v>20.2757240554389</v>
      </c>
      <c r="K142" s="1">
        <v>50.331724043842399</v>
      </c>
      <c r="L142" s="1">
        <v>44.327274702653902</v>
      </c>
      <c r="M142" s="4">
        <v>1.4364973195386801</v>
      </c>
      <c r="N142" s="1">
        <v>4.9770500369924302E-3</v>
      </c>
    </row>
    <row r="143" spans="1:14" x14ac:dyDescent="0.2">
      <c r="A143" s="1" t="s">
        <v>461</v>
      </c>
      <c r="B143" s="1">
        <v>259.66646541900502</v>
      </c>
      <c r="C143" s="1">
        <v>252.76608965809501</v>
      </c>
      <c r="D143" s="1">
        <v>804.82186774611705</v>
      </c>
      <c r="E143" s="1">
        <v>804.56577823964199</v>
      </c>
      <c r="F143" s="1">
        <v>749.34752403109803</v>
      </c>
      <c r="G143" s="4">
        <v>1.6191493008840001</v>
      </c>
      <c r="H143" s="3">
        <v>3.1425179735472401E-41</v>
      </c>
      <c r="I143" s="1">
        <v>219.085427866137</v>
      </c>
      <c r="J143" s="1">
        <v>161.748211528963</v>
      </c>
      <c r="K143" s="1">
        <v>433.16592146002802</v>
      </c>
      <c r="L143" s="1">
        <v>440.18653008146401</v>
      </c>
      <c r="M143" s="4">
        <v>1.1880998833960399</v>
      </c>
      <c r="N143" s="3">
        <v>1.6044327083817401E-11</v>
      </c>
    </row>
    <row r="144" spans="1:14" x14ac:dyDescent="0.2">
      <c r="A144" s="1" t="s">
        <v>462</v>
      </c>
      <c r="B144" s="1">
        <v>514.80860684082097</v>
      </c>
      <c r="C144" s="1">
        <v>513.65666101390298</v>
      </c>
      <c r="D144" s="1">
        <v>1168.8937586816301</v>
      </c>
      <c r="E144" s="1">
        <v>1379.32026354191</v>
      </c>
      <c r="F144" s="1">
        <v>1186.95529588677</v>
      </c>
      <c r="G144" s="4">
        <v>1.2770453671262501</v>
      </c>
      <c r="H144" s="3">
        <v>2.39864687407443E-32</v>
      </c>
      <c r="I144" s="1">
        <v>346.98115693674902</v>
      </c>
      <c r="J144" s="1">
        <v>335.166099399735</v>
      </c>
      <c r="K144" s="1">
        <v>935.43806063209001</v>
      </c>
      <c r="L144" s="1">
        <v>897.54534834948095</v>
      </c>
      <c r="M144" s="4">
        <v>1.4256506497708401</v>
      </c>
      <c r="N144" s="3">
        <v>6.9443309658939001E-31</v>
      </c>
    </row>
    <row r="145" spans="1:14" x14ac:dyDescent="0.2">
      <c r="A145" s="1" t="s">
        <v>463</v>
      </c>
      <c r="B145" s="1">
        <v>745.80480427949999</v>
      </c>
      <c r="C145" s="1">
        <v>690.45853581701294</v>
      </c>
      <c r="D145" s="1">
        <v>1420.18250949038</v>
      </c>
      <c r="E145" s="1">
        <v>2126.3042607070101</v>
      </c>
      <c r="F145" s="1">
        <v>1564.8892806712199</v>
      </c>
      <c r="G145" s="4">
        <v>1.2468277746332299</v>
      </c>
      <c r="H145" s="3">
        <v>1.4934047921309499E-7</v>
      </c>
      <c r="I145" s="1">
        <v>256.29145814122398</v>
      </c>
      <c r="J145" s="1">
        <v>280.402555861596</v>
      </c>
      <c r="K145" s="1">
        <v>592.15285055228696</v>
      </c>
      <c r="L145" s="1">
        <v>541.97891003601501</v>
      </c>
      <c r="M145" s="4">
        <v>1.0838217985381999</v>
      </c>
      <c r="N145" s="3">
        <v>2.0728782503577301E-13</v>
      </c>
    </row>
    <row r="146" spans="1:14" x14ac:dyDescent="0.2">
      <c r="A146" s="1" t="s">
        <v>464</v>
      </c>
      <c r="B146" s="1">
        <v>63.279454356156599</v>
      </c>
      <c r="C146" s="1">
        <v>64.105552520630894</v>
      </c>
      <c r="D146" s="1">
        <v>254.756728180507</v>
      </c>
      <c r="E146" s="1">
        <v>240.63714796875499</v>
      </c>
      <c r="F146" s="1">
        <v>188.88195526407301</v>
      </c>
      <c r="G146" s="4">
        <v>1.852209046162</v>
      </c>
      <c r="H146" s="3">
        <v>5.6469961109048099E-17</v>
      </c>
      <c r="I146" s="1">
        <v>28.404522706315401</v>
      </c>
      <c r="J146" s="1">
        <v>30.924190854521299</v>
      </c>
      <c r="K146" s="1">
        <v>74.061116445672099</v>
      </c>
      <c r="L146" s="1">
        <v>98.051030789778096</v>
      </c>
      <c r="M146" s="4">
        <v>1.5585484706758399</v>
      </c>
      <c r="N146" s="3">
        <v>7.6155546172630606E-5</v>
      </c>
    </row>
    <row r="147" spans="1:14" x14ac:dyDescent="0.2">
      <c r="A147" s="1" t="s">
        <v>465</v>
      </c>
      <c r="B147" s="1">
        <v>36.718915974705702</v>
      </c>
      <c r="C147" s="1">
        <v>40.388227851921101</v>
      </c>
      <c r="D147" s="1">
        <v>215.18369655708199</v>
      </c>
      <c r="E147" s="1">
        <v>142.22028404713399</v>
      </c>
      <c r="F147" s="1">
        <v>179.521361213684</v>
      </c>
      <c r="G147" s="4">
        <v>2.23457366039078</v>
      </c>
      <c r="H147" s="3">
        <v>7.9586055762338598E-17</v>
      </c>
      <c r="I147" s="1">
        <v>27.241834260218901</v>
      </c>
      <c r="J147" s="1">
        <v>44.615076739055901</v>
      </c>
      <c r="K147" s="1">
        <v>127.847739223153</v>
      </c>
      <c r="L147" s="1">
        <v>93.102790097542993</v>
      </c>
      <c r="M147" s="4">
        <v>1.6549734534327201</v>
      </c>
      <c r="N147" s="3">
        <v>7.1769731667408001E-6</v>
      </c>
    </row>
    <row r="148" spans="1:14" x14ac:dyDescent="0.2">
      <c r="A148" s="1" t="s">
        <v>466</v>
      </c>
      <c r="B148" s="1">
        <v>31.084862378640398</v>
      </c>
      <c r="C148" s="1">
        <v>30.685685941994301</v>
      </c>
      <c r="D148" s="1">
        <v>70.742131131579697</v>
      </c>
      <c r="E148" s="1">
        <v>52.660937878459002</v>
      </c>
      <c r="F148" s="1">
        <v>63.684009840123899</v>
      </c>
      <c r="G148" s="4">
        <v>1.0245504676544599</v>
      </c>
      <c r="H148" s="1">
        <v>3.3678388967169899E-3</v>
      </c>
      <c r="I148" s="1">
        <v>16.777638245350602</v>
      </c>
      <c r="J148" s="1">
        <v>24.839352683617101</v>
      </c>
      <c r="K148" s="1">
        <v>65.360339231667894</v>
      </c>
      <c r="L148" s="1">
        <v>54.223756087124201</v>
      </c>
      <c r="M148" s="4">
        <v>1.5638291307684999</v>
      </c>
      <c r="N148" s="1">
        <v>8.8236340253796796E-4</v>
      </c>
    </row>
    <row r="149" spans="1:14" x14ac:dyDescent="0.2">
      <c r="A149" s="1" t="s">
        <v>467</v>
      </c>
      <c r="B149" s="1">
        <v>113.18107192130699</v>
      </c>
      <c r="C149" s="1">
        <v>127.711105041262</v>
      </c>
      <c r="D149" s="1">
        <v>305.212343500374</v>
      </c>
      <c r="E149" s="1">
        <v>233.74796749424101</v>
      </c>
      <c r="F149" s="1">
        <v>300.03900961243897</v>
      </c>
      <c r="G149" s="4">
        <v>1.2219165880663001</v>
      </c>
      <c r="H149" s="3">
        <v>9.3866315664199297E-11</v>
      </c>
      <c r="I149" s="1">
        <v>88.864321903331998</v>
      </c>
      <c r="J149" s="1">
        <v>61.348381709042698</v>
      </c>
      <c r="K149" s="1">
        <v>240.95784300520799</v>
      </c>
      <c r="L149" s="1">
        <v>225.29150573296701</v>
      </c>
      <c r="M149" s="4">
        <v>1.6233057483025199</v>
      </c>
      <c r="N149" s="3">
        <v>6.7490380587479094E-11</v>
      </c>
    </row>
    <row r="150" spans="1:14" x14ac:dyDescent="0.2">
      <c r="A150" s="1" t="s">
        <v>468</v>
      </c>
      <c r="B150" s="1">
        <v>16.597295988758098</v>
      </c>
      <c r="C150" s="1">
        <v>13.436722546568999</v>
      </c>
      <c r="D150" s="1">
        <v>64.806176388065893</v>
      </c>
      <c r="E150" s="1">
        <v>44.787588764729399</v>
      </c>
      <c r="F150" s="1">
        <v>60.173787071228197</v>
      </c>
      <c r="G150" s="4">
        <v>1.9366975983366099</v>
      </c>
      <c r="H150" s="3">
        <v>5.15889883358381E-6</v>
      </c>
      <c r="I150" s="1">
        <v>10.9641960148683</v>
      </c>
      <c r="J150" s="1">
        <v>18.754514512712799</v>
      </c>
      <c r="K150" s="1">
        <v>51.12270379057</v>
      </c>
      <c r="L150" s="1">
        <v>55.637539142048503</v>
      </c>
      <c r="M150" s="4">
        <v>1.9101901103521901</v>
      </c>
      <c r="N150" s="1">
        <v>2.8234209867996702E-4</v>
      </c>
    </row>
    <row r="151" spans="1:14" x14ac:dyDescent="0.2">
      <c r="A151" s="1" t="s">
        <v>469</v>
      </c>
      <c r="B151" s="1">
        <v>10.9632423926928</v>
      </c>
      <c r="C151" s="1">
        <v>6.9683612732844997</v>
      </c>
      <c r="D151" s="1">
        <v>79.646063246850403</v>
      </c>
      <c r="E151" s="1">
        <v>69.391804745134607</v>
      </c>
      <c r="F151" s="1">
        <v>88.255569222394399</v>
      </c>
      <c r="G151" s="4">
        <v>3.1781792501199</v>
      </c>
      <c r="H151" s="3">
        <v>1.1483200880730699E-12</v>
      </c>
      <c r="I151" s="1">
        <v>7.4761306765788396</v>
      </c>
      <c r="J151" s="1">
        <v>5.0636286281781997</v>
      </c>
      <c r="K151" s="1">
        <v>44.003886070021103</v>
      </c>
      <c r="L151" s="1">
        <v>59.878888306821501</v>
      </c>
      <c r="M151" s="4">
        <v>3.1297436753927501</v>
      </c>
      <c r="N151" s="3">
        <v>2.7352010396823801E-6</v>
      </c>
    </row>
    <row r="152" spans="1:14" x14ac:dyDescent="0.2">
      <c r="A152" s="1" t="s">
        <v>470</v>
      </c>
      <c r="B152" s="1">
        <v>320.83619017628598</v>
      </c>
      <c r="C152" s="1">
        <v>310.98134111765597</v>
      </c>
      <c r="D152" s="1">
        <v>1202.53083556154</v>
      </c>
      <c r="E152" s="1">
        <v>1212.01159487515</v>
      </c>
      <c r="F152" s="1">
        <v>1157.70343947931</v>
      </c>
      <c r="G152" s="4">
        <v>1.9150332048674401</v>
      </c>
      <c r="H152" s="3">
        <v>1.2746043245939901E-72</v>
      </c>
      <c r="I152" s="1">
        <v>233.037689219295</v>
      </c>
      <c r="J152" s="1">
        <v>227.160221866184</v>
      </c>
      <c r="K152" s="1">
        <v>668.08690623814198</v>
      </c>
      <c r="L152" s="1">
        <v>789.39094464777099</v>
      </c>
      <c r="M152" s="4">
        <v>1.66503228053667</v>
      </c>
      <c r="N152" s="3">
        <v>6.3922250532220797E-29</v>
      </c>
    </row>
    <row r="153" spans="1:14" x14ac:dyDescent="0.2">
      <c r="A153" s="1" t="s">
        <v>471</v>
      </c>
      <c r="B153" s="1">
        <v>2219.5122520503</v>
      </c>
      <c r="C153" s="1">
        <v>2521.0047761565302</v>
      </c>
      <c r="D153" s="1">
        <v>4467.30594449412</v>
      </c>
      <c r="E153" s="1">
        <v>5272.69140028123</v>
      </c>
      <c r="F153" s="1">
        <v>4525.1771491066502</v>
      </c>
      <c r="G153" s="4">
        <v>1.0058845023666001</v>
      </c>
      <c r="H153" s="3">
        <v>8.2905908231976303E-29</v>
      </c>
      <c r="I153" s="1">
        <v>1234.1124413083601</v>
      </c>
      <c r="J153" s="1">
        <v>1212.90400555268</v>
      </c>
      <c r="K153" s="1">
        <v>2553.78262243688</v>
      </c>
      <c r="L153" s="1">
        <v>2375.65553227286</v>
      </c>
      <c r="M153" s="4">
        <v>1.00986782068229</v>
      </c>
      <c r="N153" s="3">
        <v>2.88532121193791E-35</v>
      </c>
    </row>
    <row r="154" spans="1:14" x14ac:dyDescent="0.2">
      <c r="A154" s="1" t="s">
        <v>472</v>
      </c>
      <c r="B154" s="1">
        <v>1276.21070710908</v>
      </c>
      <c r="C154" s="1">
        <v>1329.7482416599601</v>
      </c>
      <c r="D154" s="1">
        <v>4706.7227858158403</v>
      </c>
      <c r="E154" s="1">
        <v>4827.8471753555004</v>
      </c>
      <c r="F154" s="1">
        <v>4768.5525944167603</v>
      </c>
      <c r="G154" s="4">
        <v>1.8728465326155499</v>
      </c>
      <c r="H154" s="3">
        <v>5.5262483697368801E-147</v>
      </c>
      <c r="I154" s="1">
        <v>429.532036609599</v>
      </c>
      <c r="J154" s="1">
        <v>423.39625287784702</v>
      </c>
      <c r="K154" s="1">
        <v>1661.55746812808</v>
      </c>
      <c r="L154" s="1">
        <v>1877.2970054120401</v>
      </c>
      <c r="M154" s="4">
        <v>2.0539351211356398</v>
      </c>
      <c r="N154" s="3">
        <v>3.4646035852346598E-80</v>
      </c>
    </row>
    <row r="155" spans="1:14" x14ac:dyDescent="0.2">
      <c r="A155" s="1" t="s">
        <v>473</v>
      </c>
      <c r="B155" s="1">
        <v>2449.7035846895401</v>
      </c>
      <c r="C155" s="1">
        <v>2566.2833050695199</v>
      </c>
      <c r="D155" s="1">
        <v>6793.2108781609404</v>
      </c>
      <c r="E155" s="1">
        <v>6931.0155573605398</v>
      </c>
      <c r="F155" s="1">
        <v>6568.12680060399</v>
      </c>
      <c r="G155" s="4">
        <v>1.4323422589743999</v>
      </c>
      <c r="H155" s="3">
        <v>5.1117322214304397E-96</v>
      </c>
      <c r="I155" s="1">
        <v>988.78517918200305</v>
      </c>
      <c r="J155" s="1">
        <v>998.41346002830005</v>
      </c>
      <c r="K155" s="1">
        <v>2753.1095186122502</v>
      </c>
      <c r="L155" s="1">
        <v>2760.9114147397399</v>
      </c>
      <c r="M155" s="4">
        <v>1.4731971927632299</v>
      </c>
      <c r="N155" s="3">
        <v>2.0436704702818099E-76</v>
      </c>
    </row>
    <row r="156" spans="1:14" x14ac:dyDescent="0.2">
      <c r="A156" s="1" t="s">
        <v>474</v>
      </c>
      <c r="B156" s="1">
        <v>2.10972959887581</v>
      </c>
      <c r="C156" s="1">
        <v>1.5780602122140801</v>
      </c>
      <c r="D156" s="1">
        <v>34.137076879911397</v>
      </c>
      <c r="E156" s="1">
        <v>35.930071011783497</v>
      </c>
      <c r="F156" s="1">
        <v>34.432153432659099</v>
      </c>
      <c r="G156" s="4">
        <v>4.6396960696455096</v>
      </c>
      <c r="H156" s="3">
        <v>9.2304477860460598E-7</v>
      </c>
      <c r="I156" s="1">
        <v>1.6626884460964699</v>
      </c>
      <c r="J156" s="1">
        <v>3.54241908545213</v>
      </c>
      <c r="K156" s="1">
        <v>19.4835139214638</v>
      </c>
      <c r="L156" s="1">
        <v>11.1033729119324</v>
      </c>
      <c r="M156" s="4">
        <v>2.87121372210947</v>
      </c>
      <c r="N156" s="1">
        <v>1.4986219016789201E-2</v>
      </c>
    </row>
    <row r="157" spans="1:14" x14ac:dyDescent="0.2">
      <c r="A157" s="1" t="s">
        <v>475</v>
      </c>
      <c r="B157" s="1">
        <v>804.55993463846698</v>
      </c>
      <c r="C157" s="1">
        <v>733.58094430557605</v>
      </c>
      <c r="D157" s="1">
        <v>1741.7133914307101</v>
      </c>
      <c r="E157" s="1">
        <v>1685.3967103381499</v>
      </c>
      <c r="F157" s="1">
        <v>1760.29168147308</v>
      </c>
      <c r="G157" s="4">
        <v>1.1667576009151699</v>
      </c>
      <c r="H157" s="3">
        <v>1.5046652890733199E-38</v>
      </c>
      <c r="I157" s="1">
        <v>434.18279039398499</v>
      </c>
      <c r="J157" s="1">
        <v>431.00230059147702</v>
      </c>
      <c r="K157" s="1">
        <v>975.77802771520101</v>
      </c>
      <c r="L157" s="1">
        <v>1075.6820132699499</v>
      </c>
      <c r="M157" s="4">
        <v>1.2467830650262</v>
      </c>
      <c r="N157" s="3">
        <v>2.3109610325186201E-26</v>
      </c>
    </row>
    <row r="158" spans="1:14" x14ac:dyDescent="0.2">
      <c r="A158" s="1" t="s">
        <v>476</v>
      </c>
      <c r="B158" s="1">
        <v>33.499456776954098</v>
      </c>
      <c r="C158" s="1">
        <v>29.607625729780199</v>
      </c>
      <c r="D158" s="1">
        <v>229.03425762528099</v>
      </c>
      <c r="E158" s="1">
        <v>232.76379885502499</v>
      </c>
      <c r="F158" s="1">
        <v>214.62358890264201</v>
      </c>
      <c r="G158" s="4">
        <v>2.84931650732665</v>
      </c>
      <c r="H158" s="3">
        <v>3.2079349285661501E-30</v>
      </c>
      <c r="I158" s="1">
        <v>17.940326691447101</v>
      </c>
      <c r="J158" s="1">
        <v>15.712095427260699</v>
      </c>
      <c r="K158" s="1">
        <v>45.585845563476397</v>
      </c>
      <c r="L158" s="1">
        <v>45.741057757578297</v>
      </c>
      <c r="M158" s="4">
        <v>1.46140247023239</v>
      </c>
      <c r="N158" s="1">
        <v>4.9665019852918697E-3</v>
      </c>
    </row>
    <row r="159" spans="1:14" x14ac:dyDescent="0.2">
      <c r="A159" s="1" t="s">
        <v>477</v>
      </c>
      <c r="B159" s="1">
        <v>112.376207121869</v>
      </c>
      <c r="C159" s="1">
        <v>100.75959973591</v>
      </c>
      <c r="D159" s="1">
        <v>204.30111286063999</v>
      </c>
      <c r="E159" s="1">
        <v>281.97223081583599</v>
      </c>
      <c r="F159" s="1">
        <v>193.562252289268</v>
      </c>
      <c r="G159" s="4">
        <v>1.09086705220375</v>
      </c>
      <c r="H159" s="3">
        <v>2.8384143844685499E-7</v>
      </c>
      <c r="I159" s="1">
        <v>83.050879672849604</v>
      </c>
      <c r="J159" s="1">
        <v>49.178705367234102</v>
      </c>
      <c r="K159" s="1">
        <v>144.45831390443399</v>
      </c>
      <c r="L159" s="1">
        <v>150.36100382197799</v>
      </c>
      <c r="M159" s="4">
        <v>1.14289926431165</v>
      </c>
      <c r="N159" s="1">
        <v>1.0593199107683501E-4</v>
      </c>
    </row>
    <row r="160" spans="1:14" x14ac:dyDescent="0.2">
      <c r="A160" s="1" t="s">
        <v>478</v>
      </c>
      <c r="B160" s="1">
        <v>4.5243239971895202</v>
      </c>
      <c r="C160" s="1">
        <v>2.65612042442817</v>
      </c>
      <c r="D160" s="1">
        <v>39.083705832839598</v>
      </c>
      <c r="E160" s="1">
        <v>32.977565094134903</v>
      </c>
      <c r="F160" s="1">
        <v>34.432153432659099</v>
      </c>
      <c r="G160" s="4">
        <v>3.4551515767098699</v>
      </c>
      <c r="H160" s="3">
        <v>8.0953881746671402E-7</v>
      </c>
      <c r="I160" s="1">
        <v>1.6626884460964699</v>
      </c>
      <c r="J160" s="1">
        <v>5.0636286281781997</v>
      </c>
      <c r="K160" s="1">
        <v>35.303108856016898</v>
      </c>
      <c r="L160" s="1">
        <v>16.7585051316297</v>
      </c>
      <c r="M160" s="4">
        <v>3.2355884803687802</v>
      </c>
      <c r="N160" s="1">
        <v>1.08008174418191E-3</v>
      </c>
    </row>
    <row r="161" spans="1:14" x14ac:dyDescent="0.2">
      <c r="A161" s="1" t="s">
        <v>479</v>
      </c>
      <c r="B161" s="1">
        <v>215.398901449921</v>
      </c>
      <c r="C161" s="1">
        <v>178.37993501532401</v>
      </c>
      <c r="D161" s="1">
        <v>791.96063246850395</v>
      </c>
      <c r="E161" s="1">
        <v>817.35997054945301</v>
      </c>
      <c r="F161" s="1">
        <v>792.64027151414598</v>
      </c>
      <c r="G161" s="4">
        <v>2.01814653811654</v>
      </c>
      <c r="H161" s="3">
        <v>1.6620175092795299E-55</v>
      </c>
      <c r="I161" s="1">
        <v>129.558417516709</v>
      </c>
      <c r="J161" s="1">
        <v>122.196763418085</v>
      </c>
      <c r="K161" s="1">
        <v>407.85456956474297</v>
      </c>
      <c r="L161" s="1">
        <v>385.04899093941498</v>
      </c>
      <c r="M161" s="4">
        <v>1.65585831699866</v>
      </c>
      <c r="N161" s="3">
        <v>9.6537187254738401E-19</v>
      </c>
    </row>
    <row r="162" spans="1:14" x14ac:dyDescent="0.2">
      <c r="A162" s="1" t="s">
        <v>480</v>
      </c>
      <c r="B162" s="1">
        <v>24.645943983137101</v>
      </c>
      <c r="C162" s="1">
        <v>15.5928429709972</v>
      </c>
      <c r="D162" s="1">
        <v>39.083705832839598</v>
      </c>
      <c r="E162" s="1">
        <v>53.645106517675202</v>
      </c>
      <c r="F162" s="1">
        <v>44.962821739346502</v>
      </c>
      <c r="G162" s="4">
        <v>1.1908641315941</v>
      </c>
      <c r="H162" s="1">
        <v>4.9477757223077698E-3</v>
      </c>
      <c r="I162" s="1">
        <v>7.4761306765788396</v>
      </c>
      <c r="J162" s="1">
        <v>11.148466799082501</v>
      </c>
      <c r="K162" s="1">
        <v>27.393311388740301</v>
      </c>
      <c r="L162" s="1">
        <v>42.9134916477296</v>
      </c>
      <c r="M162" s="4">
        <v>2.0004088245345102</v>
      </c>
      <c r="N162" s="1">
        <v>2.6478446835924798E-3</v>
      </c>
    </row>
    <row r="163" spans="1:14" x14ac:dyDescent="0.2">
      <c r="A163" s="1" t="s">
        <v>481</v>
      </c>
      <c r="B163" s="1">
        <v>7.7437831949411402</v>
      </c>
      <c r="C163" s="1">
        <v>12.3586623343549</v>
      </c>
      <c r="D163" s="1">
        <v>40.073031623425202</v>
      </c>
      <c r="E163" s="1">
        <v>29.040890537269998</v>
      </c>
      <c r="F163" s="1">
        <v>20.391262357076101</v>
      </c>
      <c r="G163" s="4">
        <v>1.64904658437945</v>
      </c>
      <c r="H163" s="1">
        <v>3.79693293278588E-3</v>
      </c>
      <c r="I163" s="1">
        <v>6.3134422304823703</v>
      </c>
      <c r="J163" s="1">
        <v>11.148466799082501</v>
      </c>
      <c r="K163" s="1">
        <v>33.721149362561597</v>
      </c>
      <c r="L163" s="1">
        <v>20.292962768940502</v>
      </c>
      <c r="M163" s="4">
        <v>1.71341496713015</v>
      </c>
      <c r="N163" s="1">
        <v>1.8692338389361299E-2</v>
      </c>
    </row>
    <row r="164" spans="1:14" x14ac:dyDescent="0.2">
      <c r="A164" s="1" t="s">
        <v>482</v>
      </c>
      <c r="B164" s="1">
        <v>71.328102350535602</v>
      </c>
      <c r="C164" s="1">
        <v>91.057057825982994</v>
      </c>
      <c r="D164" s="1">
        <v>211.22639339473901</v>
      </c>
      <c r="E164" s="1">
        <v>226.858787019728</v>
      </c>
      <c r="F164" s="1">
        <v>254.40611361679399</v>
      </c>
      <c r="G164" s="4">
        <v>1.5222278633617401</v>
      </c>
      <c r="H164" s="3">
        <v>2.0215944767597501E-13</v>
      </c>
      <c r="I164" s="1">
        <v>127.23304062451599</v>
      </c>
      <c r="J164" s="1">
        <v>90.251363020837999</v>
      </c>
      <c r="K164" s="1">
        <v>295.53544552941599</v>
      </c>
      <c r="L164" s="1">
        <v>337.68725859944999</v>
      </c>
      <c r="M164" s="4">
        <v>1.53228784575529</v>
      </c>
      <c r="N164" s="3">
        <v>1.46510335772291E-12</v>
      </c>
    </row>
    <row r="165" spans="1:14" x14ac:dyDescent="0.2">
      <c r="A165" s="1" t="s">
        <v>483</v>
      </c>
      <c r="B165" s="1">
        <v>128.47350311062701</v>
      </c>
      <c r="C165" s="1">
        <v>102.915720160338</v>
      </c>
      <c r="D165" s="1">
        <v>241.89549290289401</v>
      </c>
      <c r="E165" s="1">
        <v>339.05401189037599</v>
      </c>
      <c r="F165" s="1">
        <v>294.18863833094599</v>
      </c>
      <c r="G165" s="4">
        <v>1.33007539035248</v>
      </c>
      <c r="H165" s="3">
        <v>1.06507123102285E-11</v>
      </c>
      <c r="I165" s="1">
        <v>71.4239952118849</v>
      </c>
      <c r="J165" s="1">
        <v>50.699914909960199</v>
      </c>
      <c r="K165" s="1">
        <v>190.33513921463799</v>
      </c>
      <c r="L165" s="1">
        <v>186.41247172254799</v>
      </c>
      <c r="M165" s="4">
        <v>1.6170094049963299</v>
      </c>
      <c r="N165" s="3">
        <v>2.6279401836059201E-9</v>
      </c>
    </row>
    <row r="166" spans="1:14" x14ac:dyDescent="0.2">
      <c r="A166" s="1" t="s">
        <v>484</v>
      </c>
      <c r="B166" s="1">
        <v>1759.9344515712601</v>
      </c>
      <c r="C166" s="1">
        <v>1681.1958708417601</v>
      </c>
      <c r="D166" s="1">
        <v>3893.4969859544499</v>
      </c>
      <c r="E166" s="1">
        <v>3513.98204200186</v>
      </c>
      <c r="F166" s="1">
        <v>3838.3435606593798</v>
      </c>
      <c r="G166" s="4">
        <v>1.12281460187865</v>
      </c>
      <c r="H166" s="3">
        <v>4.4388854085660096E-46</v>
      </c>
      <c r="I166" s="1">
        <v>641.141333799157</v>
      </c>
      <c r="J166" s="1">
        <v>615.06865526133095</v>
      </c>
      <c r="K166" s="1">
        <v>1597.4881086431401</v>
      </c>
      <c r="L166" s="1">
        <v>1807.3147441932799</v>
      </c>
      <c r="M166" s="4">
        <v>1.4382895704448599</v>
      </c>
      <c r="N166" s="3">
        <v>5.85750536423018E-45</v>
      </c>
    </row>
    <row r="167" spans="1:14" x14ac:dyDescent="0.2">
      <c r="A167" s="1" t="s">
        <v>485</v>
      </c>
      <c r="B167" s="1">
        <v>23.036214384261299</v>
      </c>
      <c r="C167" s="1">
        <v>22.061204244281701</v>
      </c>
      <c r="D167" s="1">
        <v>132.08033014788899</v>
      </c>
      <c r="E167" s="1">
        <v>125.48941718045801</v>
      </c>
      <c r="F167" s="1">
        <v>138.568762243234</v>
      </c>
      <c r="G167" s="4">
        <v>2.5729148232384</v>
      </c>
      <c r="H167" s="3">
        <v>3.95302807517275E-17</v>
      </c>
      <c r="I167" s="1">
        <v>13.289572907061199</v>
      </c>
      <c r="J167" s="1">
        <v>12.669676341808501</v>
      </c>
      <c r="K167" s="1">
        <v>44.794865816748803</v>
      </c>
      <c r="L167" s="1">
        <v>57.051322196972798</v>
      </c>
      <c r="M167" s="4">
        <v>2.0133051618078901</v>
      </c>
      <c r="N167" s="1">
        <v>2.217432299403E-4</v>
      </c>
    </row>
    <row r="168" spans="1:14" x14ac:dyDescent="0.2">
      <c r="A168" s="1" t="s">
        <v>486</v>
      </c>
      <c r="B168" s="1">
        <v>2.9145943983137101</v>
      </c>
      <c r="C168" s="1">
        <v>3.7341806366422499</v>
      </c>
      <c r="D168" s="1">
        <v>48.9769637386959</v>
      </c>
      <c r="E168" s="1">
        <v>31.009227815702499</v>
      </c>
      <c r="F168" s="1">
        <v>40.282524714152103</v>
      </c>
      <c r="G168" s="4">
        <v>3.8329494085106801</v>
      </c>
      <c r="H168" s="3">
        <v>1.25125804916983E-7</v>
      </c>
      <c r="I168" s="1">
        <v>13.289572907061199</v>
      </c>
      <c r="J168" s="1">
        <v>14.1908858845346</v>
      </c>
      <c r="K168" s="1">
        <v>73.270136698944398</v>
      </c>
      <c r="L168" s="1">
        <v>89.568332460232199</v>
      </c>
      <c r="M168" s="4">
        <v>2.61694726791736</v>
      </c>
      <c r="N168" s="3">
        <v>5.0571736722508701E-8</v>
      </c>
    </row>
    <row r="169" spans="1:14" x14ac:dyDescent="0.2">
      <c r="A169" s="1" t="s">
        <v>487</v>
      </c>
      <c r="B169" s="1">
        <v>1320.4782710781601</v>
      </c>
      <c r="C169" s="1">
        <v>1316.8115191134</v>
      </c>
      <c r="D169" s="1">
        <v>6349.9929239785697</v>
      </c>
      <c r="E169" s="1">
        <v>5432.1267198342503</v>
      </c>
      <c r="F169" s="1">
        <v>6034.5729397318401</v>
      </c>
      <c r="G169" s="4">
        <v>2.17144028768202</v>
      </c>
      <c r="H169" s="3">
        <v>1.8859554096627999E-151</v>
      </c>
      <c r="I169" s="1">
        <v>355.11997605942503</v>
      </c>
      <c r="J169" s="1">
        <v>394.49327156605102</v>
      </c>
      <c r="K169" s="1">
        <v>1924.1627440416601</v>
      </c>
      <c r="L169" s="1">
        <v>1772.6770593476399</v>
      </c>
      <c r="M169" s="4">
        <v>2.3083185535285899</v>
      </c>
      <c r="N169" s="3">
        <v>8.22604908970387E-101</v>
      </c>
    </row>
    <row r="170" spans="1:14" x14ac:dyDescent="0.2">
      <c r="A170" s="1" t="s">
        <v>488</v>
      </c>
      <c r="B170" s="1">
        <v>1590.9128436893</v>
      </c>
      <c r="C170" s="1">
        <v>1349.1533254798201</v>
      </c>
      <c r="D170" s="1">
        <v>3261.3178057702398</v>
      </c>
      <c r="E170" s="1">
        <v>3098.6628762526202</v>
      </c>
      <c r="F170" s="1">
        <v>3531.7841055091499</v>
      </c>
      <c r="G170" s="4">
        <v>1.1630411981573301</v>
      </c>
      <c r="H170" s="3">
        <v>3.2867543608459499E-37</v>
      </c>
      <c r="I170" s="1">
        <v>443.48429796275701</v>
      </c>
      <c r="J170" s="1">
        <v>432.52351013420298</v>
      </c>
      <c r="K170" s="1">
        <v>1103.1257669383499</v>
      </c>
      <c r="L170" s="1">
        <v>1192.3191153012001</v>
      </c>
      <c r="M170" s="4">
        <v>1.3901886237157</v>
      </c>
      <c r="N170" s="3">
        <v>1.2469667412991301E-34</v>
      </c>
    </row>
    <row r="171" spans="1:14" x14ac:dyDescent="0.2">
      <c r="A171" s="1" t="s">
        <v>489</v>
      </c>
      <c r="B171" s="1">
        <v>1843.6403907127999</v>
      </c>
      <c r="C171" s="1">
        <v>2308.62691435035</v>
      </c>
      <c r="D171" s="1">
        <v>5768.2693591142197</v>
      </c>
      <c r="E171" s="1">
        <v>4929.2165451947703</v>
      </c>
      <c r="F171" s="1">
        <v>6542.3851669654296</v>
      </c>
      <c r="G171" s="4">
        <v>1.46943095678238</v>
      </c>
      <c r="H171" s="3">
        <v>2.2626946993844299E-14</v>
      </c>
      <c r="I171" s="1">
        <v>3550.1878259325299</v>
      </c>
      <c r="J171" s="1">
        <v>3509.93041506904</v>
      </c>
      <c r="K171" s="1">
        <v>11112.974461776899</v>
      </c>
      <c r="L171" s="1">
        <v>11624.6242775878</v>
      </c>
      <c r="M171" s="4">
        <v>1.6873001846076801</v>
      </c>
      <c r="N171" s="3">
        <v>9.8265177787198002E-191</v>
      </c>
    </row>
    <row r="172" spans="1:14" x14ac:dyDescent="0.2">
      <c r="A172" s="1" t="s">
        <v>490</v>
      </c>
      <c r="B172" s="1">
        <v>2467.4106102771798</v>
      </c>
      <c r="C172" s="1">
        <v>2405.6523334496201</v>
      </c>
      <c r="D172" s="1">
        <v>11647.8325325646</v>
      </c>
      <c r="E172" s="1">
        <v>11125.5422977</v>
      </c>
      <c r="F172" s="1">
        <v>11851.0120677921</v>
      </c>
      <c r="G172" s="4">
        <v>2.2436933188200299</v>
      </c>
      <c r="H172" s="3">
        <v>7.0489106145072804E-246</v>
      </c>
      <c r="I172" s="1">
        <v>2094.5018914197499</v>
      </c>
      <c r="J172" s="1">
        <v>1962.86031011663</v>
      </c>
      <c r="K172" s="1">
        <v>7554.3565812491197</v>
      </c>
      <c r="L172" s="1">
        <v>7644.1180864483404</v>
      </c>
      <c r="M172" s="4">
        <v>1.9037421332536</v>
      </c>
      <c r="N172" s="3">
        <v>2.2157504571852599E-197</v>
      </c>
    </row>
    <row r="173" spans="1:14" x14ac:dyDescent="0.2">
      <c r="A173" s="1" t="s">
        <v>491</v>
      </c>
      <c r="B173" s="1">
        <v>72.132967149973496</v>
      </c>
      <c r="C173" s="1">
        <v>127.711105041262</v>
      </c>
      <c r="D173" s="1">
        <v>264.64998608636301</v>
      </c>
      <c r="E173" s="1">
        <v>309.528952713889</v>
      </c>
      <c r="F173" s="1">
        <v>887.41628627433204</v>
      </c>
      <c r="G173" s="4">
        <v>2.2925663184855898</v>
      </c>
      <c r="H173" s="1">
        <v>2.7835911201786502E-3</v>
      </c>
      <c r="I173" s="1">
        <v>112.118090825262</v>
      </c>
      <c r="J173" s="1">
        <v>114.59071570445499</v>
      </c>
      <c r="K173" s="1">
        <v>434.74788095348401</v>
      </c>
      <c r="L173" s="1">
        <v>489.66893700381502</v>
      </c>
      <c r="M173" s="4">
        <v>2.0343149248435899</v>
      </c>
      <c r="N173" s="3">
        <v>2.2308932994512599E-27</v>
      </c>
    </row>
    <row r="174" spans="1:14" x14ac:dyDescent="0.2">
      <c r="A174" s="1" t="s">
        <v>492</v>
      </c>
      <c r="B174" s="1">
        <v>18.2070255876339</v>
      </c>
      <c r="C174" s="1">
        <v>25.295384880923901</v>
      </c>
      <c r="D174" s="1">
        <v>105.368533802077</v>
      </c>
      <c r="E174" s="1">
        <v>94.980189364756001</v>
      </c>
      <c r="F174" s="1">
        <v>89.425643478692905</v>
      </c>
      <c r="G174" s="4">
        <v>2.1981301591159799</v>
      </c>
      <c r="H174" s="3">
        <v>7.4630156806284096E-11</v>
      </c>
      <c r="I174" s="1">
        <v>9.8015075687717896</v>
      </c>
      <c r="J174" s="1">
        <v>6.5848381709042698</v>
      </c>
      <c r="K174" s="1">
        <v>27.393311388740301</v>
      </c>
      <c r="L174" s="1">
        <v>36.551467900570202</v>
      </c>
      <c r="M174" s="4">
        <v>2.0116764257518498</v>
      </c>
      <c r="N174" s="1">
        <v>3.61661856306304E-3</v>
      </c>
    </row>
    <row r="175" spans="1:14" x14ac:dyDescent="0.2">
      <c r="A175" s="1" t="s">
        <v>493</v>
      </c>
      <c r="B175" s="1">
        <v>7.7437831949411402</v>
      </c>
      <c r="C175" s="1">
        <v>4.8122408488563302</v>
      </c>
      <c r="D175" s="1">
        <v>38.094380042253903</v>
      </c>
      <c r="E175" s="1">
        <v>41.835082847080699</v>
      </c>
      <c r="F175" s="1">
        <v>33.262079176360601</v>
      </c>
      <c r="G175" s="4">
        <v>2.6564860310952301</v>
      </c>
      <c r="H175" s="3">
        <v>4.5240123616016404E-6</v>
      </c>
      <c r="I175" s="1">
        <v>12.1268844609647</v>
      </c>
      <c r="J175" s="1">
        <v>5.0636286281781997</v>
      </c>
      <c r="K175" s="1">
        <v>28.184291135468001</v>
      </c>
      <c r="L175" s="1">
        <v>24.5343119337135</v>
      </c>
      <c r="M175" s="4">
        <v>1.6327571383433599</v>
      </c>
      <c r="N175" s="1">
        <v>2.41083651595034E-2</v>
      </c>
    </row>
    <row r="176" spans="1:14" x14ac:dyDescent="0.2">
      <c r="A176" s="1" t="s">
        <v>494</v>
      </c>
      <c r="B176" s="1">
        <v>913.21668256258397</v>
      </c>
      <c r="C176" s="1">
        <v>1067.77961009194</v>
      </c>
      <c r="D176" s="1">
        <v>2999.14647126504</v>
      </c>
      <c r="E176" s="1">
        <v>3046.5019383741601</v>
      </c>
      <c r="F176" s="1">
        <v>3444.0285362867498</v>
      </c>
      <c r="G176" s="4">
        <v>1.6780425382487401</v>
      </c>
      <c r="H176" s="3">
        <v>1.4890030410944599E-70</v>
      </c>
      <c r="I176" s="1">
        <v>722.52952502590995</v>
      </c>
      <c r="J176" s="1">
        <v>744.37146639304694</v>
      </c>
      <c r="K176" s="1">
        <v>2797.4043844289899</v>
      </c>
      <c r="L176" s="1">
        <v>3054.9782901639901</v>
      </c>
      <c r="M176" s="4">
        <v>1.99847344402362</v>
      </c>
      <c r="N176" s="3">
        <v>8.5852344606516394E-115</v>
      </c>
    </row>
    <row r="177" spans="1:14" x14ac:dyDescent="0.2">
      <c r="A177" s="1" t="s">
        <v>495</v>
      </c>
      <c r="B177" s="1">
        <v>9.3535127938169502</v>
      </c>
      <c r="C177" s="1">
        <v>3.7341806366422499</v>
      </c>
      <c r="D177" s="1">
        <v>27.211796345812001</v>
      </c>
      <c r="E177" s="1">
        <v>31.993396454918699</v>
      </c>
      <c r="F177" s="1">
        <v>16.8810395881803</v>
      </c>
      <c r="G177" s="4">
        <v>1.99770834071367</v>
      </c>
      <c r="H177" s="1">
        <v>2.3368375019350998E-3</v>
      </c>
      <c r="I177" s="1">
        <v>1.6626884460964699</v>
      </c>
      <c r="J177" s="1">
        <v>0.5</v>
      </c>
      <c r="K177" s="1">
        <v>9.9917569607318804</v>
      </c>
      <c r="L177" s="1">
        <v>7.5689152746215997</v>
      </c>
      <c r="M177" s="4">
        <v>3.6594176540168699</v>
      </c>
      <c r="N177" s="1">
        <v>4.2806921452401003E-2</v>
      </c>
    </row>
    <row r="178" spans="1:14" x14ac:dyDescent="0.2">
      <c r="A178" s="1" t="s">
        <v>496</v>
      </c>
      <c r="B178" s="1">
        <v>3.71945919775162</v>
      </c>
      <c r="C178" s="1">
        <v>4.8122408488563302</v>
      </c>
      <c r="D178" s="1">
        <v>71.731456922165407</v>
      </c>
      <c r="E178" s="1">
        <v>71.360142023566993</v>
      </c>
      <c r="F178" s="1">
        <v>74.214678146811295</v>
      </c>
      <c r="G178" s="4">
        <v>4.28089455632787</v>
      </c>
      <c r="H178" s="3">
        <v>6.64466428822965E-13</v>
      </c>
      <c r="I178" s="1">
        <v>8.6388191226753204</v>
      </c>
      <c r="J178" s="1">
        <v>14.1908858845346</v>
      </c>
      <c r="K178" s="1">
        <v>161.06888858571401</v>
      </c>
      <c r="L178" s="1">
        <v>191.36071241478299</v>
      </c>
      <c r="M178" s="4">
        <v>4.0498052588846898</v>
      </c>
      <c r="N178" s="3">
        <v>7.6375950851025397E-20</v>
      </c>
    </row>
    <row r="179" spans="1:14" x14ac:dyDescent="0.2">
      <c r="A179" s="1" t="s">
        <v>497</v>
      </c>
      <c r="B179" s="1">
        <v>4.5243239971895202</v>
      </c>
      <c r="C179" s="1">
        <v>0.5</v>
      </c>
      <c r="D179" s="1">
        <v>13.361235277613201</v>
      </c>
      <c r="E179" s="1">
        <v>16.246698227459301</v>
      </c>
      <c r="F179" s="1">
        <v>13.370816819284499</v>
      </c>
      <c r="G179" s="4">
        <v>2.65669981699665</v>
      </c>
      <c r="H179" s="1">
        <v>6.12125509907239E-3</v>
      </c>
      <c r="I179" s="1">
        <v>0.5</v>
      </c>
      <c r="J179" s="1">
        <v>0.5</v>
      </c>
      <c r="K179" s="1">
        <v>25.020372148557399</v>
      </c>
      <c r="L179" s="1">
        <v>26.6549865160999</v>
      </c>
      <c r="M179" s="4">
        <v>6.6948688733925596</v>
      </c>
      <c r="N179" s="3">
        <v>2.7654009331260801E-5</v>
      </c>
    </row>
    <row r="180" spans="1:14" x14ac:dyDescent="0.2">
      <c r="A180" s="1" t="s">
        <v>498</v>
      </c>
      <c r="B180" s="1">
        <v>133.302691907254</v>
      </c>
      <c r="C180" s="1">
        <v>147.11618886111501</v>
      </c>
      <c r="D180" s="1">
        <v>322.03088194033</v>
      </c>
      <c r="E180" s="1">
        <v>354.80071011783502</v>
      </c>
      <c r="F180" s="1">
        <v>388.96465309113199</v>
      </c>
      <c r="G180" s="4">
        <v>1.3467574688357</v>
      </c>
      <c r="H180" s="3">
        <v>5.4885801683942895E-16</v>
      </c>
      <c r="I180" s="1">
        <v>55.146356966534299</v>
      </c>
      <c r="J180" s="1">
        <v>26.360562226343099</v>
      </c>
      <c r="K180" s="1">
        <v>203.781794909008</v>
      </c>
      <c r="L180" s="1">
        <v>180.75733950285101</v>
      </c>
      <c r="M180" s="4">
        <v>2.2156258914958298</v>
      </c>
      <c r="N180" s="3">
        <v>1.4281955007678099E-12</v>
      </c>
    </row>
    <row r="181" spans="1:14" x14ac:dyDescent="0.2">
      <c r="A181" s="1" t="s">
        <v>499</v>
      </c>
      <c r="B181" s="1">
        <v>20.6216199859476</v>
      </c>
      <c r="C181" s="1">
        <v>13.436722546568999</v>
      </c>
      <c r="D181" s="1">
        <v>86.571343780949803</v>
      </c>
      <c r="E181" s="1">
        <v>112.695224870648</v>
      </c>
      <c r="F181" s="1">
        <v>97.616163272783098</v>
      </c>
      <c r="G181" s="4">
        <v>2.5477421764080899</v>
      </c>
      <c r="H181" s="3">
        <v>1.3002588780362401E-12</v>
      </c>
      <c r="I181" s="1">
        <v>5.1507537843859001</v>
      </c>
      <c r="J181" s="1">
        <v>3.54241908545213</v>
      </c>
      <c r="K181" s="1">
        <v>14.737635441097799</v>
      </c>
      <c r="L181" s="1">
        <v>20.999854296402599</v>
      </c>
      <c r="M181" s="4">
        <v>2.1535547795244798</v>
      </c>
      <c r="N181" s="1">
        <v>2.3094827390290101E-2</v>
      </c>
    </row>
    <row r="182" spans="1:14" x14ac:dyDescent="0.2">
      <c r="A182" s="1" t="s">
        <v>500</v>
      </c>
      <c r="B182" s="1">
        <v>10.158377593254899</v>
      </c>
      <c r="C182" s="1">
        <v>12.3586623343549</v>
      </c>
      <c r="D182" s="1">
        <v>58.870221644552203</v>
      </c>
      <c r="E182" s="1">
        <v>57.581781074540103</v>
      </c>
      <c r="F182" s="1">
        <v>73.044603890512704</v>
      </c>
      <c r="G182" s="4">
        <v>2.5524717272942898</v>
      </c>
      <c r="H182" s="3">
        <v>7.1424685358607503E-9</v>
      </c>
      <c r="I182" s="1">
        <v>10.9641960148683</v>
      </c>
      <c r="J182" s="1">
        <v>6.5848381709042698</v>
      </c>
      <c r="K182" s="1">
        <v>62.987399991484899</v>
      </c>
      <c r="L182" s="1">
        <v>59.171996779359297</v>
      </c>
      <c r="M182" s="4">
        <v>2.8376368629005002</v>
      </c>
      <c r="N182" s="3">
        <v>8.9067497521601602E-7</v>
      </c>
    </row>
    <row r="183" spans="1:14" x14ac:dyDescent="0.2">
      <c r="A183" s="1" t="s">
        <v>501</v>
      </c>
      <c r="B183" s="1">
        <v>9.3535127938169502</v>
      </c>
      <c r="C183" s="1">
        <v>11.280602122140801</v>
      </c>
      <c r="D183" s="1">
        <v>26.222470555226401</v>
      </c>
      <c r="E183" s="1">
        <v>37.898408290215897</v>
      </c>
      <c r="F183" s="1">
        <v>41.452598970450701</v>
      </c>
      <c r="G183" s="4">
        <v>1.82818706757704</v>
      </c>
      <c r="H183" s="1">
        <v>5.2585262997905595E-4</v>
      </c>
      <c r="I183" s="1">
        <v>0.5</v>
      </c>
      <c r="J183" s="1">
        <v>2.0212095427260701</v>
      </c>
      <c r="K183" s="1">
        <v>13.9466556943702</v>
      </c>
      <c r="L183" s="1">
        <v>16.0516136041675</v>
      </c>
      <c r="M183" s="4">
        <v>4.4368022806048097</v>
      </c>
      <c r="N183" s="1">
        <v>6.9574627347886104E-3</v>
      </c>
    </row>
    <row r="184" spans="1:14" x14ac:dyDescent="0.2">
      <c r="A184" s="1" t="s">
        <v>502</v>
      </c>
      <c r="B184" s="1">
        <v>6.1340535960653302</v>
      </c>
      <c r="C184" s="1">
        <v>4.8122408488563302</v>
      </c>
      <c r="D184" s="1">
        <v>67.774153759822894</v>
      </c>
      <c r="E184" s="1">
        <v>61.518455631404898</v>
      </c>
      <c r="F184" s="1">
        <v>80.065049428304206</v>
      </c>
      <c r="G184" s="4">
        <v>3.7759431525082499</v>
      </c>
      <c r="H184" s="3">
        <v>2.7327023483666099E-12</v>
      </c>
      <c r="I184" s="1">
        <v>0.5</v>
      </c>
      <c r="J184" s="1">
        <v>5.0636286281781997</v>
      </c>
      <c r="K184" s="1">
        <v>25.020372148557399</v>
      </c>
      <c r="L184" s="1">
        <v>23.827420406251299</v>
      </c>
      <c r="M184" s="4">
        <v>3.5428135496771702</v>
      </c>
      <c r="N184" s="1">
        <v>9.5925815324001697E-4</v>
      </c>
    </row>
    <row r="185" spans="1:14" x14ac:dyDescent="0.2">
      <c r="A185" s="1" t="s">
        <v>503</v>
      </c>
      <c r="B185" s="1">
        <v>127.668638311189</v>
      </c>
      <c r="C185" s="1">
        <v>132.02334589011801</v>
      </c>
      <c r="D185" s="1">
        <v>275.53256978280501</v>
      </c>
      <c r="E185" s="1">
        <v>354.80071011783502</v>
      </c>
      <c r="F185" s="1">
        <v>323.44049473841102</v>
      </c>
      <c r="G185" s="4">
        <v>1.29624460273292</v>
      </c>
      <c r="H185" s="3">
        <v>2.28309216500514E-13</v>
      </c>
      <c r="I185" s="1">
        <v>44.682160951665999</v>
      </c>
      <c r="J185" s="1">
        <v>46.136286281781999</v>
      </c>
      <c r="K185" s="1">
        <v>113.61010378205501</v>
      </c>
      <c r="L185" s="1">
        <v>100.878596899627</v>
      </c>
      <c r="M185" s="4">
        <v>1.2497098127811701</v>
      </c>
      <c r="N185" s="1">
        <v>1.52235533257555E-4</v>
      </c>
    </row>
    <row r="186" spans="1:14" x14ac:dyDescent="0.2">
      <c r="A186" s="1" t="s">
        <v>504</v>
      </c>
      <c r="B186" s="1">
        <v>37.523780774143603</v>
      </c>
      <c r="C186" s="1">
        <v>31.763746154208398</v>
      </c>
      <c r="D186" s="1">
        <v>131.09100435730301</v>
      </c>
      <c r="E186" s="1">
        <v>147.14112724321501</v>
      </c>
      <c r="F186" s="1">
        <v>125.69794542394899</v>
      </c>
      <c r="G186" s="4">
        <v>1.9661804512202701</v>
      </c>
      <c r="H186" s="3">
        <v>1.1074192103997499E-12</v>
      </c>
      <c r="I186" s="1">
        <v>59.797110750920197</v>
      </c>
      <c r="J186" s="1">
        <v>65.912010337220906</v>
      </c>
      <c r="K186" s="1">
        <v>198.244936681914</v>
      </c>
      <c r="L186" s="1">
        <v>195.60206157955599</v>
      </c>
      <c r="M186" s="4">
        <v>1.6602042104466499</v>
      </c>
      <c r="N186" s="3">
        <v>2.1038993568775801E-10</v>
      </c>
    </row>
    <row r="187" spans="1:14" x14ac:dyDescent="0.2">
      <c r="A187" s="1" t="s">
        <v>505</v>
      </c>
      <c r="B187" s="1">
        <v>14.9875663898823</v>
      </c>
      <c r="C187" s="1">
        <v>27.4515053053521</v>
      </c>
      <c r="D187" s="1">
        <v>40.073031623425202</v>
      </c>
      <c r="E187" s="1">
        <v>46.7559260431618</v>
      </c>
      <c r="F187" s="1">
        <v>44.962821739346502</v>
      </c>
      <c r="G187" s="4">
        <v>1.0928696528545401</v>
      </c>
      <c r="H187" s="1">
        <v>1.06598394778248E-2</v>
      </c>
      <c r="I187" s="1">
        <v>15.6149497992542</v>
      </c>
      <c r="J187" s="1">
        <v>12.669676341808501</v>
      </c>
      <c r="K187" s="1">
        <v>34.512129109289198</v>
      </c>
      <c r="L187" s="1">
        <v>40.085925537881003</v>
      </c>
      <c r="M187" s="4">
        <v>1.4223703375474099</v>
      </c>
      <c r="N187" s="1">
        <v>1.32789837076253E-2</v>
      </c>
    </row>
    <row r="188" spans="1:14" x14ac:dyDescent="0.2">
      <c r="A188" s="1" t="s">
        <v>506</v>
      </c>
      <c r="B188" s="1">
        <v>41.5481047713332</v>
      </c>
      <c r="C188" s="1">
        <v>26.373445093137999</v>
      </c>
      <c r="D188" s="1">
        <v>69.752805340994101</v>
      </c>
      <c r="E188" s="1">
        <v>64.470961549053499</v>
      </c>
      <c r="F188" s="1">
        <v>75.3847524031099</v>
      </c>
      <c r="G188" s="4">
        <v>1.0316375054692599</v>
      </c>
      <c r="H188" s="1">
        <v>2.2537362857051901E-3</v>
      </c>
      <c r="I188" s="1">
        <v>14.4522613531577</v>
      </c>
      <c r="J188" s="1">
        <v>27.8817717690692</v>
      </c>
      <c r="K188" s="1">
        <v>47.958784803659398</v>
      </c>
      <c r="L188" s="1">
        <v>51.396189977275498</v>
      </c>
      <c r="M188" s="4">
        <v>1.27993036565788</v>
      </c>
      <c r="N188" s="1">
        <v>1.0317809209607899E-2</v>
      </c>
    </row>
    <row r="189" spans="1:14" x14ac:dyDescent="0.2">
      <c r="A189" s="1" t="s">
        <v>507</v>
      </c>
      <c r="B189" s="1">
        <v>3.71945919775162</v>
      </c>
      <c r="C189" s="1">
        <v>3.7341806366422499</v>
      </c>
      <c r="D189" s="1">
        <v>33.147751089325801</v>
      </c>
      <c r="E189" s="1">
        <v>35.930071011783497</v>
      </c>
      <c r="F189" s="1">
        <v>50.8131930208394</v>
      </c>
      <c r="G189" s="4">
        <v>3.6075729453421199</v>
      </c>
      <c r="H189" s="3">
        <v>1.72735227675865E-7</v>
      </c>
      <c r="I189" s="1">
        <v>2.8253768921929501</v>
      </c>
      <c r="J189" s="1">
        <v>3.54241908545213</v>
      </c>
      <c r="K189" s="1">
        <v>39.2580075896552</v>
      </c>
      <c r="L189" s="1">
        <v>29.4825526259486</v>
      </c>
      <c r="M189" s="4">
        <v>3.67625921795551</v>
      </c>
      <c r="N189" s="3">
        <v>6.1580131457839802E-5</v>
      </c>
    </row>
    <row r="190" spans="1:14" x14ac:dyDescent="0.2">
      <c r="A190" s="1" t="s">
        <v>508</v>
      </c>
      <c r="B190" s="1">
        <v>2.9145943983137101</v>
      </c>
      <c r="C190" s="1">
        <v>2.65612042442817</v>
      </c>
      <c r="D190" s="1">
        <v>36.115728461082703</v>
      </c>
      <c r="E190" s="1">
        <v>26.088384619621401</v>
      </c>
      <c r="F190" s="1">
        <v>30.921930663763401</v>
      </c>
      <c r="G190" s="4">
        <v>3.7310332584233299</v>
      </c>
      <c r="H190" s="3">
        <v>3.0136955492201302E-6</v>
      </c>
      <c r="I190" s="1">
        <v>5.1507537843859001</v>
      </c>
      <c r="J190" s="1">
        <v>6.5848381709042698</v>
      </c>
      <c r="K190" s="1">
        <v>25.811351895285</v>
      </c>
      <c r="L190" s="1">
        <v>25.948094988637799</v>
      </c>
      <c r="M190" s="4">
        <v>2.2570584932526199</v>
      </c>
      <c r="N190" s="1">
        <v>4.43547589920768E-3</v>
      </c>
    </row>
    <row r="191" spans="1:14" x14ac:dyDescent="0.2">
      <c r="A191" s="1" t="s">
        <v>509</v>
      </c>
      <c r="B191" s="1">
        <v>16.597295988758098</v>
      </c>
      <c r="C191" s="1">
        <v>11.280602122140801</v>
      </c>
      <c r="D191" s="1">
        <v>113.28314012676201</v>
      </c>
      <c r="E191" s="1">
        <v>136.315272211837</v>
      </c>
      <c r="F191" s="1">
        <v>126.868019680248</v>
      </c>
      <c r="G191" s="4">
        <v>3.1884874127263898</v>
      </c>
      <c r="H191" s="3">
        <v>4.2300868975026702E-19</v>
      </c>
      <c r="I191" s="1">
        <v>7.4761306765788396</v>
      </c>
      <c r="J191" s="1">
        <v>8.1060477136303408</v>
      </c>
      <c r="K191" s="1">
        <v>77.2250354325827</v>
      </c>
      <c r="L191" s="1">
        <v>88.154549405307904</v>
      </c>
      <c r="M191" s="4">
        <v>3.50181561411426</v>
      </c>
      <c r="N191" s="3">
        <v>6.3512624573907004E-10</v>
      </c>
    </row>
    <row r="192" spans="1:14" x14ac:dyDescent="0.2">
      <c r="A192" s="1" t="s">
        <v>510</v>
      </c>
      <c r="B192" s="1">
        <v>2.9145943983137101</v>
      </c>
      <c r="C192" s="1">
        <v>0.5</v>
      </c>
      <c r="D192" s="1">
        <v>16.329212649370099</v>
      </c>
      <c r="E192" s="1">
        <v>11.3258550313783</v>
      </c>
      <c r="F192" s="1">
        <v>15.710965331881701</v>
      </c>
      <c r="G192" s="4">
        <v>3.3827934474780599</v>
      </c>
      <c r="H192" s="1">
        <v>2.12744090935178E-3</v>
      </c>
      <c r="I192" s="1">
        <v>1.6626884460964699</v>
      </c>
      <c r="J192" s="1">
        <v>2.0212095427260701</v>
      </c>
      <c r="K192" s="1">
        <v>16.319594934553098</v>
      </c>
      <c r="L192" s="1">
        <v>7.5689152746215997</v>
      </c>
      <c r="M192" s="4">
        <v>3.1063530532619601</v>
      </c>
      <c r="N192" s="1">
        <v>2.70674529302385E-2</v>
      </c>
    </row>
    <row r="193" spans="1:14" x14ac:dyDescent="0.2">
      <c r="A193" s="1" t="s">
        <v>511</v>
      </c>
      <c r="B193" s="1">
        <v>167.107013483646</v>
      </c>
      <c r="C193" s="1">
        <v>172.98963395425301</v>
      </c>
      <c r="D193" s="1">
        <v>432.83537048592001</v>
      </c>
      <c r="E193" s="1">
        <v>349.879866921754</v>
      </c>
      <c r="F193" s="1">
        <v>373.75368775925102</v>
      </c>
      <c r="G193" s="4">
        <v>1.1848757905201299</v>
      </c>
      <c r="H193" s="3">
        <v>1.0732845561352599E-13</v>
      </c>
      <c r="I193" s="1">
        <v>110.95540237916499</v>
      </c>
      <c r="J193" s="1">
        <v>122.196763418085</v>
      </c>
      <c r="K193" s="1">
        <v>243.33078224539099</v>
      </c>
      <c r="L193" s="1">
        <v>285.37728556725102</v>
      </c>
      <c r="M193" s="4">
        <v>1.1897491487607099</v>
      </c>
      <c r="N193" s="3">
        <v>3.2587582798032402E-8</v>
      </c>
    </row>
    <row r="194" spans="1:14" x14ac:dyDescent="0.2">
      <c r="A194" s="1" t="s">
        <v>512</v>
      </c>
      <c r="B194" s="1">
        <v>4.5243239971895202</v>
      </c>
      <c r="C194" s="1">
        <v>5.8903010610704101</v>
      </c>
      <c r="D194" s="1">
        <v>26.222470555226401</v>
      </c>
      <c r="E194" s="1">
        <v>26.088384619621401</v>
      </c>
      <c r="F194" s="1">
        <v>11.0306683066873</v>
      </c>
      <c r="G194" s="4">
        <v>2.15642609969187</v>
      </c>
      <c r="H194" s="1">
        <v>3.3282933461802398E-3</v>
      </c>
      <c r="I194" s="1">
        <v>10.9641960148683</v>
      </c>
      <c r="J194" s="1">
        <v>12.669676341808501</v>
      </c>
      <c r="K194" s="1">
        <v>35.303108856016898</v>
      </c>
      <c r="L194" s="1">
        <v>24.5343119337135</v>
      </c>
      <c r="M194" s="4">
        <v>1.3828132858898901</v>
      </c>
      <c r="N194" s="1">
        <v>3.1631602944750099E-2</v>
      </c>
    </row>
    <row r="195" spans="1:14" x14ac:dyDescent="0.2">
      <c r="A195" s="1" t="s">
        <v>513</v>
      </c>
      <c r="B195" s="1">
        <v>4.5243239971895202</v>
      </c>
      <c r="C195" s="1">
        <v>12.3586623343549</v>
      </c>
      <c r="D195" s="1">
        <v>26.222470555226401</v>
      </c>
      <c r="E195" s="1">
        <v>16.246698227459301</v>
      </c>
      <c r="F195" s="1">
        <v>21.5613366133746</v>
      </c>
      <c r="G195" s="4">
        <v>1.4379685604849399</v>
      </c>
      <c r="H195" s="1">
        <v>2.84527782053559E-2</v>
      </c>
      <c r="I195" s="1">
        <v>2.8253768921929501</v>
      </c>
      <c r="J195" s="1">
        <v>5.0636286281781997</v>
      </c>
      <c r="K195" s="1">
        <v>19.4835139214638</v>
      </c>
      <c r="L195" s="1">
        <v>25.948094988637799</v>
      </c>
      <c r="M195" s="4">
        <v>2.7331567398605801</v>
      </c>
      <c r="N195" s="1">
        <v>3.3494340059617802E-3</v>
      </c>
    </row>
    <row r="196" spans="1:14" x14ac:dyDescent="0.2">
      <c r="A196" s="1" t="s">
        <v>514</v>
      </c>
      <c r="B196" s="1">
        <v>99.498370330862301</v>
      </c>
      <c r="C196" s="1">
        <v>158.97485119546999</v>
      </c>
      <c r="D196" s="1">
        <v>309.16964666271701</v>
      </c>
      <c r="E196" s="1">
        <v>388.26244385118599</v>
      </c>
      <c r="F196" s="1">
        <v>283.65797002425899</v>
      </c>
      <c r="G196" s="4">
        <v>1.3583954940312299</v>
      </c>
      <c r="H196" s="3">
        <v>2.9979669434763699E-11</v>
      </c>
      <c r="I196" s="1">
        <v>109.792713933069</v>
      </c>
      <c r="J196" s="1">
        <v>94.814991649016207</v>
      </c>
      <c r="K196" s="1">
        <v>235.42098477811399</v>
      </c>
      <c r="L196" s="1">
        <v>250.032709194143</v>
      </c>
      <c r="M196" s="4">
        <v>1.24454378532565</v>
      </c>
      <c r="N196" s="3">
        <v>2.2962644591879599E-8</v>
      </c>
    </row>
    <row r="197" spans="1:14" x14ac:dyDescent="0.2">
      <c r="A197" s="1" t="s">
        <v>515</v>
      </c>
      <c r="B197" s="1">
        <v>42.352969570771101</v>
      </c>
      <c r="C197" s="1">
        <v>41.466288064135099</v>
      </c>
      <c r="D197" s="1">
        <v>153.84549754077301</v>
      </c>
      <c r="E197" s="1">
        <v>183.55536689421501</v>
      </c>
      <c r="F197" s="1">
        <v>171.33084141959401</v>
      </c>
      <c r="G197" s="4">
        <v>2.0283038156578601</v>
      </c>
      <c r="H197" s="3">
        <v>5.1392532999441802E-16</v>
      </c>
      <c r="I197" s="1">
        <v>66.773241427499002</v>
      </c>
      <c r="J197" s="1">
        <v>49.178705367234102</v>
      </c>
      <c r="K197" s="1">
        <v>161.06888858571401</v>
      </c>
      <c r="L197" s="1">
        <v>163.79194284375899</v>
      </c>
      <c r="M197" s="4">
        <v>1.4803210253086101</v>
      </c>
      <c r="N197" s="3">
        <v>1.8211664125831401E-7</v>
      </c>
    </row>
    <row r="198" spans="1:14" x14ac:dyDescent="0.2">
      <c r="A198" s="1" t="s">
        <v>516</v>
      </c>
      <c r="B198" s="1">
        <v>10.9632423926928</v>
      </c>
      <c r="C198" s="1">
        <v>23.139264456495699</v>
      </c>
      <c r="D198" s="1">
        <v>39.083705832839598</v>
      </c>
      <c r="E198" s="1">
        <v>46.7559260431618</v>
      </c>
      <c r="F198" s="1">
        <v>44.962821739346502</v>
      </c>
      <c r="G198" s="4">
        <v>1.41427852890304</v>
      </c>
      <c r="H198" s="1">
        <v>1.86687660056611E-3</v>
      </c>
      <c r="I198" s="1">
        <v>10.9641960148683</v>
      </c>
      <c r="J198" s="1">
        <v>5.0636286281781997</v>
      </c>
      <c r="K198" s="1">
        <v>21.065473414919101</v>
      </c>
      <c r="L198" s="1">
        <v>28.775661098486399</v>
      </c>
      <c r="M198" s="4">
        <v>1.66441736292956</v>
      </c>
      <c r="N198" s="1">
        <v>2.6198177525158201E-2</v>
      </c>
    </row>
    <row r="199" spans="1:14" x14ac:dyDescent="0.2">
      <c r="A199" s="1" t="s">
        <v>517</v>
      </c>
      <c r="B199" s="1">
        <v>33.499456776954098</v>
      </c>
      <c r="C199" s="1">
        <v>42.544348276349197</v>
      </c>
      <c r="D199" s="1">
        <v>166.706732818386</v>
      </c>
      <c r="E199" s="1">
        <v>117.616068066729</v>
      </c>
      <c r="F199" s="1">
        <v>139.738836499532</v>
      </c>
      <c r="G199" s="4">
        <v>1.92073478800872</v>
      </c>
      <c r="H199" s="3">
        <v>6.6444317283282201E-12</v>
      </c>
      <c r="I199" s="1">
        <v>15.6149497992542</v>
      </c>
      <c r="J199" s="1">
        <v>18.754514512712799</v>
      </c>
      <c r="K199" s="1">
        <v>95.417569607318796</v>
      </c>
      <c r="L199" s="1">
        <v>114.309535921408</v>
      </c>
      <c r="M199" s="4">
        <v>2.6578362296104601</v>
      </c>
      <c r="N199" s="3">
        <v>4.9888716515956801E-10</v>
      </c>
    </row>
    <row r="200" spans="1:14" x14ac:dyDescent="0.2">
      <c r="A200" s="1" t="s">
        <v>518</v>
      </c>
      <c r="B200" s="1">
        <v>3.71945919775162</v>
      </c>
      <c r="C200" s="1">
        <v>2.65612042442817</v>
      </c>
      <c r="D200" s="1">
        <v>18.307864230541298</v>
      </c>
      <c r="E200" s="1">
        <v>20.183372784324199</v>
      </c>
      <c r="F200" s="1">
        <v>18.051113844478898</v>
      </c>
      <c r="G200" s="4">
        <v>2.7446223225169799</v>
      </c>
      <c r="H200" s="1">
        <v>9.4076048762171201E-4</v>
      </c>
      <c r="I200" s="1">
        <v>2.8253768921929501</v>
      </c>
      <c r="J200" s="1">
        <v>0.5</v>
      </c>
      <c r="K200" s="1">
        <v>14.737635441097799</v>
      </c>
      <c r="L200" s="1">
        <v>13.224047494318899</v>
      </c>
      <c r="M200" s="4">
        <v>3.39781673488406</v>
      </c>
      <c r="N200" s="1">
        <v>1.3254256271897E-2</v>
      </c>
    </row>
    <row r="201" spans="1:14" x14ac:dyDescent="0.2">
      <c r="A201" s="1" t="s">
        <v>519</v>
      </c>
      <c r="B201" s="1">
        <v>6.1340535960653302</v>
      </c>
      <c r="C201" s="1">
        <v>9.1244816977126604</v>
      </c>
      <c r="D201" s="1">
        <v>17.318538439955699</v>
      </c>
      <c r="E201" s="1">
        <v>14.278360949026901</v>
      </c>
      <c r="F201" s="1">
        <v>26.241633638568999</v>
      </c>
      <c r="G201" s="4">
        <v>1.4094649260534999</v>
      </c>
      <c r="H201" s="1">
        <v>3.6080026079297702E-2</v>
      </c>
      <c r="I201" s="1">
        <v>8.6388191226753204</v>
      </c>
      <c r="J201" s="1">
        <v>2.0212095427260701</v>
      </c>
      <c r="K201" s="1">
        <v>18.6925341747361</v>
      </c>
      <c r="L201" s="1">
        <v>18.8791797140162</v>
      </c>
      <c r="M201" s="4">
        <v>1.85287381840137</v>
      </c>
      <c r="N201" s="1">
        <v>3.9913830264511799E-2</v>
      </c>
    </row>
    <row r="202" spans="1:14" x14ac:dyDescent="0.2">
      <c r="A202" s="1" t="s">
        <v>520</v>
      </c>
      <c r="B202" s="1">
        <v>37.523780774143603</v>
      </c>
      <c r="C202" s="1">
        <v>28.529565517566201</v>
      </c>
      <c r="D202" s="1">
        <v>64.806176388065893</v>
      </c>
      <c r="E202" s="1">
        <v>68.407636105918399</v>
      </c>
      <c r="F202" s="1">
        <v>78.894975172005601</v>
      </c>
      <c r="G202" s="4">
        <v>1.0954581709989599</v>
      </c>
      <c r="H202" s="1">
        <v>1.00876751481266E-3</v>
      </c>
      <c r="I202" s="1">
        <v>13.289572907061199</v>
      </c>
      <c r="J202" s="1">
        <v>15.712095427260699</v>
      </c>
      <c r="K202" s="1">
        <v>41.630946829838201</v>
      </c>
      <c r="L202" s="1">
        <v>34.430793318183703</v>
      </c>
      <c r="M202" s="4">
        <v>1.42953279865269</v>
      </c>
      <c r="N202" s="1">
        <v>1.2104077041997299E-2</v>
      </c>
    </row>
    <row r="203" spans="1:14" x14ac:dyDescent="0.2">
      <c r="A203" s="1" t="s">
        <v>521</v>
      </c>
      <c r="B203" s="1">
        <v>38.328645573581497</v>
      </c>
      <c r="C203" s="1">
        <v>37.154047215278801</v>
      </c>
      <c r="D203" s="1">
        <v>154.834823331358</v>
      </c>
      <c r="E203" s="1">
        <v>174.69784914126899</v>
      </c>
      <c r="F203" s="1">
        <v>147.92935629362299</v>
      </c>
      <c r="G203" s="4">
        <v>2.0905409697112001</v>
      </c>
      <c r="H203" s="3">
        <v>8.5777456956321097E-16</v>
      </c>
      <c r="I203" s="1">
        <v>20.2657035836401</v>
      </c>
      <c r="J203" s="1">
        <v>20.2757240554389</v>
      </c>
      <c r="K203" s="1">
        <v>47.958784803659398</v>
      </c>
      <c r="L203" s="1">
        <v>41.499708592805298</v>
      </c>
      <c r="M203" s="4">
        <v>1.1606058041407299</v>
      </c>
      <c r="N203" s="1">
        <v>2.0475390281317101E-2</v>
      </c>
    </row>
    <row r="204" spans="1:14" x14ac:dyDescent="0.2">
      <c r="A204" s="1" t="s">
        <v>522</v>
      </c>
      <c r="B204" s="1">
        <v>23.8410791836992</v>
      </c>
      <c r="C204" s="1">
        <v>20.983144032067599</v>
      </c>
      <c r="D204" s="1">
        <v>60.848873225723402</v>
      </c>
      <c r="E204" s="1">
        <v>61.518455631404898</v>
      </c>
      <c r="F204" s="1">
        <v>55.493490046033799</v>
      </c>
      <c r="G204" s="4">
        <v>1.4188036773075401</v>
      </c>
      <c r="H204" s="1">
        <v>1.4841093429693899E-4</v>
      </c>
      <c r="I204" s="1">
        <v>9.8015075687717896</v>
      </c>
      <c r="J204" s="1">
        <v>18.754514512712799</v>
      </c>
      <c r="K204" s="1">
        <v>51.12270379057</v>
      </c>
      <c r="L204" s="1">
        <v>29.4825526259486</v>
      </c>
      <c r="M204" s="4">
        <v>1.5570559004525</v>
      </c>
      <c r="N204" s="1">
        <v>9.0208508590334992E-3</v>
      </c>
    </row>
    <row r="205" spans="1:14" x14ac:dyDescent="0.2">
      <c r="A205" s="1" t="s">
        <v>523</v>
      </c>
      <c r="B205" s="1">
        <v>2.10972959887581</v>
      </c>
      <c r="C205" s="1">
        <v>2.65612042442817</v>
      </c>
      <c r="D205" s="1">
        <v>14.3505610681988</v>
      </c>
      <c r="E205" s="1">
        <v>15.262529588243099</v>
      </c>
      <c r="F205" s="1">
        <v>22.731410869673201</v>
      </c>
      <c r="G205" s="4">
        <v>3.1859250219547399</v>
      </c>
      <c r="H205" s="1">
        <v>8.1688516626055301E-4</v>
      </c>
      <c r="I205" s="1">
        <v>1.6626884460964699</v>
      </c>
      <c r="J205" s="1">
        <v>2.0212095427260701</v>
      </c>
      <c r="K205" s="1">
        <v>15.528615187825499</v>
      </c>
      <c r="L205" s="1">
        <v>16.0516136041675</v>
      </c>
      <c r="M205" s="4">
        <v>3.53035206945987</v>
      </c>
      <c r="N205" s="1">
        <v>7.1181810636699698E-3</v>
      </c>
    </row>
    <row r="206" spans="1:14" x14ac:dyDescent="0.2">
      <c r="A206" s="1" t="s">
        <v>524</v>
      </c>
      <c r="B206" s="1">
        <v>122.83944951456201</v>
      </c>
      <c r="C206" s="1">
        <v>127.711105041262</v>
      </c>
      <c r="D206" s="1">
        <v>269.59661503929101</v>
      </c>
      <c r="E206" s="1">
        <v>243.589653886403</v>
      </c>
      <c r="F206" s="1">
        <v>259.086410641989</v>
      </c>
      <c r="G206" s="4">
        <v>1.0434179500495</v>
      </c>
      <c r="H206" s="3">
        <v>4.2550831271934302E-9</v>
      </c>
      <c r="I206" s="1">
        <v>78.400125888463705</v>
      </c>
      <c r="J206" s="1">
        <v>65.912010337220906</v>
      </c>
      <c r="K206" s="1">
        <v>149.995172131527</v>
      </c>
      <c r="L206" s="1">
        <v>157.4299190966</v>
      </c>
      <c r="M206" s="4">
        <v>1.0892953485347401</v>
      </c>
      <c r="N206" s="3">
        <v>5.6142098276967502E-5</v>
      </c>
    </row>
    <row r="207" spans="1:14" x14ac:dyDescent="0.2">
      <c r="A207" s="1" t="s">
        <v>525</v>
      </c>
      <c r="B207" s="1">
        <v>2.9145943983137101</v>
      </c>
      <c r="C207" s="1">
        <v>0.5</v>
      </c>
      <c r="D207" s="1">
        <v>25.233144764640802</v>
      </c>
      <c r="E207" s="1">
        <v>29.040890537269998</v>
      </c>
      <c r="F207" s="1">
        <v>22.731410869673201</v>
      </c>
      <c r="G207" s="4">
        <v>4.2199830671667398</v>
      </c>
      <c r="H207" s="3">
        <v>2.18478651804578E-5</v>
      </c>
      <c r="I207" s="1">
        <v>0.5</v>
      </c>
      <c r="J207" s="1">
        <v>0.5</v>
      </c>
      <c r="K207" s="1">
        <v>11.573716454187201</v>
      </c>
      <c r="L207" s="1">
        <v>8.2758068020837605</v>
      </c>
      <c r="M207" s="4">
        <v>5.2660772374417997</v>
      </c>
      <c r="N207" s="1">
        <v>4.1212534333325496E-3</v>
      </c>
    </row>
    <row r="208" spans="1:14" x14ac:dyDescent="0.2">
      <c r="A208" s="1" t="s">
        <v>526</v>
      </c>
      <c r="B208" s="1">
        <v>55.230806361777503</v>
      </c>
      <c r="C208" s="1">
        <v>41.466288064135099</v>
      </c>
      <c r="D208" s="1">
        <v>110.31516275500501</v>
      </c>
      <c r="E208" s="1">
        <v>132.378597654972</v>
      </c>
      <c r="F208" s="1">
        <v>121.017648398755</v>
      </c>
      <c r="G208" s="4">
        <v>1.3226803931456701</v>
      </c>
      <c r="H208" s="3">
        <v>8.1430800013708105E-7</v>
      </c>
      <c r="I208" s="1">
        <v>36.543341828990698</v>
      </c>
      <c r="J208" s="1">
        <v>27.8817717690692</v>
      </c>
      <c r="K208" s="1">
        <v>74.852096192399699</v>
      </c>
      <c r="L208" s="1">
        <v>75.430501910988994</v>
      </c>
      <c r="M208" s="4">
        <v>1.2228072455318499</v>
      </c>
      <c r="N208" s="1">
        <v>1.86753787561358E-3</v>
      </c>
    </row>
    <row r="209" spans="1:14" x14ac:dyDescent="0.2">
      <c r="A209" s="1" t="s">
        <v>527</v>
      </c>
      <c r="B209" s="1">
        <v>2.9145943983137101</v>
      </c>
      <c r="C209" s="1">
        <v>1.5780602122140801</v>
      </c>
      <c r="D209" s="1">
        <v>41.062357414010798</v>
      </c>
      <c r="E209" s="1">
        <v>36.914239650999697</v>
      </c>
      <c r="F209" s="1">
        <v>43.792747483047897</v>
      </c>
      <c r="G209" s="4">
        <v>4.4524131129663704</v>
      </c>
      <c r="H209" s="3">
        <v>9.4950457972761796E-8</v>
      </c>
      <c r="I209" s="1">
        <v>3.9880653382894198</v>
      </c>
      <c r="J209" s="1">
        <v>2.0212095427260701</v>
      </c>
      <c r="K209" s="1">
        <v>17.901554428008399</v>
      </c>
      <c r="L209" s="1">
        <v>23.120528878789099</v>
      </c>
      <c r="M209" s="4">
        <v>2.9480926703361998</v>
      </c>
      <c r="N209" s="1">
        <v>3.9624939725955597E-3</v>
      </c>
    </row>
    <row r="210" spans="1:14" x14ac:dyDescent="0.2">
      <c r="A210" s="1" t="s">
        <v>528</v>
      </c>
      <c r="B210" s="1">
        <v>40.7432399718952</v>
      </c>
      <c r="C210" s="1">
        <v>41.466288064135099</v>
      </c>
      <c r="D210" s="1">
        <v>128.12302698554601</v>
      </c>
      <c r="E210" s="1">
        <v>129.42609173732299</v>
      </c>
      <c r="F210" s="1">
        <v>109.31690583576901</v>
      </c>
      <c r="G210" s="4">
        <v>1.58777243860288</v>
      </c>
      <c r="H210" s="3">
        <v>5.4665392995362699E-9</v>
      </c>
      <c r="I210" s="1">
        <v>22.591080475832999</v>
      </c>
      <c r="J210" s="1">
        <v>33.966609939973502</v>
      </c>
      <c r="K210" s="1">
        <v>89.089731633497607</v>
      </c>
      <c r="L210" s="1">
        <v>78.964959548299802</v>
      </c>
      <c r="M210" s="4">
        <v>1.6074708576748999</v>
      </c>
      <c r="N210" s="3">
        <v>6.0664380223747101E-5</v>
      </c>
    </row>
    <row r="211" spans="1:14" x14ac:dyDescent="0.2">
      <c r="A211" s="1" t="s">
        <v>529</v>
      </c>
      <c r="B211" s="1">
        <v>0.5</v>
      </c>
      <c r="C211" s="1">
        <v>0.5</v>
      </c>
      <c r="D211" s="1">
        <v>21.2758416022982</v>
      </c>
      <c r="E211" s="1">
        <v>26.088384619621401</v>
      </c>
      <c r="F211" s="1">
        <v>35.602227688957697</v>
      </c>
      <c r="G211" s="4">
        <v>7.30309171921526</v>
      </c>
      <c r="H211" s="3">
        <v>1.96774375661215E-6</v>
      </c>
      <c r="I211" s="1">
        <v>0.5</v>
      </c>
      <c r="J211" s="1">
        <v>2.0212095427260701</v>
      </c>
      <c r="K211" s="1">
        <v>31.3482101223786</v>
      </c>
      <c r="L211" s="1">
        <v>28.068769571024301</v>
      </c>
      <c r="M211" s="4">
        <v>5.4537586862212297</v>
      </c>
      <c r="N211" s="1">
        <v>3.5618735963758002E-4</v>
      </c>
    </row>
    <row r="212" spans="1:14" x14ac:dyDescent="0.2">
      <c r="A212" s="1" t="s">
        <v>530</v>
      </c>
      <c r="B212" s="1">
        <v>23.036214384261299</v>
      </c>
      <c r="C212" s="1">
        <v>16.670903183211198</v>
      </c>
      <c r="D212" s="1">
        <v>83.603366409192901</v>
      </c>
      <c r="E212" s="1">
        <v>59.550118352972497</v>
      </c>
      <c r="F212" s="1">
        <v>73.044603890512704</v>
      </c>
      <c r="G212" s="4">
        <v>1.86900324948633</v>
      </c>
      <c r="H212" s="3">
        <v>6.5057346408842203E-7</v>
      </c>
      <c r="I212" s="1">
        <v>10.9641960148683</v>
      </c>
      <c r="J212" s="1">
        <v>6.5848381709042698</v>
      </c>
      <c r="K212" s="1">
        <v>39.2580075896552</v>
      </c>
      <c r="L212" s="1">
        <v>37.2583594280323</v>
      </c>
      <c r="M212" s="4">
        <v>2.1600726741084002</v>
      </c>
      <c r="N212" s="1">
        <v>8.1842784465906203E-4</v>
      </c>
    </row>
    <row r="213" spans="1:14" x14ac:dyDescent="0.2">
      <c r="A213" s="1" t="s">
        <v>531</v>
      </c>
      <c r="B213" s="1">
        <v>1.3048647994379099</v>
      </c>
      <c r="C213" s="1">
        <v>0.5</v>
      </c>
      <c r="D213" s="1">
        <v>4.4573031623425203</v>
      </c>
      <c r="E213" s="1">
        <v>14.278360949026901</v>
      </c>
      <c r="F213" s="1">
        <v>9.8605940503887304</v>
      </c>
      <c r="G213" s="4">
        <v>4.2984693287067604</v>
      </c>
      <c r="H213" s="1">
        <v>9.7538972663046494E-3</v>
      </c>
      <c r="I213" s="1">
        <v>0.5</v>
      </c>
      <c r="J213" s="1">
        <v>0.5</v>
      </c>
      <c r="K213" s="1">
        <v>5.2458784803659402</v>
      </c>
      <c r="L213" s="1">
        <v>8.9826983295459204</v>
      </c>
      <c r="M213" s="4">
        <v>4.7596317335832401</v>
      </c>
      <c r="N213" s="1">
        <v>1.6556538265903802E-2</v>
      </c>
    </row>
    <row r="214" spans="1:14" x14ac:dyDescent="0.2">
      <c r="A214" s="1" t="s">
        <v>532</v>
      </c>
      <c r="B214" s="1">
        <v>51.206482364587998</v>
      </c>
      <c r="C214" s="1">
        <v>50.090769761847802</v>
      </c>
      <c r="D214" s="1">
        <v>104.379208011491</v>
      </c>
      <c r="E214" s="1">
        <v>95.964358003972194</v>
      </c>
      <c r="F214" s="1">
        <v>116.33735137356101</v>
      </c>
      <c r="G214" s="4">
        <v>1.0636681387609299</v>
      </c>
      <c r="H214" s="3">
        <v>8.5564363061523793E-5</v>
      </c>
      <c r="I214" s="1">
        <v>19.103015137543601</v>
      </c>
      <c r="J214" s="1">
        <v>20.2757240554389</v>
      </c>
      <c r="K214" s="1">
        <v>47.958784803659398</v>
      </c>
      <c r="L214" s="1">
        <v>47.861732339964703</v>
      </c>
      <c r="M214" s="4">
        <v>1.3077292820283799</v>
      </c>
      <c r="N214" s="1">
        <v>8.1415768141947908E-3</v>
      </c>
    </row>
    <row r="215" spans="1:14" x14ac:dyDescent="0.2">
      <c r="A215" s="1" t="s">
        <v>533</v>
      </c>
      <c r="B215" s="1">
        <v>1.3048647994379099</v>
      </c>
      <c r="C215" s="1">
        <v>3.7341806366422499</v>
      </c>
      <c r="D215" s="1">
        <v>37.1050542516683</v>
      </c>
      <c r="E215" s="1">
        <v>33.961733733351103</v>
      </c>
      <c r="F215" s="1">
        <v>37.9423762015549</v>
      </c>
      <c r="G215" s="4">
        <v>4.2577935449558399</v>
      </c>
      <c r="H215" s="3">
        <v>3.9627778396891999E-7</v>
      </c>
      <c r="I215" s="1">
        <v>0.5</v>
      </c>
      <c r="J215" s="1">
        <v>3.54241908545213</v>
      </c>
      <c r="K215" s="1">
        <v>14.737635441097799</v>
      </c>
      <c r="L215" s="1">
        <v>15.3447220767054</v>
      </c>
      <c r="M215" s="4">
        <v>3.4080482110066601</v>
      </c>
      <c r="N215" s="1">
        <v>1.0233467221229401E-2</v>
      </c>
    </row>
    <row r="216" spans="1:14" x14ac:dyDescent="0.2">
      <c r="A216" s="1" t="s">
        <v>534</v>
      </c>
      <c r="B216" s="1">
        <v>11.768107192130699</v>
      </c>
      <c r="C216" s="1">
        <v>9.1244816977126604</v>
      </c>
      <c r="D216" s="1">
        <v>33.147751089325801</v>
      </c>
      <c r="E216" s="1">
        <v>31.009227815702499</v>
      </c>
      <c r="F216" s="1">
        <v>28.581782151166198</v>
      </c>
      <c r="G216" s="4">
        <v>1.6002930799269799</v>
      </c>
      <c r="H216" s="1">
        <v>2.62911260851431E-3</v>
      </c>
      <c r="I216" s="1">
        <v>3.9880653382894198</v>
      </c>
      <c r="J216" s="1">
        <v>9.6272572563563994</v>
      </c>
      <c r="K216" s="1">
        <v>19.4835139214638</v>
      </c>
      <c r="L216" s="1">
        <v>22.413637351327001</v>
      </c>
      <c r="M216" s="4">
        <v>1.7438314717055301</v>
      </c>
      <c r="N216" s="1">
        <v>3.3838628862958402E-2</v>
      </c>
    </row>
    <row r="217" spans="1:14" x14ac:dyDescent="0.2">
      <c r="A217" s="1" t="s">
        <v>535</v>
      </c>
      <c r="B217" s="1">
        <v>2.9145943983137101</v>
      </c>
      <c r="C217" s="1">
        <v>2.65612042442817</v>
      </c>
      <c r="D217" s="1">
        <v>19.297190021127001</v>
      </c>
      <c r="E217" s="1">
        <v>12.3100236705945</v>
      </c>
      <c r="F217" s="1">
        <v>21.5613366133746</v>
      </c>
      <c r="G217" s="4">
        <v>2.9012555149385602</v>
      </c>
      <c r="H217" s="1">
        <v>1.1660439677556699E-3</v>
      </c>
      <c r="I217" s="1">
        <v>0.5</v>
      </c>
      <c r="J217" s="1">
        <v>2.0212095427260701</v>
      </c>
      <c r="K217" s="1">
        <v>9.9917569607318804</v>
      </c>
      <c r="L217" s="1">
        <v>9.6895898570080803</v>
      </c>
      <c r="M217" s="4">
        <v>3.7940340033156699</v>
      </c>
      <c r="N217" s="1">
        <v>3.06896231897918E-2</v>
      </c>
    </row>
    <row r="218" spans="1:14" x14ac:dyDescent="0.2">
      <c r="A218" s="1" t="s">
        <v>536</v>
      </c>
      <c r="B218" s="1">
        <v>24.645943983137101</v>
      </c>
      <c r="C218" s="1">
        <v>41.466288064135099</v>
      </c>
      <c r="D218" s="1">
        <v>86.571343780949803</v>
      </c>
      <c r="E218" s="1">
        <v>96.948526643188401</v>
      </c>
      <c r="F218" s="1">
        <v>82.405197940901402</v>
      </c>
      <c r="G218" s="4">
        <v>1.46205725354618</v>
      </c>
      <c r="H218" s="3">
        <v>6.2176791924425998E-6</v>
      </c>
      <c r="I218" s="1">
        <v>7.4761306765788396</v>
      </c>
      <c r="J218" s="1">
        <v>5.0636286281781997</v>
      </c>
      <c r="K218" s="1">
        <v>27.393311388740301</v>
      </c>
      <c r="L218" s="1">
        <v>32.310118735797197</v>
      </c>
      <c r="M218" s="4">
        <v>2.3233964778646299</v>
      </c>
      <c r="N218" s="1">
        <v>1.9710540821120301E-3</v>
      </c>
    </row>
    <row r="219" spans="1:14" x14ac:dyDescent="0.2">
      <c r="A219" s="1" t="s">
        <v>537</v>
      </c>
      <c r="B219" s="1">
        <v>2.9145943983137101</v>
      </c>
      <c r="C219" s="1">
        <v>0.5</v>
      </c>
      <c r="D219" s="1">
        <v>30.179773717568899</v>
      </c>
      <c r="E219" s="1">
        <v>23.1358787019728</v>
      </c>
      <c r="F219" s="1">
        <v>30.921930663763401</v>
      </c>
      <c r="G219" s="4">
        <v>4.3458271350467799</v>
      </c>
      <c r="H219" s="3">
        <v>9.8582528939240107E-6</v>
      </c>
      <c r="I219" s="1">
        <v>2.8253768921929501</v>
      </c>
      <c r="J219" s="1">
        <v>0.5</v>
      </c>
      <c r="K219" s="1">
        <v>7.6188177205489103</v>
      </c>
      <c r="L219" s="1">
        <v>12.5171559668567</v>
      </c>
      <c r="M219" s="4">
        <v>2.9182531560984502</v>
      </c>
      <c r="N219" s="1">
        <v>4.9621252724339503E-2</v>
      </c>
    </row>
    <row r="220" spans="1:14" x14ac:dyDescent="0.2">
      <c r="A220" s="1" t="s">
        <v>538</v>
      </c>
      <c r="B220" s="1">
        <v>44.767563969084797</v>
      </c>
      <c r="C220" s="1">
        <v>54.403010610704101</v>
      </c>
      <c r="D220" s="1">
        <v>180.557293886585</v>
      </c>
      <c r="E220" s="1">
        <v>147.14112724321501</v>
      </c>
      <c r="F220" s="1">
        <v>181.86150972628201</v>
      </c>
      <c r="G220" s="4">
        <v>1.79515686749998</v>
      </c>
      <c r="H220" s="3">
        <v>3.0137526367658002E-13</v>
      </c>
      <c r="I220" s="1">
        <v>21.4283920297365</v>
      </c>
      <c r="J220" s="1">
        <v>26.360562226343099</v>
      </c>
      <c r="K220" s="1">
        <v>161.06888858571401</v>
      </c>
      <c r="L220" s="1">
        <v>183.5849056127</v>
      </c>
      <c r="M220" s="4">
        <v>2.8912254742696502</v>
      </c>
      <c r="N220" s="3">
        <v>1.2353376967168099E-16</v>
      </c>
    </row>
    <row r="221" spans="1:14" x14ac:dyDescent="0.2">
      <c r="A221" s="1" t="s">
        <v>539</v>
      </c>
      <c r="B221" s="1">
        <v>16.597295988758098</v>
      </c>
      <c r="C221" s="1">
        <v>10.202541909926699</v>
      </c>
      <c r="D221" s="1">
        <v>75.688760084507905</v>
      </c>
      <c r="E221" s="1">
        <v>51.676769239242802</v>
      </c>
      <c r="F221" s="1">
        <v>83.575272197199993</v>
      </c>
      <c r="G221" s="4">
        <v>2.40379687959777</v>
      </c>
      <c r="H221" s="3">
        <v>1.52826497693361E-8</v>
      </c>
      <c r="I221" s="1">
        <v>3.9880653382894198</v>
      </c>
      <c r="J221" s="1">
        <v>8.1060477136303408</v>
      </c>
      <c r="K221" s="1">
        <v>21.065473414919101</v>
      </c>
      <c r="L221" s="1">
        <v>29.4825526259486</v>
      </c>
      <c r="M221" s="4">
        <v>2.2036582304232302</v>
      </c>
      <c r="N221" s="1">
        <v>6.3910887391780899E-3</v>
      </c>
    </row>
    <row r="222" spans="1:14" x14ac:dyDescent="0.2">
      <c r="A222" s="1" t="s">
        <v>540</v>
      </c>
      <c r="B222" s="1">
        <v>633.92859715763097</v>
      </c>
      <c r="C222" s="1">
        <v>581.57445438339096</v>
      </c>
      <c r="D222" s="1">
        <v>1925.7279884796401</v>
      </c>
      <c r="E222" s="1">
        <v>2014.1090358363599</v>
      </c>
      <c r="F222" s="1">
        <v>1908.891112023</v>
      </c>
      <c r="G222" s="4">
        <v>1.6799574526030701</v>
      </c>
      <c r="H222" s="3">
        <v>2.3990689886112699E-76</v>
      </c>
      <c r="I222" s="1">
        <v>338.84233781407403</v>
      </c>
      <c r="J222" s="1">
        <v>373.196337967886</v>
      </c>
      <c r="K222" s="1">
        <v>1008.99917707776</v>
      </c>
      <c r="L222" s="1">
        <v>1098.30254214873</v>
      </c>
      <c r="M222" s="4">
        <v>1.5711989873740999</v>
      </c>
      <c r="N222" s="3">
        <v>6.2190645430922202E-38</v>
      </c>
    </row>
    <row r="223" spans="1:14" x14ac:dyDescent="0.2">
      <c r="A223" s="1" t="s">
        <v>541</v>
      </c>
      <c r="B223" s="1">
        <v>13.3778367910065</v>
      </c>
      <c r="C223" s="1">
        <v>13.436722546568999</v>
      </c>
      <c r="D223" s="1">
        <v>40.073031623425202</v>
      </c>
      <c r="E223" s="1">
        <v>26.088384619621401</v>
      </c>
      <c r="F223" s="1">
        <v>35.602227688957697</v>
      </c>
      <c r="G223" s="4">
        <v>1.3715581406567601</v>
      </c>
      <c r="H223" s="1">
        <v>5.9135871621681301E-3</v>
      </c>
      <c r="I223" s="1">
        <v>3.9880653382894198</v>
      </c>
      <c r="J223" s="1">
        <v>8.1060477136303408</v>
      </c>
      <c r="K223" s="1">
        <v>15.528615187825499</v>
      </c>
      <c r="L223" s="1">
        <v>28.775661098486399</v>
      </c>
      <c r="M223" s="4">
        <v>2.00796867932858</v>
      </c>
      <c r="N223" s="1">
        <v>1.7967015385199299E-2</v>
      </c>
    </row>
    <row r="224" spans="1:14" x14ac:dyDescent="0.2">
      <c r="A224" s="1" t="s">
        <v>542</v>
      </c>
      <c r="B224" s="1">
        <v>132.49782710781599</v>
      </c>
      <c r="C224" s="1">
        <v>124.47692440461999</v>
      </c>
      <c r="D224" s="1">
        <v>335.881443008529</v>
      </c>
      <c r="E224" s="1">
        <v>298.70309768251099</v>
      </c>
      <c r="F224" s="1">
        <v>302.37915812503701</v>
      </c>
      <c r="G224" s="4">
        <v>1.2826742486946801</v>
      </c>
      <c r="H224" s="3">
        <v>4.4993524253703797E-14</v>
      </c>
      <c r="I224" s="1">
        <v>73.749372104077906</v>
      </c>
      <c r="J224" s="1">
        <v>70.475638965399099</v>
      </c>
      <c r="K224" s="1">
        <v>126.265779729697</v>
      </c>
      <c r="L224" s="1">
        <v>164.49883437122099</v>
      </c>
      <c r="M224" s="4">
        <v>1.0165179458139</v>
      </c>
      <c r="N224" s="1">
        <v>3.17722759805067E-4</v>
      </c>
    </row>
    <row r="225" spans="1:14" x14ac:dyDescent="0.2">
      <c r="A225" s="1" t="s">
        <v>543</v>
      </c>
      <c r="B225" s="1">
        <v>120.424855116248</v>
      </c>
      <c r="C225" s="1">
        <v>110.462141645836</v>
      </c>
      <c r="D225" s="1">
        <v>236.94886394996601</v>
      </c>
      <c r="E225" s="1">
        <v>250.47883436091701</v>
      </c>
      <c r="F225" s="1">
        <v>225.15425720933001</v>
      </c>
      <c r="G225" s="4">
        <v>1.04175092310742</v>
      </c>
      <c r="H225" s="3">
        <v>1.7030244531200198E-8</v>
      </c>
      <c r="I225" s="1">
        <v>84.2135681189461</v>
      </c>
      <c r="J225" s="1">
        <v>61.348381709042698</v>
      </c>
      <c r="K225" s="1">
        <v>160.277908838987</v>
      </c>
      <c r="L225" s="1">
        <v>148.24032923959101</v>
      </c>
      <c r="M225" s="4">
        <v>1.07554098205963</v>
      </c>
      <c r="N225" s="3">
        <v>9.2723162172717E-5</v>
      </c>
    </row>
    <row r="226" spans="1:14" x14ac:dyDescent="0.2">
      <c r="A226" s="1" t="s">
        <v>544</v>
      </c>
      <c r="B226" s="1">
        <v>14.9875663898823</v>
      </c>
      <c r="C226" s="1">
        <v>13.436722546568999</v>
      </c>
      <c r="D226" s="1">
        <v>97.453927477391701</v>
      </c>
      <c r="E226" s="1">
        <v>72.344310662783201</v>
      </c>
      <c r="F226" s="1">
        <v>96.446089016484507</v>
      </c>
      <c r="G226" s="4">
        <v>2.6769896889363101</v>
      </c>
      <c r="H226" s="3">
        <v>3.9791773443104099E-12</v>
      </c>
      <c r="I226" s="1">
        <v>33.055276490701303</v>
      </c>
      <c r="J226" s="1">
        <v>21.796933598164902</v>
      </c>
      <c r="K226" s="1">
        <v>64.569359484940193</v>
      </c>
      <c r="L226" s="1">
        <v>52.103081504737702</v>
      </c>
      <c r="M226" s="4">
        <v>1.0840623129739499</v>
      </c>
      <c r="N226" s="1">
        <v>1.4661702235239099E-2</v>
      </c>
    </row>
    <row r="227" spans="1:14" x14ac:dyDescent="0.2">
      <c r="A227" s="1" t="s">
        <v>545</v>
      </c>
      <c r="B227" s="1">
        <v>6.9389183955032401</v>
      </c>
      <c r="C227" s="1">
        <v>3.7341806366422499</v>
      </c>
      <c r="D227" s="1">
        <v>26.222470555226401</v>
      </c>
      <c r="E227" s="1">
        <v>23.1358787019728</v>
      </c>
      <c r="F227" s="1">
        <v>22.731410869673201</v>
      </c>
      <c r="G227" s="4">
        <v>2.2433421223821401</v>
      </c>
      <c r="H227" s="1">
        <v>8.8715551632275401E-4</v>
      </c>
      <c r="I227" s="1">
        <v>1.6626884460964699</v>
      </c>
      <c r="J227" s="1">
        <v>8.1060477136303408</v>
      </c>
      <c r="K227" s="1">
        <v>24.229392401829699</v>
      </c>
      <c r="L227" s="1">
        <v>18.172288186553999</v>
      </c>
      <c r="M227" s="4">
        <v>2.3231101527381401</v>
      </c>
      <c r="N227" s="1">
        <v>1.17155652384084E-2</v>
      </c>
    </row>
    <row r="228" spans="1:14" x14ac:dyDescent="0.2">
      <c r="A228" s="1" t="s">
        <v>546</v>
      </c>
      <c r="B228" s="1">
        <v>10.158377593254899</v>
      </c>
      <c r="C228" s="1">
        <v>4.8122408488563302</v>
      </c>
      <c r="D228" s="1">
        <v>24.243818974055099</v>
      </c>
      <c r="E228" s="1">
        <v>33.961733733351103</v>
      </c>
      <c r="F228" s="1">
        <v>32.092004920062003</v>
      </c>
      <c r="G228" s="4">
        <v>2.0392068574734399</v>
      </c>
      <c r="H228" s="1">
        <v>5.8495319088151701E-4</v>
      </c>
      <c r="I228" s="1">
        <v>5.1507537843859001</v>
      </c>
      <c r="J228" s="1">
        <v>0.5</v>
      </c>
      <c r="K228" s="1">
        <v>29.766250628923299</v>
      </c>
      <c r="L228" s="1">
        <v>12.5171559668567</v>
      </c>
      <c r="M228" s="4">
        <v>3.0247650487099098</v>
      </c>
      <c r="N228" s="1">
        <v>4.9908799005021201E-3</v>
      </c>
    </row>
    <row r="229" spans="1:14" x14ac:dyDescent="0.2">
      <c r="A229" s="1" t="s">
        <v>547</v>
      </c>
      <c r="B229" s="1">
        <v>25.450808782575098</v>
      </c>
      <c r="C229" s="1">
        <v>20.983144032067599</v>
      </c>
      <c r="D229" s="1">
        <v>70.742131131579697</v>
      </c>
      <c r="E229" s="1">
        <v>70.3759733843508</v>
      </c>
      <c r="F229" s="1">
        <v>62.513935583825301</v>
      </c>
      <c r="G229" s="4">
        <v>1.5602690371422601</v>
      </c>
      <c r="H229" s="3">
        <v>1.38925509259005E-5</v>
      </c>
      <c r="I229" s="1">
        <v>7.4761306765788396</v>
      </c>
      <c r="J229" s="1">
        <v>2.0212095427260701</v>
      </c>
      <c r="K229" s="1">
        <v>29.766250628923299</v>
      </c>
      <c r="L229" s="1">
        <v>18.172288186553999</v>
      </c>
      <c r="M229" s="4">
        <v>2.3914712260549602</v>
      </c>
      <c r="N229" s="1">
        <v>6.5121051213292997E-3</v>
      </c>
    </row>
    <row r="230" spans="1:14" x14ac:dyDescent="0.2">
      <c r="A230" s="1" t="s">
        <v>548</v>
      </c>
      <c r="B230" s="1">
        <v>11.768107192130699</v>
      </c>
      <c r="C230" s="1">
        <v>10.202541909926699</v>
      </c>
      <c r="D230" s="1">
        <v>92.507298524463593</v>
      </c>
      <c r="E230" s="1">
        <v>79.233491137296696</v>
      </c>
      <c r="F230" s="1">
        <v>88.255569222394399</v>
      </c>
      <c r="G230" s="4">
        <v>3.0275541540455402</v>
      </c>
      <c r="H230" s="3">
        <v>1.6382385245520101E-13</v>
      </c>
      <c r="I230" s="1">
        <v>2.8253768921929501</v>
      </c>
      <c r="J230" s="1">
        <v>9.6272572563563994</v>
      </c>
      <c r="K230" s="1">
        <v>28.184291135468001</v>
      </c>
      <c r="L230" s="1">
        <v>25.241203461175601</v>
      </c>
      <c r="M230" s="4">
        <v>2.2626170771219098</v>
      </c>
      <c r="N230" s="1">
        <v>4.8190883045570003E-3</v>
      </c>
    </row>
    <row r="231" spans="1:14" x14ac:dyDescent="0.2">
      <c r="A231" s="1" t="s">
        <v>549</v>
      </c>
      <c r="B231" s="1">
        <v>205.74052385666599</v>
      </c>
      <c r="C231" s="1">
        <v>174.06769416646699</v>
      </c>
      <c r="D231" s="1">
        <v>975.97522951743099</v>
      </c>
      <c r="E231" s="1">
        <v>971.87444690639802</v>
      </c>
      <c r="F231" s="1">
        <v>933.049182269977</v>
      </c>
      <c r="G231" s="4">
        <v>2.3334207528696602</v>
      </c>
      <c r="H231" s="3">
        <v>1.2070932200500499E-78</v>
      </c>
      <c r="I231" s="1">
        <v>113.280779271358</v>
      </c>
      <c r="J231" s="1">
        <v>113.069506161729</v>
      </c>
      <c r="K231" s="1">
        <v>418.92828601893001</v>
      </c>
      <c r="L231" s="1">
        <v>370.20426886271002</v>
      </c>
      <c r="M231" s="4">
        <v>1.8054592896625301</v>
      </c>
      <c r="N231" s="3">
        <v>1.8762378486536799E-20</v>
      </c>
    </row>
    <row r="232" spans="1:14" x14ac:dyDescent="0.2">
      <c r="A232" s="1" t="s">
        <v>550</v>
      </c>
      <c r="B232" s="1">
        <v>25.450808782575098</v>
      </c>
      <c r="C232" s="1">
        <v>24.2173246687098</v>
      </c>
      <c r="D232" s="1">
        <v>59.859547435137799</v>
      </c>
      <c r="E232" s="1">
        <v>55.613443796107703</v>
      </c>
      <c r="F232" s="1">
        <v>48.473044508242197</v>
      </c>
      <c r="G232" s="4">
        <v>1.1542327870204001</v>
      </c>
      <c r="H232" s="1">
        <v>2.1224114091628402E-3</v>
      </c>
      <c r="I232" s="1">
        <v>12.1268844609647</v>
      </c>
      <c r="J232" s="1">
        <v>24.839352683617101</v>
      </c>
      <c r="K232" s="1">
        <v>42.421926576565802</v>
      </c>
      <c r="L232" s="1">
        <v>41.499708592805298</v>
      </c>
      <c r="M232" s="4">
        <v>1.2360027490586301</v>
      </c>
      <c r="N232" s="1">
        <v>2.1895362806350498E-2</v>
      </c>
    </row>
    <row r="233" spans="1:14" x14ac:dyDescent="0.2">
      <c r="A233" s="1" t="s">
        <v>551</v>
      </c>
      <c r="B233" s="1">
        <v>33.499456776954098</v>
      </c>
      <c r="C233" s="1">
        <v>27.4515053053521</v>
      </c>
      <c r="D233" s="1">
        <v>70.742131131579697</v>
      </c>
      <c r="E233" s="1">
        <v>68.407636105918399</v>
      </c>
      <c r="F233" s="1">
        <v>59.0037128149296</v>
      </c>
      <c r="G233" s="4">
        <v>1.12236178356218</v>
      </c>
      <c r="H233" s="1">
        <v>1.0553558108822201E-3</v>
      </c>
      <c r="I233" s="1">
        <v>21.4283920297365</v>
      </c>
      <c r="J233" s="1">
        <v>17.233304969986701</v>
      </c>
      <c r="K233" s="1">
        <v>39.2580075896552</v>
      </c>
      <c r="L233" s="1">
        <v>45.034166230116099</v>
      </c>
      <c r="M233" s="4">
        <v>1.13626768684151</v>
      </c>
      <c r="N233" s="1">
        <v>2.7519446595891998E-2</v>
      </c>
    </row>
    <row r="234" spans="1:14" x14ac:dyDescent="0.2">
      <c r="A234" s="1" t="s">
        <v>552</v>
      </c>
      <c r="B234" s="1">
        <v>1420.2815062084601</v>
      </c>
      <c r="C234" s="1">
        <v>1400.9002156660899</v>
      </c>
      <c r="D234" s="1">
        <v>3421.58858384511</v>
      </c>
      <c r="E234" s="1">
        <v>3251.2090153311401</v>
      </c>
      <c r="F234" s="1">
        <v>3218.2042048211301</v>
      </c>
      <c r="G234" s="4">
        <v>1.22506808392263</v>
      </c>
      <c r="H234" s="3">
        <v>3.4113627102809597E-58</v>
      </c>
      <c r="I234" s="1">
        <v>664.39510272108703</v>
      </c>
      <c r="J234" s="1">
        <v>636.36558885949603</v>
      </c>
      <c r="K234" s="1">
        <v>1582.4594934553099</v>
      </c>
      <c r="L234" s="1">
        <v>1692.7983167444099</v>
      </c>
      <c r="M234" s="4">
        <v>1.33166101228269</v>
      </c>
      <c r="N234" s="3">
        <v>2.1173734858019899E-42</v>
      </c>
    </row>
    <row r="235" spans="1:14" x14ac:dyDescent="0.2">
      <c r="A235" s="1" t="s">
        <v>553</v>
      </c>
      <c r="B235" s="1">
        <v>27.0605383814509</v>
      </c>
      <c r="C235" s="1">
        <v>27.4515053053521</v>
      </c>
      <c r="D235" s="1">
        <v>135.04830751964599</v>
      </c>
      <c r="E235" s="1">
        <v>154.03030771772899</v>
      </c>
      <c r="F235" s="1">
        <v>136.22861373063699</v>
      </c>
      <c r="G235" s="4">
        <v>2.4022270509002399</v>
      </c>
      <c r="H235" s="3">
        <v>7.2278945907423697E-17</v>
      </c>
      <c r="I235" s="1">
        <v>17.940326691447101</v>
      </c>
      <c r="J235" s="1">
        <v>17.233304969986701</v>
      </c>
      <c r="K235" s="1">
        <v>37.676048096199899</v>
      </c>
      <c r="L235" s="1">
        <v>35.844576373107998</v>
      </c>
      <c r="M235" s="4">
        <v>1.08330870980396</v>
      </c>
      <c r="N235" s="1">
        <v>4.6291783769860803E-2</v>
      </c>
    </row>
    <row r="236" spans="1:14" x14ac:dyDescent="0.2">
      <c r="A236" s="1" t="s">
        <v>554</v>
      </c>
      <c r="B236" s="1">
        <v>58.4502655595292</v>
      </c>
      <c r="C236" s="1">
        <v>54.403010610704101</v>
      </c>
      <c r="D236" s="1">
        <v>650.487044414759</v>
      </c>
      <c r="E236" s="1">
        <v>588.04867761207595</v>
      </c>
      <c r="F236" s="1">
        <v>660.42188055240604</v>
      </c>
      <c r="G236" s="4">
        <v>3.4935844007060002</v>
      </c>
      <c r="H236" s="3">
        <v>1.12502534240951E-85</v>
      </c>
      <c r="I236" s="1">
        <v>42.3567840594731</v>
      </c>
      <c r="J236" s="1">
        <v>20.2757240554389</v>
      </c>
      <c r="K236" s="1">
        <v>218.81041009683301</v>
      </c>
      <c r="L236" s="1">
        <v>213.981241293572</v>
      </c>
      <c r="M236" s="4">
        <v>2.76586819868883</v>
      </c>
      <c r="N236" s="3">
        <v>1.9396460020473401E-18</v>
      </c>
    </row>
    <row r="237" spans="1:14" x14ac:dyDescent="0.2">
      <c r="A237" s="1" t="s">
        <v>555</v>
      </c>
      <c r="B237" s="1">
        <v>167.107013483646</v>
      </c>
      <c r="C237" s="1">
        <v>152.50648992218601</v>
      </c>
      <c r="D237" s="1">
        <v>542.65053324092503</v>
      </c>
      <c r="E237" s="1">
        <v>521.12521014537401</v>
      </c>
      <c r="F237" s="1">
        <v>527.03341533436605</v>
      </c>
      <c r="G237" s="4">
        <v>1.72940162605249</v>
      </c>
      <c r="H237" s="3">
        <v>5.33670795295461E-34</v>
      </c>
      <c r="I237" s="1">
        <v>56.309045412630802</v>
      </c>
      <c r="J237" s="1">
        <v>58.305962623590503</v>
      </c>
      <c r="K237" s="1">
        <v>217.22845060337801</v>
      </c>
      <c r="L237" s="1">
        <v>197.722736161943</v>
      </c>
      <c r="M237" s="4">
        <v>1.8665559184456899</v>
      </c>
      <c r="N237" s="3">
        <v>1.7717483085635901E-12</v>
      </c>
    </row>
    <row r="238" spans="1:14" x14ac:dyDescent="0.2">
      <c r="A238" s="1" t="s">
        <v>556</v>
      </c>
      <c r="B238" s="1">
        <v>324.86051417347602</v>
      </c>
      <c r="C238" s="1">
        <v>285.10789602451803</v>
      </c>
      <c r="D238" s="1">
        <v>885.94658257413903</v>
      </c>
      <c r="E238" s="1">
        <v>967.93777234953302</v>
      </c>
      <c r="F238" s="1">
        <v>1004.42371190419</v>
      </c>
      <c r="G238" s="4">
        <v>1.63955019067514</v>
      </c>
      <c r="H238" s="3">
        <v>9.37027860396551E-44</v>
      </c>
      <c r="I238" s="1">
        <v>160.951005561313</v>
      </c>
      <c r="J238" s="1">
        <v>154.14216381533299</v>
      </c>
      <c r="K238" s="1">
        <v>416.55534677874698</v>
      </c>
      <c r="L238" s="1">
        <v>447.96233688354698</v>
      </c>
      <c r="M238" s="4">
        <v>1.45751713942489</v>
      </c>
      <c r="N238" s="3">
        <v>7.3669589818563505E-17</v>
      </c>
    </row>
    <row r="239" spans="1:14" x14ac:dyDescent="0.2">
      <c r="A239" s="1" t="s">
        <v>557</v>
      </c>
      <c r="B239" s="1">
        <v>64.889183955032394</v>
      </c>
      <c r="C239" s="1">
        <v>63.027492308416797</v>
      </c>
      <c r="D239" s="1">
        <v>203.31178707005401</v>
      </c>
      <c r="E239" s="1">
        <v>222.922112462863</v>
      </c>
      <c r="F239" s="1">
        <v>205.262994852253</v>
      </c>
      <c r="G239" s="4">
        <v>1.72553330370286</v>
      </c>
      <c r="H239" s="3">
        <v>7.1201735194358698E-16</v>
      </c>
      <c r="I239" s="1">
        <v>47.007537843858998</v>
      </c>
      <c r="J239" s="1">
        <v>18.754514512712799</v>
      </c>
      <c r="K239" s="1">
        <v>119.937941755876</v>
      </c>
      <c r="L239" s="1">
        <v>117.13710203125601</v>
      </c>
      <c r="M239" s="4">
        <v>1.8266836186722899</v>
      </c>
      <c r="N239" s="3">
        <v>1.2276336499631699E-6</v>
      </c>
    </row>
    <row r="240" spans="1:14" x14ac:dyDescent="0.2">
      <c r="A240" s="1" t="s">
        <v>558</v>
      </c>
      <c r="B240" s="1">
        <v>6.1340535960653302</v>
      </c>
      <c r="C240" s="1">
        <v>6.9683612732844997</v>
      </c>
      <c r="D240" s="1">
        <v>31.169099508154499</v>
      </c>
      <c r="E240" s="1">
        <v>30.025059176486199</v>
      </c>
      <c r="F240" s="1">
        <v>29.7518564074648</v>
      </c>
      <c r="G240" s="4">
        <v>2.30992510079215</v>
      </c>
      <c r="H240" s="1">
        <v>1.21889086743393E-4</v>
      </c>
      <c r="I240" s="1">
        <v>7.4761306765788396</v>
      </c>
      <c r="J240" s="1">
        <v>6.5848381709042698</v>
      </c>
      <c r="K240" s="1">
        <v>32.139189869106303</v>
      </c>
      <c r="L240" s="1">
        <v>33.723901790721499</v>
      </c>
      <c r="M240" s="4">
        <v>2.3043849149715401</v>
      </c>
      <c r="N240" s="1">
        <v>1.14319881115873E-3</v>
      </c>
    </row>
    <row r="241" spans="1:14" x14ac:dyDescent="0.2">
      <c r="A241" s="1" t="s">
        <v>559</v>
      </c>
      <c r="B241" s="1">
        <v>0.5</v>
      </c>
      <c r="C241" s="1">
        <v>0.5</v>
      </c>
      <c r="D241" s="1">
        <v>13.361235277613201</v>
      </c>
      <c r="E241" s="1">
        <v>16.246698227459301</v>
      </c>
      <c r="F241" s="1">
        <v>15.710965331881701</v>
      </c>
      <c r="G241" s="4">
        <v>6.41285258651732</v>
      </c>
      <c r="H241" s="3">
        <v>6.1810581403346494E-5</v>
      </c>
      <c r="I241" s="1">
        <v>0.5</v>
      </c>
      <c r="J241" s="1">
        <v>0.5</v>
      </c>
      <c r="K241" s="1">
        <v>11.573716454187201</v>
      </c>
      <c r="L241" s="1">
        <v>13.224047494318899</v>
      </c>
      <c r="M241" s="4">
        <v>5.6047728584627903</v>
      </c>
      <c r="N241" s="1">
        <v>1.42979653527943E-3</v>
      </c>
    </row>
    <row r="242" spans="1:14" x14ac:dyDescent="0.2">
      <c r="A242" s="1" t="s">
        <v>560</v>
      </c>
      <c r="B242" s="1">
        <v>4.5243239971895202</v>
      </c>
      <c r="C242" s="1">
        <v>4.8122408488563302</v>
      </c>
      <c r="D242" s="1">
        <v>36.115728461082703</v>
      </c>
      <c r="E242" s="1">
        <v>35.930071011783497</v>
      </c>
      <c r="F242" s="1">
        <v>44.962821739346502</v>
      </c>
      <c r="G242" s="4">
        <v>3.2096021032677902</v>
      </c>
      <c r="H242" s="3">
        <v>4.1394989354898599E-7</v>
      </c>
      <c r="I242" s="1">
        <v>3.9880653382894198</v>
      </c>
      <c r="J242" s="1">
        <v>6.5848381709042698</v>
      </c>
      <c r="K242" s="1">
        <v>23.438412655101999</v>
      </c>
      <c r="L242" s="1">
        <v>24.5343119337135</v>
      </c>
      <c r="M242" s="4">
        <v>2.3276227938494198</v>
      </c>
      <c r="N242" s="1">
        <v>5.4353454696733101E-3</v>
      </c>
    </row>
    <row r="243" spans="1:14" x14ac:dyDescent="0.2">
      <c r="A243" s="1" t="s">
        <v>561</v>
      </c>
      <c r="B243" s="1">
        <v>153.424311893202</v>
      </c>
      <c r="C243" s="1">
        <v>150.35036949775801</v>
      </c>
      <c r="D243" s="1">
        <v>354.678633029656</v>
      </c>
      <c r="E243" s="1">
        <v>410.89832255315901</v>
      </c>
      <c r="F243" s="1">
        <v>404.17561842301399</v>
      </c>
      <c r="G243" s="4">
        <v>1.36160927942073</v>
      </c>
      <c r="H243" s="3">
        <v>6.3236937934271403E-18</v>
      </c>
      <c r="I243" s="1">
        <v>108.630025486972</v>
      </c>
      <c r="J243" s="1">
        <v>68.954429422673002</v>
      </c>
      <c r="K243" s="1">
        <v>207.736693642646</v>
      </c>
      <c r="L243" s="1">
        <v>211.86056671118601</v>
      </c>
      <c r="M243" s="4">
        <v>1.2275030608940301</v>
      </c>
      <c r="N243" s="3">
        <v>1.1000461547009299E-6</v>
      </c>
    </row>
    <row r="244" spans="1:14" x14ac:dyDescent="0.2">
      <c r="A244" s="1" t="s">
        <v>562</v>
      </c>
      <c r="B244" s="1">
        <v>377.17672613693901</v>
      </c>
      <c r="C244" s="1">
        <v>388.60167639706998</v>
      </c>
      <c r="D244" s="1">
        <v>1383.5774552387099</v>
      </c>
      <c r="E244" s="1">
        <v>1105.7213818398</v>
      </c>
      <c r="F244" s="1">
        <v>1346.08539474338</v>
      </c>
      <c r="G244" s="4">
        <v>1.74107102624772</v>
      </c>
      <c r="H244" s="3">
        <v>4.7945349249452999E-49</v>
      </c>
      <c r="I244" s="1">
        <v>265.59296570999601</v>
      </c>
      <c r="J244" s="1">
        <v>263.66925089160998</v>
      </c>
      <c r="K244" s="1">
        <v>784.36092900710798</v>
      </c>
      <c r="L244" s="1">
        <v>859.37320586652504</v>
      </c>
      <c r="M244" s="4">
        <v>1.63694497718579</v>
      </c>
      <c r="N244" s="3">
        <v>1.40690092557719E-33</v>
      </c>
    </row>
    <row r="245" spans="1:14" x14ac:dyDescent="0.2">
      <c r="A245" s="1" t="s">
        <v>563</v>
      </c>
      <c r="B245" s="1">
        <v>6.1340535960653302</v>
      </c>
      <c r="C245" s="1">
        <v>0.5</v>
      </c>
      <c r="D245" s="1">
        <v>25.233144764640802</v>
      </c>
      <c r="E245" s="1">
        <v>28.056721898053802</v>
      </c>
      <c r="F245" s="1">
        <v>30.921930663763401</v>
      </c>
      <c r="G245" s="4">
        <v>3.1522549148152499</v>
      </c>
      <c r="H245" s="3">
        <v>3.4822513046488702E-5</v>
      </c>
      <c r="I245" s="1">
        <v>2.8253768921929501</v>
      </c>
      <c r="J245" s="1">
        <v>2.0212095427260701</v>
      </c>
      <c r="K245" s="1">
        <v>19.4835139214638</v>
      </c>
      <c r="L245" s="1">
        <v>25.948094988637799</v>
      </c>
      <c r="M245" s="4">
        <v>3.50116736495628</v>
      </c>
      <c r="N245" s="1">
        <v>1.2760553808991799E-3</v>
      </c>
    </row>
    <row r="246" spans="1:14" x14ac:dyDescent="0.2">
      <c r="A246" s="1" t="s">
        <v>564</v>
      </c>
      <c r="B246" s="1">
        <v>22.231349584823398</v>
      </c>
      <c r="C246" s="1">
        <v>19.905083819853498</v>
      </c>
      <c r="D246" s="1">
        <v>83.603366409192901</v>
      </c>
      <c r="E246" s="1">
        <v>67.423467466702206</v>
      </c>
      <c r="F246" s="1">
        <v>77.724900915706996</v>
      </c>
      <c r="G246" s="4">
        <v>1.87416612644863</v>
      </c>
      <c r="H246" s="3">
        <v>1.61581996665305E-7</v>
      </c>
      <c r="I246" s="1">
        <v>14.4522613531577</v>
      </c>
      <c r="J246" s="1">
        <v>17.233304969986701</v>
      </c>
      <c r="K246" s="1">
        <v>63.7783797382125</v>
      </c>
      <c r="L246" s="1">
        <v>53.516864559661997</v>
      </c>
      <c r="M246" s="4">
        <v>1.93080861548405</v>
      </c>
      <c r="N246" s="1">
        <v>1.12373383386374E-4</v>
      </c>
    </row>
    <row r="247" spans="1:14" x14ac:dyDescent="0.2">
      <c r="A247" s="1" t="s">
        <v>565</v>
      </c>
      <c r="B247" s="1">
        <v>89.035127938169495</v>
      </c>
      <c r="C247" s="1">
        <v>84.588696552698494</v>
      </c>
      <c r="D247" s="1">
        <v>190.45055179244099</v>
      </c>
      <c r="E247" s="1">
        <v>166.82450002753899</v>
      </c>
      <c r="F247" s="1">
        <v>236.85499977231501</v>
      </c>
      <c r="G247" s="4">
        <v>1.18897609855946</v>
      </c>
      <c r="H247" s="3">
        <v>5.64191073320203E-8</v>
      </c>
      <c r="I247" s="1">
        <v>31.8925880446048</v>
      </c>
      <c r="J247" s="1">
        <v>27.8817717690692</v>
      </c>
      <c r="K247" s="1">
        <v>108.864225301689</v>
      </c>
      <c r="L247" s="1">
        <v>135.51628174527301</v>
      </c>
      <c r="M247" s="4">
        <v>2.0439350049917899</v>
      </c>
      <c r="N247" s="3">
        <v>1.1634185927133E-8</v>
      </c>
    </row>
    <row r="248" spans="1:14" x14ac:dyDescent="0.2">
      <c r="A248" s="1" t="s">
        <v>566</v>
      </c>
      <c r="B248" s="1">
        <v>37.523780774143603</v>
      </c>
      <c r="C248" s="1">
        <v>40.388227851921101</v>
      </c>
      <c r="D248" s="1">
        <v>132.08033014788899</v>
      </c>
      <c r="E248" s="1">
        <v>172.72951186283601</v>
      </c>
      <c r="F248" s="1">
        <v>138.568762243234</v>
      </c>
      <c r="G248" s="4">
        <v>1.94258156263697</v>
      </c>
      <c r="H248" s="3">
        <v>5.1218008247805705E-13</v>
      </c>
      <c r="I248" s="1">
        <v>47.007537843858998</v>
      </c>
      <c r="J248" s="1">
        <v>52.221124452686297</v>
      </c>
      <c r="K248" s="1">
        <v>128.63871896987999</v>
      </c>
      <c r="L248" s="1">
        <v>130.56804105303701</v>
      </c>
      <c r="M248" s="4">
        <v>1.39941055555427</v>
      </c>
      <c r="N248" s="3">
        <v>5.1440089535954599E-6</v>
      </c>
    </row>
    <row r="249" spans="1:14" x14ac:dyDescent="0.2">
      <c r="A249" s="1" t="s">
        <v>567</v>
      </c>
      <c r="B249" s="1">
        <v>10.158377593254899</v>
      </c>
      <c r="C249" s="1">
        <v>6.9683612732844997</v>
      </c>
      <c r="D249" s="1">
        <v>36.115728461082703</v>
      </c>
      <c r="E249" s="1">
        <v>31.993396454918699</v>
      </c>
      <c r="F249" s="1">
        <v>21.5613366133746</v>
      </c>
      <c r="G249" s="4">
        <v>1.85048827543667</v>
      </c>
      <c r="H249" s="1">
        <v>1.3195641898820999E-3</v>
      </c>
      <c r="I249" s="1">
        <v>5.1507537843859001</v>
      </c>
      <c r="J249" s="1">
        <v>3.54241908545213</v>
      </c>
      <c r="K249" s="1">
        <v>17.901554428008399</v>
      </c>
      <c r="L249" s="1">
        <v>20.292962768940502</v>
      </c>
      <c r="M249" s="4">
        <v>2.2500225100598801</v>
      </c>
      <c r="N249" s="1">
        <v>1.52125390574768E-2</v>
      </c>
    </row>
    <row r="250" spans="1:14" x14ac:dyDescent="0.2">
      <c r="A250" s="1" t="s">
        <v>568</v>
      </c>
      <c r="B250" s="1">
        <v>45.572428768522698</v>
      </c>
      <c r="C250" s="1">
        <v>32.841806366422503</v>
      </c>
      <c r="D250" s="1">
        <v>133.069655938474</v>
      </c>
      <c r="E250" s="1">
        <v>190.444547368728</v>
      </c>
      <c r="F250" s="1">
        <v>145.58920778102501</v>
      </c>
      <c r="G250" s="4">
        <v>1.9947087561342201</v>
      </c>
      <c r="H250" s="3">
        <v>4.5585306432018102E-13</v>
      </c>
      <c r="I250" s="1">
        <v>14.4522613531577</v>
      </c>
      <c r="J250" s="1">
        <v>17.233304969986701</v>
      </c>
      <c r="K250" s="1">
        <v>38.4670278429275</v>
      </c>
      <c r="L250" s="1">
        <v>37.965250955494497</v>
      </c>
      <c r="M250" s="4">
        <v>1.3059999455390301</v>
      </c>
      <c r="N250" s="1">
        <v>1.8394895662548899E-2</v>
      </c>
    </row>
    <row r="251" spans="1:14" x14ac:dyDescent="0.2">
      <c r="A251" s="1" t="s">
        <v>569</v>
      </c>
      <c r="B251" s="1">
        <v>70.523237551097694</v>
      </c>
      <c r="C251" s="1">
        <v>83.510636340484396</v>
      </c>
      <c r="D251" s="1">
        <v>286.41515347924701</v>
      </c>
      <c r="E251" s="1">
        <v>261.30468939229502</v>
      </c>
      <c r="F251" s="1">
        <v>308.22952940652999</v>
      </c>
      <c r="G251" s="4">
        <v>1.9033026848679</v>
      </c>
      <c r="H251" s="3">
        <v>2.4280503242139898E-22</v>
      </c>
      <c r="I251" s="1">
        <v>69.098618319691994</v>
      </c>
      <c r="J251" s="1">
        <v>61.348381709042698</v>
      </c>
      <c r="K251" s="1">
        <v>195.871997441731</v>
      </c>
      <c r="L251" s="1">
        <v>239.42933628220999</v>
      </c>
      <c r="M251" s="4">
        <v>1.74171558447702</v>
      </c>
      <c r="N251" s="3">
        <v>1.9294139909127299E-11</v>
      </c>
    </row>
    <row r="252" spans="1:14" x14ac:dyDescent="0.2">
      <c r="A252" s="1" t="s">
        <v>570</v>
      </c>
      <c r="B252" s="1">
        <v>49.596752765712203</v>
      </c>
      <c r="C252" s="1">
        <v>50.090769761847802</v>
      </c>
      <c r="D252" s="1">
        <v>166.706732818386</v>
      </c>
      <c r="E252" s="1">
        <v>137.29944085105299</v>
      </c>
      <c r="F252" s="1">
        <v>121.017648398755</v>
      </c>
      <c r="G252" s="4">
        <v>1.5197570005335701</v>
      </c>
      <c r="H252" s="3">
        <v>4.7116950744267004E-9</v>
      </c>
      <c r="I252" s="1">
        <v>41.194095613376597</v>
      </c>
      <c r="J252" s="1">
        <v>44.615076739055901</v>
      </c>
      <c r="K252" s="1">
        <v>165.81476706608001</v>
      </c>
      <c r="L252" s="1">
        <v>150.36100382197799</v>
      </c>
      <c r="M252" s="4">
        <v>1.8975163700904101</v>
      </c>
      <c r="N252" s="3">
        <v>4.1963067220435001E-10</v>
      </c>
    </row>
    <row r="253" spans="1:14" x14ac:dyDescent="0.2">
      <c r="A253" s="1" t="s">
        <v>571</v>
      </c>
      <c r="B253" s="1">
        <v>56.840535960653298</v>
      </c>
      <c r="C253" s="1">
        <v>49.012709549633698</v>
      </c>
      <c r="D253" s="1">
        <v>148.89886858784499</v>
      </c>
      <c r="E253" s="1">
        <v>180.60286097656601</v>
      </c>
      <c r="F253" s="1">
        <v>181.86150972628201</v>
      </c>
      <c r="G253" s="4">
        <v>1.6882288806063399</v>
      </c>
      <c r="H253" s="3">
        <v>2.24925701511544E-12</v>
      </c>
      <c r="I253" s="1">
        <v>66.773241427499002</v>
      </c>
      <c r="J253" s="1">
        <v>47.657495824508104</v>
      </c>
      <c r="K253" s="1">
        <v>142.876354410978</v>
      </c>
      <c r="L253" s="1">
        <v>154.60235298675099</v>
      </c>
      <c r="M253" s="4">
        <v>1.37165090118993</v>
      </c>
      <c r="N253" s="3">
        <v>2.86374103283379E-6</v>
      </c>
    </row>
    <row r="254" spans="1:14" x14ac:dyDescent="0.2">
      <c r="A254" s="1" t="s">
        <v>572</v>
      </c>
      <c r="B254" s="1">
        <v>16.597295988758098</v>
      </c>
      <c r="C254" s="1">
        <v>20.983144032067599</v>
      </c>
      <c r="D254" s="1">
        <v>112.293814336176</v>
      </c>
      <c r="E254" s="1">
        <v>121.552742623594</v>
      </c>
      <c r="F254" s="1">
        <v>149.09943054992101</v>
      </c>
      <c r="G254" s="4">
        <v>2.8103997546799202</v>
      </c>
      <c r="H254" s="3">
        <v>3.0563366302537898E-17</v>
      </c>
      <c r="I254" s="1">
        <v>33.055276490701303</v>
      </c>
      <c r="J254" s="1">
        <v>14.1908858845346</v>
      </c>
      <c r="K254" s="1">
        <v>54.286622777480702</v>
      </c>
      <c r="L254" s="1">
        <v>52.103081504737702</v>
      </c>
      <c r="M254" s="4">
        <v>1.15538735572419</v>
      </c>
      <c r="N254" s="1">
        <v>1.7426550472505801E-2</v>
      </c>
    </row>
    <row r="255" spans="1:14" x14ac:dyDescent="0.2">
      <c r="A255" s="1" t="s">
        <v>573</v>
      </c>
      <c r="B255" s="1">
        <v>1.3048647994379099</v>
      </c>
      <c r="C255" s="1">
        <v>1.5780602122140801</v>
      </c>
      <c r="D255" s="1">
        <v>39.083705832839598</v>
      </c>
      <c r="E255" s="1">
        <v>43.803420125513199</v>
      </c>
      <c r="F255" s="1">
        <v>51.983267277137998</v>
      </c>
      <c r="G255" s="4">
        <v>5.5868285486998301</v>
      </c>
      <c r="H255" s="3">
        <v>3.3987638643693497E-7</v>
      </c>
      <c r="I255" s="1">
        <v>0.5</v>
      </c>
      <c r="J255" s="1">
        <v>0.5</v>
      </c>
      <c r="K255" s="1">
        <v>78.016015179310401</v>
      </c>
      <c r="L255" s="1">
        <v>59.171996779359297</v>
      </c>
      <c r="M255" s="4">
        <v>8.1194627524719696</v>
      </c>
      <c r="N255" s="3">
        <v>6.7796967629013305E-8</v>
      </c>
    </row>
    <row r="256" spans="1:14" x14ac:dyDescent="0.2">
      <c r="A256" s="1" t="s">
        <v>574</v>
      </c>
      <c r="B256" s="1">
        <v>8.5486479943790492</v>
      </c>
      <c r="C256" s="1">
        <v>5.8903010610704101</v>
      </c>
      <c r="D256" s="1">
        <v>24.243818974055099</v>
      </c>
      <c r="E256" s="1">
        <v>26.088384619621401</v>
      </c>
      <c r="F256" s="1">
        <v>30.921930663763401</v>
      </c>
      <c r="G256" s="4">
        <v>1.9585808192765699</v>
      </c>
      <c r="H256" s="1">
        <v>1.21237401804952E-3</v>
      </c>
      <c r="I256" s="1">
        <v>1.6626884460964699</v>
      </c>
      <c r="J256" s="1">
        <v>6.5848381709042698</v>
      </c>
      <c r="K256" s="1">
        <v>20.274493668191401</v>
      </c>
      <c r="L256" s="1">
        <v>13.930939021781001</v>
      </c>
      <c r="M256" s="4">
        <v>2.27268666125343</v>
      </c>
      <c r="N256" s="1">
        <v>2.45325489065462E-2</v>
      </c>
    </row>
    <row r="257" spans="1:14" x14ac:dyDescent="0.2">
      <c r="A257" s="1" t="s">
        <v>575</v>
      </c>
      <c r="B257" s="1">
        <v>134.10755670669201</v>
      </c>
      <c r="C257" s="1">
        <v>135.25752652675999</v>
      </c>
      <c r="D257" s="1">
        <v>306.20166929096001</v>
      </c>
      <c r="E257" s="1">
        <v>284.924736733484</v>
      </c>
      <c r="F257" s="1">
        <v>268.44700469237699</v>
      </c>
      <c r="G257" s="4">
        <v>1.0935421151515801</v>
      </c>
      <c r="H257" s="3">
        <v>1.8397909539914899E-10</v>
      </c>
      <c r="I257" s="1">
        <v>74.912060550174303</v>
      </c>
      <c r="J257" s="1">
        <v>75.039267593577307</v>
      </c>
      <c r="K257" s="1">
        <v>172.93358478662901</v>
      </c>
      <c r="L257" s="1">
        <v>143.292088547356</v>
      </c>
      <c r="M257" s="4">
        <v>1.0803340862027699</v>
      </c>
      <c r="N257" s="3">
        <v>6.0351180147645199E-5</v>
      </c>
    </row>
    <row r="258" spans="1:14" x14ac:dyDescent="0.2">
      <c r="A258" s="1" t="s">
        <v>576</v>
      </c>
      <c r="B258" s="1">
        <v>25.450808782575098</v>
      </c>
      <c r="C258" s="1">
        <v>24.2173246687098</v>
      </c>
      <c r="D258" s="1">
        <v>77.667411665679197</v>
      </c>
      <c r="E258" s="1">
        <v>99.901032560836995</v>
      </c>
      <c r="F258" s="1">
        <v>82.405197940901402</v>
      </c>
      <c r="G258" s="4">
        <v>1.8223891859424399</v>
      </c>
      <c r="H258" s="3">
        <v>5.5700952687091E-8</v>
      </c>
      <c r="I258" s="1">
        <v>31.8925880446048</v>
      </c>
      <c r="J258" s="1">
        <v>30.924190854521299</v>
      </c>
      <c r="K258" s="1">
        <v>72.479156952216798</v>
      </c>
      <c r="L258" s="1">
        <v>67.654695108905202</v>
      </c>
      <c r="M258" s="4">
        <v>1.16850338425787</v>
      </c>
      <c r="N258" s="1">
        <v>3.4932706520357901E-3</v>
      </c>
    </row>
    <row r="259" spans="1:14" x14ac:dyDescent="0.2">
      <c r="A259" s="1" t="s">
        <v>577</v>
      </c>
      <c r="B259" s="1">
        <v>15.792431189320199</v>
      </c>
      <c r="C259" s="1">
        <v>5.8903010610704101</v>
      </c>
      <c r="D259" s="1">
        <v>98.443253267977397</v>
      </c>
      <c r="E259" s="1">
        <v>106.79021303535001</v>
      </c>
      <c r="F259" s="1">
        <v>122.187722655054</v>
      </c>
      <c r="G259" s="4">
        <v>3.32277313644237</v>
      </c>
      <c r="H259" s="3">
        <v>1.2279546646528401E-16</v>
      </c>
      <c r="I259" s="1">
        <v>14.4522613531577</v>
      </c>
      <c r="J259" s="1">
        <v>20.2757240554389</v>
      </c>
      <c r="K259" s="1">
        <v>44.003886070021103</v>
      </c>
      <c r="L259" s="1">
        <v>48.568623867426901</v>
      </c>
      <c r="M259" s="4">
        <v>1.45824607504377</v>
      </c>
      <c r="N259" s="1">
        <v>5.0217785650437698E-3</v>
      </c>
    </row>
    <row r="260" spans="1:14" x14ac:dyDescent="0.2">
      <c r="A260" s="1" t="s">
        <v>578</v>
      </c>
      <c r="B260" s="1">
        <v>39.938375172457299</v>
      </c>
      <c r="C260" s="1">
        <v>54.403010610704101</v>
      </c>
      <c r="D260" s="1">
        <v>168.68538439955699</v>
      </c>
      <c r="E260" s="1">
        <v>163.87199410989101</v>
      </c>
      <c r="F260" s="1">
        <v>209.94329187744799</v>
      </c>
      <c r="G260" s="4">
        <v>1.9630311945486301</v>
      </c>
      <c r="H260" s="3">
        <v>4.5014932020865299E-15</v>
      </c>
      <c r="I260" s="1">
        <v>51.658291628244903</v>
      </c>
      <c r="J260" s="1">
        <v>49.178705367234102</v>
      </c>
      <c r="K260" s="1">
        <v>152.36811137171</v>
      </c>
      <c r="L260" s="1">
        <v>128.44736647065099</v>
      </c>
      <c r="M260" s="4">
        <v>1.4833899242749</v>
      </c>
      <c r="N260" s="3">
        <v>9.9513381719512692E-7</v>
      </c>
    </row>
    <row r="261" spans="1:14" x14ac:dyDescent="0.2">
      <c r="A261" s="1" t="s">
        <v>579</v>
      </c>
      <c r="B261" s="1">
        <v>85.815668740417905</v>
      </c>
      <c r="C261" s="1">
        <v>89.978997613768897</v>
      </c>
      <c r="D261" s="1">
        <v>198.36515811712599</v>
      </c>
      <c r="E261" s="1">
        <v>227.84295565894399</v>
      </c>
      <c r="F261" s="1">
        <v>246.21559382270399</v>
      </c>
      <c r="G261" s="4">
        <v>1.3557022301971</v>
      </c>
      <c r="H261" s="3">
        <v>2.11129420524586E-11</v>
      </c>
      <c r="I261" s="1">
        <v>59.797110750920197</v>
      </c>
      <c r="J261" s="1">
        <v>46.136286281781999</v>
      </c>
      <c r="K261" s="1">
        <v>241.74882275193499</v>
      </c>
      <c r="L261" s="1">
        <v>223.877722678043</v>
      </c>
      <c r="M261" s="4">
        <v>2.13202827374396</v>
      </c>
      <c r="N261" s="3">
        <v>7.3952457314291897E-16</v>
      </c>
    </row>
    <row r="262" spans="1:14" x14ac:dyDescent="0.2">
      <c r="A262" s="1" t="s">
        <v>580</v>
      </c>
      <c r="B262" s="1">
        <v>116.400531119058</v>
      </c>
      <c r="C262" s="1">
        <v>97.525419099267495</v>
      </c>
      <c r="D262" s="1">
        <v>240.906167112308</v>
      </c>
      <c r="E262" s="1">
        <v>223.90628110207899</v>
      </c>
      <c r="F262" s="1">
        <v>238.025074028614</v>
      </c>
      <c r="G262" s="4">
        <v>1.1272071772177601</v>
      </c>
      <c r="H262" s="3">
        <v>2.76663291248481E-9</v>
      </c>
      <c r="I262" s="1">
        <v>41.194095613376597</v>
      </c>
      <c r="J262" s="1">
        <v>62.869591251768703</v>
      </c>
      <c r="K262" s="1">
        <v>131.80263795679099</v>
      </c>
      <c r="L262" s="1">
        <v>109.361295229173</v>
      </c>
      <c r="M262" s="4">
        <v>1.23704249394832</v>
      </c>
      <c r="N262" s="1">
        <v>1.3562353076067299E-4</v>
      </c>
    </row>
    <row r="263" spans="1:14" x14ac:dyDescent="0.2">
      <c r="A263" s="1" t="s">
        <v>581</v>
      </c>
      <c r="B263" s="1">
        <v>186.42376867015599</v>
      </c>
      <c r="C263" s="1">
        <v>140.64782758783099</v>
      </c>
      <c r="D263" s="1">
        <v>425.91008995182102</v>
      </c>
      <c r="E263" s="1">
        <v>457.154248596321</v>
      </c>
      <c r="F263" s="1">
        <v>489.59103913281098</v>
      </c>
      <c r="G263" s="4">
        <v>1.47551232043999</v>
      </c>
      <c r="H263" s="3">
        <v>1.13407774722394E-20</v>
      </c>
      <c r="I263" s="1">
        <v>109.792713933069</v>
      </c>
      <c r="J263" s="1">
        <v>103.94224890537301</v>
      </c>
      <c r="K263" s="1">
        <v>224.34726832392701</v>
      </c>
      <c r="L263" s="1">
        <v>270.53256349054499</v>
      </c>
      <c r="M263" s="4">
        <v>1.2139819052454499</v>
      </c>
      <c r="N263" s="3">
        <v>5.9842245835157297E-8</v>
      </c>
    </row>
    <row r="264" spans="1:14" x14ac:dyDescent="0.2">
      <c r="A264" s="1" t="s">
        <v>582</v>
      </c>
      <c r="B264" s="1">
        <v>10.9632423926928</v>
      </c>
      <c r="C264" s="1">
        <v>6.9683612732844997</v>
      </c>
      <c r="D264" s="1">
        <v>39.083705832839598</v>
      </c>
      <c r="E264" s="1">
        <v>27.072553258837601</v>
      </c>
      <c r="F264" s="1">
        <v>34.432153432659099</v>
      </c>
      <c r="G264" s="4">
        <v>1.9373059983570899</v>
      </c>
      <c r="H264" s="1">
        <v>4.1184016922128202E-4</v>
      </c>
      <c r="I264" s="1">
        <v>10.9641960148683</v>
      </c>
      <c r="J264" s="1">
        <v>2.0212095427260701</v>
      </c>
      <c r="K264" s="1">
        <v>20.274493668191401</v>
      </c>
      <c r="L264" s="1">
        <v>23.120528878789099</v>
      </c>
      <c r="M264" s="4">
        <v>1.75359207791734</v>
      </c>
      <c r="N264" s="1">
        <v>3.6866172410223698E-2</v>
      </c>
    </row>
    <row r="265" spans="1:14" x14ac:dyDescent="0.2">
      <c r="A265" s="1" t="s">
        <v>583</v>
      </c>
      <c r="B265" s="1">
        <v>111.57134232243099</v>
      </c>
      <c r="C265" s="1">
        <v>126.633044829048</v>
      </c>
      <c r="D265" s="1">
        <v>376.44380042253903</v>
      </c>
      <c r="E265" s="1">
        <v>322.32314502370002</v>
      </c>
      <c r="F265" s="1">
        <v>370.24346499035499</v>
      </c>
      <c r="G265" s="4">
        <v>1.58998345501867</v>
      </c>
      <c r="H265" s="3">
        <v>1.2144543445486699E-20</v>
      </c>
      <c r="I265" s="1">
        <v>71.4239952118849</v>
      </c>
      <c r="J265" s="1">
        <v>90.251363020837999</v>
      </c>
      <c r="K265" s="1">
        <v>245.70372148557399</v>
      </c>
      <c r="L265" s="1">
        <v>234.48109558997501</v>
      </c>
      <c r="M265" s="4">
        <v>1.5873138279118999</v>
      </c>
      <c r="N265" s="3">
        <v>2.6101537054098401E-11</v>
      </c>
    </row>
    <row r="266" spans="1:14" x14ac:dyDescent="0.2">
      <c r="A266" s="1" t="s">
        <v>584</v>
      </c>
      <c r="B266" s="1">
        <v>5.3291887966274301</v>
      </c>
      <c r="C266" s="1">
        <v>4.8122408488563302</v>
      </c>
      <c r="D266" s="1">
        <v>18.307864230541298</v>
      </c>
      <c r="E266" s="1">
        <v>18.215035505891699</v>
      </c>
      <c r="F266" s="1">
        <v>14.540891075583099</v>
      </c>
      <c r="G266" s="4">
        <v>1.85075371565755</v>
      </c>
      <c r="H266" s="1">
        <v>1.31527293739257E-2</v>
      </c>
      <c r="I266" s="1">
        <v>3.9880653382894198</v>
      </c>
      <c r="J266" s="1">
        <v>3.54241908545213</v>
      </c>
      <c r="K266" s="1">
        <v>32.139189869106303</v>
      </c>
      <c r="L266" s="1">
        <v>13.930939021781001</v>
      </c>
      <c r="M266" s="4">
        <v>2.7741904005243798</v>
      </c>
      <c r="N266" s="1">
        <v>3.84503633486152E-3</v>
      </c>
    </row>
    <row r="267" spans="1:14" x14ac:dyDescent="0.2">
      <c r="A267" s="1" t="s">
        <v>585</v>
      </c>
      <c r="B267" s="1">
        <v>20.6216199859476</v>
      </c>
      <c r="C267" s="1">
        <v>15.5928429709972</v>
      </c>
      <c r="D267" s="1">
        <v>53.923592691624002</v>
      </c>
      <c r="E267" s="1">
        <v>49.708431960810401</v>
      </c>
      <c r="F267" s="1">
        <v>27.4117078948676</v>
      </c>
      <c r="G267" s="4">
        <v>1.2895498588816601</v>
      </c>
      <c r="H267" s="1">
        <v>4.7015482625573602E-3</v>
      </c>
      <c r="I267" s="1">
        <v>12.1268844609647</v>
      </c>
      <c r="J267" s="1">
        <v>8.1060477136303408</v>
      </c>
      <c r="K267" s="1">
        <v>27.393311388740301</v>
      </c>
      <c r="L267" s="1">
        <v>24.5343119337135</v>
      </c>
      <c r="M267" s="4">
        <v>1.38452223343167</v>
      </c>
      <c r="N267" s="1">
        <v>4.3856738487178699E-2</v>
      </c>
    </row>
    <row r="268" spans="1:14" x14ac:dyDescent="0.2">
      <c r="A268" s="1" t="s">
        <v>586</v>
      </c>
      <c r="B268" s="1">
        <v>188.83836306846999</v>
      </c>
      <c r="C268" s="1">
        <v>221.502343503887</v>
      </c>
      <c r="D268" s="1">
        <v>850.33085411305603</v>
      </c>
      <c r="E268" s="1">
        <v>834.09083741612801</v>
      </c>
      <c r="F268" s="1">
        <v>852.31405858537505</v>
      </c>
      <c r="G268" s="4">
        <v>2.0530991194880399</v>
      </c>
      <c r="H268" s="3">
        <v>1.7875429007145201E-60</v>
      </c>
      <c r="I268" s="1">
        <v>121.419598394033</v>
      </c>
      <c r="J268" s="1">
        <v>145.01490655897601</v>
      </c>
      <c r="K268" s="1">
        <v>908.54474924335</v>
      </c>
      <c r="L268" s="1">
        <v>1025.49271482013</v>
      </c>
      <c r="M268" s="4">
        <v>2.8754881287604799</v>
      </c>
      <c r="N268" s="3">
        <v>1.10336236972392E-74</v>
      </c>
    </row>
    <row r="269" spans="1:14" x14ac:dyDescent="0.2">
      <c r="A269" s="1" t="s">
        <v>587</v>
      </c>
      <c r="B269" s="1">
        <v>10.158377593254899</v>
      </c>
      <c r="C269" s="1">
        <v>8.0464214854985805</v>
      </c>
      <c r="D269" s="1">
        <v>18.307864230541298</v>
      </c>
      <c r="E269" s="1">
        <v>34.945902372567303</v>
      </c>
      <c r="F269" s="1">
        <v>15.710965331881701</v>
      </c>
      <c r="G269" s="4">
        <v>1.38210905852999</v>
      </c>
      <c r="H269" s="1">
        <v>2.8155205737282901E-2</v>
      </c>
      <c r="I269" s="1">
        <v>13.289572907061199</v>
      </c>
      <c r="J269" s="1">
        <v>14.1908858845346</v>
      </c>
      <c r="K269" s="1">
        <v>66.942298725123194</v>
      </c>
      <c r="L269" s="1">
        <v>61.999562889207901</v>
      </c>
      <c r="M269" s="4">
        <v>2.2760030440963099</v>
      </c>
      <c r="N269" s="3">
        <v>6.19335113156704E-6</v>
      </c>
    </row>
    <row r="270" spans="1:14" x14ac:dyDescent="0.2">
      <c r="A270" s="1" t="s">
        <v>588</v>
      </c>
      <c r="B270" s="1">
        <v>51.206482364587998</v>
      </c>
      <c r="C270" s="1">
        <v>50.090769761847802</v>
      </c>
      <c r="D270" s="1">
        <v>115.261791707933</v>
      </c>
      <c r="E270" s="1">
        <v>159.93531955302601</v>
      </c>
      <c r="F270" s="1">
        <v>153.779727575115</v>
      </c>
      <c r="G270" s="4">
        <v>1.5042549487654699</v>
      </c>
      <c r="H270" s="3">
        <v>7.37052522721043E-9</v>
      </c>
      <c r="I270" s="1">
        <v>28.404522706315401</v>
      </c>
      <c r="J270" s="1">
        <v>35.4878194826995</v>
      </c>
      <c r="K270" s="1">
        <v>85.134832899859305</v>
      </c>
      <c r="L270" s="1">
        <v>88.154549405307904</v>
      </c>
      <c r="M270" s="4">
        <v>1.4649172735174401</v>
      </c>
      <c r="N270" s="1">
        <v>1.15337220740369E-4</v>
      </c>
    </row>
    <row r="271" spans="1:14" x14ac:dyDescent="0.2">
      <c r="A271" s="1" t="s">
        <v>589</v>
      </c>
      <c r="B271" s="1">
        <v>14.182701590444401</v>
      </c>
      <c r="C271" s="1">
        <v>9.1244816977126604</v>
      </c>
      <c r="D271" s="1">
        <v>46.008986366938998</v>
      </c>
      <c r="E271" s="1">
        <v>56.597612435323903</v>
      </c>
      <c r="F271" s="1">
        <v>62.513935583825301</v>
      </c>
      <c r="G271" s="4">
        <v>2.2601937273992099</v>
      </c>
      <c r="H271" s="3">
        <v>6.1308040892616497E-7</v>
      </c>
      <c r="I271" s="1">
        <v>9.8015075687717896</v>
      </c>
      <c r="J271" s="1">
        <v>11.148466799082501</v>
      </c>
      <c r="K271" s="1">
        <v>32.930169615833897</v>
      </c>
      <c r="L271" s="1">
        <v>37.2583594280323</v>
      </c>
      <c r="M271" s="4">
        <v>1.80208274529348</v>
      </c>
      <c r="N271" s="1">
        <v>4.1809710542764699E-3</v>
      </c>
    </row>
    <row r="272" spans="1:14" x14ac:dyDescent="0.2">
      <c r="A272" s="1" t="s">
        <v>590</v>
      </c>
      <c r="B272" s="1">
        <v>7.7437831949411402</v>
      </c>
      <c r="C272" s="1">
        <v>5.8903010610704101</v>
      </c>
      <c r="D272" s="1">
        <v>38.094380042253903</v>
      </c>
      <c r="E272" s="1">
        <v>19.199204145107998</v>
      </c>
      <c r="F272" s="1">
        <v>40.282524714152103</v>
      </c>
      <c r="G272" s="4">
        <v>2.32019532914097</v>
      </c>
      <c r="H272" s="1">
        <v>1.5161151911790801E-4</v>
      </c>
      <c r="I272" s="1">
        <v>21.4283920297365</v>
      </c>
      <c r="J272" s="1">
        <v>29.402981311795301</v>
      </c>
      <c r="K272" s="1">
        <v>74.852096192399699</v>
      </c>
      <c r="L272" s="1">
        <v>88.154549405307904</v>
      </c>
      <c r="M272" s="4">
        <v>1.7180997373418501</v>
      </c>
      <c r="N272" s="3">
        <v>3.1247956805961203E-5</v>
      </c>
    </row>
    <row r="273" spans="1:14" x14ac:dyDescent="0.2">
      <c r="A273" s="1" t="s">
        <v>591</v>
      </c>
      <c r="B273" s="1">
        <v>65.694048754470302</v>
      </c>
      <c r="C273" s="1">
        <v>80.276455703842103</v>
      </c>
      <c r="D273" s="1">
        <v>222.108977091181</v>
      </c>
      <c r="E273" s="1">
        <v>197.333727843242</v>
      </c>
      <c r="F273" s="1">
        <v>229.83455423452401</v>
      </c>
      <c r="G273" s="4">
        <v>1.5830111855273199</v>
      </c>
      <c r="H273" s="3">
        <v>7.4400934833042896E-14</v>
      </c>
      <c r="I273" s="1">
        <v>29.567211152411801</v>
      </c>
      <c r="J273" s="1">
        <v>24.839352683617101</v>
      </c>
      <c r="K273" s="1">
        <v>215.64649110992301</v>
      </c>
      <c r="L273" s="1">
        <v>166.619508953608</v>
      </c>
      <c r="M273" s="4">
        <v>2.82339590588255</v>
      </c>
      <c r="N273" s="3">
        <v>3.2878820452400501E-17</v>
      </c>
    </row>
    <row r="274" spans="1:14" x14ac:dyDescent="0.2">
      <c r="A274" s="1" t="s">
        <v>592</v>
      </c>
      <c r="B274" s="1">
        <v>51.206482364587998</v>
      </c>
      <c r="C274" s="1">
        <v>49.012709549633698</v>
      </c>
      <c r="D274" s="1">
        <v>263.66066029577797</v>
      </c>
      <c r="E274" s="1">
        <v>265.24136394916002</v>
      </c>
      <c r="F274" s="1">
        <v>276.63752448646801</v>
      </c>
      <c r="G274" s="4">
        <v>2.43032437190812</v>
      </c>
      <c r="H274" s="3">
        <v>3.0334847485286499E-30</v>
      </c>
      <c r="I274" s="1">
        <v>31.8925880446048</v>
      </c>
      <c r="J274" s="1">
        <v>24.839352683617101</v>
      </c>
      <c r="K274" s="1">
        <v>187.17122022772699</v>
      </c>
      <c r="L274" s="1">
        <v>190.65382088732099</v>
      </c>
      <c r="M274" s="4">
        <v>2.74143887781613</v>
      </c>
      <c r="N274" s="3">
        <v>2.1799735021475601E-17</v>
      </c>
    </row>
    <row r="275" spans="1:14" x14ac:dyDescent="0.2">
      <c r="A275" s="1" t="s">
        <v>593</v>
      </c>
      <c r="B275" s="1">
        <v>293.47078699539702</v>
      </c>
      <c r="C275" s="1">
        <v>291.57625729780199</v>
      </c>
      <c r="D275" s="1">
        <v>1777.32911989179</v>
      </c>
      <c r="E275" s="1">
        <v>1565.3281363537701</v>
      </c>
      <c r="F275" s="1">
        <v>1764.9719784982799</v>
      </c>
      <c r="G275" s="4">
        <v>2.54244088743084</v>
      </c>
      <c r="H275" s="3">
        <v>1.2620088079822499E-123</v>
      </c>
      <c r="I275" s="1">
        <v>206.295854959076</v>
      </c>
      <c r="J275" s="1">
        <v>193.69361192621099</v>
      </c>
      <c r="K275" s="1">
        <v>759.04957711182306</v>
      </c>
      <c r="L275" s="1">
        <v>797.87364297731699</v>
      </c>
      <c r="M275" s="4">
        <v>1.96045615018835</v>
      </c>
      <c r="N275" s="3">
        <v>4.3377350576031499E-42</v>
      </c>
    </row>
    <row r="276" spans="1:14" x14ac:dyDescent="0.2">
      <c r="A276" s="1" t="s">
        <v>594</v>
      </c>
      <c r="B276" s="1">
        <v>62.474589556718698</v>
      </c>
      <c r="C276" s="1">
        <v>73.808094430557603</v>
      </c>
      <c r="D276" s="1">
        <v>194.40785495478301</v>
      </c>
      <c r="E276" s="1">
        <v>131.394429015756</v>
      </c>
      <c r="F276" s="1">
        <v>170.16076716329599</v>
      </c>
      <c r="G276" s="4">
        <v>1.2908795965739399</v>
      </c>
      <c r="H276" s="3">
        <v>1.1774287361282801E-7</v>
      </c>
      <c r="I276" s="1">
        <v>44.682160951665999</v>
      </c>
      <c r="J276" s="1">
        <v>43.093867196329903</v>
      </c>
      <c r="K276" s="1">
        <v>106.491286061506</v>
      </c>
      <c r="L276" s="1">
        <v>95.930356207391597</v>
      </c>
      <c r="M276" s="4">
        <v>1.2124746068143399</v>
      </c>
      <c r="N276" s="1">
        <v>3.2088610522322699E-4</v>
      </c>
    </row>
    <row r="277" spans="1:14" x14ac:dyDescent="0.2">
      <c r="A277" s="1" t="s">
        <v>595</v>
      </c>
      <c r="B277" s="1">
        <v>57.645400760091199</v>
      </c>
      <c r="C277" s="1">
        <v>54.403010610704101</v>
      </c>
      <c r="D277" s="1">
        <v>138.01628489140299</v>
      </c>
      <c r="E277" s="1">
        <v>136.315272211837</v>
      </c>
      <c r="F277" s="1">
        <v>122.187722655054</v>
      </c>
      <c r="G277" s="4">
        <v>1.2447832754355601</v>
      </c>
      <c r="H277" s="3">
        <v>5.3549260601863596E-7</v>
      </c>
      <c r="I277" s="1">
        <v>79.562814334560201</v>
      </c>
      <c r="J277" s="1">
        <v>65.912010337220906</v>
      </c>
      <c r="K277" s="1">
        <v>155.532030358621</v>
      </c>
      <c r="L277" s="1">
        <v>151.774786876902</v>
      </c>
      <c r="M277" s="4">
        <v>1.0759804712793699</v>
      </c>
      <c r="N277" s="3">
        <v>6.7518455438996005E-5</v>
      </c>
    </row>
    <row r="278" spans="1:14" x14ac:dyDescent="0.2">
      <c r="A278" s="1" t="s">
        <v>596</v>
      </c>
      <c r="B278" s="1">
        <v>8821.0133370399999</v>
      </c>
      <c r="C278" s="1">
        <v>8485.9119303370499</v>
      </c>
      <c r="D278" s="1">
        <v>17568.9473892196</v>
      </c>
      <c r="E278" s="1">
        <v>18303.084183503801</v>
      </c>
      <c r="F278" s="1">
        <v>17690.852680978402</v>
      </c>
      <c r="G278" s="4">
        <v>1.0447889577596099</v>
      </c>
      <c r="H278" s="3">
        <v>6.8711391105407393E-64</v>
      </c>
      <c r="I278" s="1">
        <v>5665.1181093820196</v>
      </c>
      <c r="J278" s="1">
        <v>5542.2663641510599</v>
      </c>
      <c r="K278" s="1">
        <v>12947.256494438299</v>
      </c>
      <c r="L278" s="1">
        <v>13652.6960698767</v>
      </c>
      <c r="M278" s="4">
        <v>1.2468139073606199</v>
      </c>
      <c r="N278" s="3">
        <v>1.0277019306682799E-111</v>
      </c>
    </row>
    <row r="279" spans="1:14" x14ac:dyDescent="0.2">
      <c r="A279" s="1" t="s">
        <v>597</v>
      </c>
      <c r="B279" s="1">
        <v>96.278911133110697</v>
      </c>
      <c r="C279" s="1">
        <v>93.213178250411104</v>
      </c>
      <c r="D279" s="1">
        <v>219.140999719424</v>
      </c>
      <c r="E279" s="1">
        <v>237.68464205110601</v>
      </c>
      <c r="F279" s="1">
        <v>236.85499977231501</v>
      </c>
      <c r="G279" s="4">
        <v>1.289757312378</v>
      </c>
      <c r="H279" s="3">
        <v>1.98774652798087E-11</v>
      </c>
      <c r="I279" s="1">
        <v>42.3567840594731</v>
      </c>
      <c r="J279" s="1">
        <v>32.445400397247397</v>
      </c>
      <c r="K279" s="1">
        <v>88.298751886769907</v>
      </c>
      <c r="L279" s="1">
        <v>95.930356207391597</v>
      </c>
      <c r="M279" s="4">
        <v>1.3003715842928301</v>
      </c>
      <c r="N279" s="1">
        <v>3.1805632600185999E-4</v>
      </c>
    </row>
    <row r="280" spans="1:14" x14ac:dyDescent="0.2">
      <c r="A280" s="1" t="s">
        <v>598</v>
      </c>
      <c r="B280" s="1">
        <v>4.5243239971895202</v>
      </c>
      <c r="C280" s="1">
        <v>1.5780602122140801</v>
      </c>
      <c r="D280" s="1">
        <v>15.339886858784499</v>
      </c>
      <c r="E280" s="1">
        <v>13.2941923098107</v>
      </c>
      <c r="F280" s="1">
        <v>12.2007425629859</v>
      </c>
      <c r="G280" s="4">
        <v>2.2939274721963501</v>
      </c>
      <c r="H280" s="1">
        <v>1.21645013456292E-2</v>
      </c>
      <c r="I280" s="1">
        <v>1.6626884460964699</v>
      </c>
      <c r="J280" s="1">
        <v>5.0636286281781997</v>
      </c>
      <c r="K280" s="1">
        <v>13.1556759476425</v>
      </c>
      <c r="L280" s="1">
        <v>13.224047494318899</v>
      </c>
      <c r="M280" s="4">
        <v>2.21785063620597</v>
      </c>
      <c r="N280" s="1">
        <v>4.8464989029838298E-2</v>
      </c>
    </row>
    <row r="281" spans="1:14" x14ac:dyDescent="0.2">
      <c r="A281" s="1" t="s">
        <v>599</v>
      </c>
      <c r="B281" s="1">
        <v>140.54647510219499</v>
      </c>
      <c r="C281" s="1">
        <v>144.96006843668701</v>
      </c>
      <c r="D281" s="1">
        <v>303.23369191920301</v>
      </c>
      <c r="E281" s="1">
        <v>369.56323970607798</v>
      </c>
      <c r="F281" s="1">
        <v>351.52227688957697</v>
      </c>
      <c r="G281" s="4">
        <v>1.2617912843338901</v>
      </c>
      <c r="H281" s="3">
        <v>4.7461641606894703E-14</v>
      </c>
      <c r="I281" s="1">
        <v>60.959799197016601</v>
      </c>
      <c r="J281" s="1">
        <v>73.518058050851195</v>
      </c>
      <c r="K281" s="1">
        <v>166.60574681280801</v>
      </c>
      <c r="L281" s="1">
        <v>141.17141396496999</v>
      </c>
      <c r="M281" s="4">
        <v>1.20761727284097</v>
      </c>
      <c r="N281" s="3">
        <v>1.54638114829158E-5</v>
      </c>
    </row>
    <row r="282" spans="1:14" x14ac:dyDescent="0.2">
      <c r="A282" s="1" t="s">
        <v>600</v>
      </c>
      <c r="B282" s="1">
        <v>405.34699411726598</v>
      </c>
      <c r="C282" s="1">
        <v>378.89913448714299</v>
      </c>
      <c r="D282" s="1">
        <v>1171.8617360533899</v>
      </c>
      <c r="E282" s="1">
        <v>1196.26489664769</v>
      </c>
      <c r="F282" s="1">
        <v>1144.83262266002</v>
      </c>
      <c r="G282" s="4">
        <v>1.57739229113869</v>
      </c>
      <c r="H282" s="3">
        <v>1.7437354663383401E-52</v>
      </c>
      <c r="I282" s="1">
        <v>213.271985635655</v>
      </c>
      <c r="J282" s="1">
        <v>253.02078409252701</v>
      </c>
      <c r="K282" s="1">
        <v>834.98363279767796</v>
      </c>
      <c r="L282" s="1">
        <v>824.73552102087899</v>
      </c>
      <c r="M282" s="4">
        <v>1.84186675892746</v>
      </c>
      <c r="N282" s="3">
        <v>1.20372527617912E-39</v>
      </c>
    </row>
    <row r="283" spans="1:14" x14ac:dyDescent="0.2">
      <c r="A283" s="1" t="s">
        <v>601</v>
      </c>
      <c r="B283" s="1">
        <v>41.5481047713332</v>
      </c>
      <c r="C283" s="1">
        <v>36.075987003064697</v>
      </c>
      <c r="D283" s="1">
        <v>94.485950105634899</v>
      </c>
      <c r="E283" s="1">
        <v>87.106840251026298</v>
      </c>
      <c r="F283" s="1">
        <v>95.276014760185902</v>
      </c>
      <c r="G283" s="4">
        <v>1.2532088637241701</v>
      </c>
      <c r="H283" s="3">
        <v>2.1466209511841301E-5</v>
      </c>
      <c r="I283" s="1">
        <v>60.959799197016601</v>
      </c>
      <c r="J283" s="1">
        <v>38.530238568151702</v>
      </c>
      <c r="K283" s="1">
        <v>95.417569607318796</v>
      </c>
      <c r="L283" s="1">
        <v>124.20601730587801</v>
      </c>
      <c r="M283" s="4">
        <v>1.1340856055847499</v>
      </c>
      <c r="N283" s="1">
        <v>8.3648404009778899E-4</v>
      </c>
    </row>
    <row r="284" spans="1:14" x14ac:dyDescent="0.2">
      <c r="A284" s="1" t="s">
        <v>602</v>
      </c>
      <c r="B284" s="1">
        <v>94.669181534234895</v>
      </c>
      <c r="C284" s="1">
        <v>79.198395491628006</v>
      </c>
      <c r="D284" s="1">
        <v>227.055606044109</v>
      </c>
      <c r="E284" s="1">
        <v>161.90365683145799</v>
      </c>
      <c r="F284" s="1">
        <v>206.43306910855199</v>
      </c>
      <c r="G284" s="4">
        <v>1.1880865791850099</v>
      </c>
      <c r="H284" s="3">
        <v>7.1694720941738799E-8</v>
      </c>
      <c r="I284" s="1">
        <v>74.912060550174303</v>
      </c>
      <c r="J284" s="1">
        <v>113.069506161729</v>
      </c>
      <c r="K284" s="1">
        <v>266.26919490049301</v>
      </c>
      <c r="L284" s="1">
        <v>283.25661098486398</v>
      </c>
      <c r="M284" s="4">
        <v>1.5710503182771101</v>
      </c>
      <c r="N284" s="3">
        <v>1.3340246991802E-11</v>
      </c>
    </row>
    <row r="285" spans="1:14" x14ac:dyDescent="0.2">
      <c r="A285" s="1" t="s">
        <v>603</v>
      </c>
      <c r="B285" s="1">
        <v>239.54484543305799</v>
      </c>
      <c r="C285" s="1">
        <v>240.90742732374</v>
      </c>
      <c r="D285" s="1">
        <v>542.65053324092503</v>
      </c>
      <c r="E285" s="1">
        <v>495.53682552575299</v>
      </c>
      <c r="F285" s="1">
        <v>520.01296979657502</v>
      </c>
      <c r="G285" s="4">
        <v>1.1142356196768901</v>
      </c>
      <c r="H285" s="3">
        <v>5.8983331151747599E-17</v>
      </c>
      <c r="I285" s="1">
        <v>174.903266914471</v>
      </c>
      <c r="J285" s="1">
        <v>155.663373358059</v>
      </c>
      <c r="K285" s="1">
        <v>350.90402780035203</v>
      </c>
      <c r="L285" s="1">
        <v>430.29004869699298</v>
      </c>
      <c r="M285" s="4">
        <v>1.2398279397399199</v>
      </c>
      <c r="N285" s="3">
        <v>3.0486741341383399E-11</v>
      </c>
    </row>
    <row r="286" spans="1:14" x14ac:dyDescent="0.2">
      <c r="A286" s="1" t="s">
        <v>604</v>
      </c>
      <c r="B286" s="1">
        <v>3.71945919775162</v>
      </c>
      <c r="C286" s="1">
        <v>3.7341806366422499</v>
      </c>
      <c r="D286" s="1">
        <v>8.4146063246850407</v>
      </c>
      <c r="E286" s="1">
        <v>17.230866866675498</v>
      </c>
      <c r="F286" s="1">
        <v>13.370816819284499</v>
      </c>
      <c r="G286" s="4">
        <v>1.9542290734448</v>
      </c>
      <c r="H286" s="1">
        <v>2.7389052224815798E-2</v>
      </c>
      <c r="I286" s="1">
        <v>1.6626884460964699</v>
      </c>
      <c r="J286" s="1">
        <v>3.54241908545213</v>
      </c>
      <c r="K286" s="1">
        <v>9.9917569607318804</v>
      </c>
      <c r="L286" s="1">
        <v>14.637830549243199</v>
      </c>
      <c r="M286" s="4">
        <v>2.5491583533985498</v>
      </c>
      <c r="N286" s="1">
        <v>3.84679283497577E-2</v>
      </c>
    </row>
    <row r="287" spans="1:14" x14ac:dyDescent="0.2">
      <c r="A287" s="1" t="s">
        <v>605</v>
      </c>
      <c r="B287" s="1">
        <v>240.34971023249599</v>
      </c>
      <c r="C287" s="1">
        <v>193.47277798632101</v>
      </c>
      <c r="D287" s="1">
        <v>769.20613928503496</v>
      </c>
      <c r="E287" s="1">
        <v>932.50770133774904</v>
      </c>
      <c r="F287" s="1">
        <v>725.94603890512701</v>
      </c>
      <c r="G287" s="4">
        <v>1.89557986247861</v>
      </c>
      <c r="H287" s="3">
        <v>1.6613494820256201E-39</v>
      </c>
      <c r="I287" s="1">
        <v>119.09422150184</v>
      </c>
      <c r="J287" s="1">
        <v>125.23918250353699</v>
      </c>
      <c r="K287" s="1">
        <v>328.75659489197801</v>
      </c>
      <c r="L287" s="1">
        <v>365.96291969793702</v>
      </c>
      <c r="M287" s="4">
        <v>1.51441403600452</v>
      </c>
      <c r="N287" s="3">
        <v>1.30467223908334E-14</v>
      </c>
    </row>
    <row r="288" spans="1:14" x14ac:dyDescent="0.2">
      <c r="A288" s="1" t="s">
        <v>606</v>
      </c>
      <c r="B288" s="1">
        <v>253.22754702350201</v>
      </c>
      <c r="C288" s="1">
        <v>201.01919947181901</v>
      </c>
      <c r="D288" s="1">
        <v>587.17019381727903</v>
      </c>
      <c r="E288" s="1">
        <v>602.81120720031902</v>
      </c>
      <c r="F288" s="1">
        <v>605.42839050637201</v>
      </c>
      <c r="G288" s="4">
        <v>1.3911143621675599</v>
      </c>
      <c r="H288" s="3">
        <v>2.0424615784970399E-24</v>
      </c>
      <c r="I288" s="1">
        <v>166.76444779179599</v>
      </c>
      <c r="J288" s="1">
        <v>151.099744729881</v>
      </c>
      <c r="K288" s="1">
        <v>494.86234170478599</v>
      </c>
      <c r="L288" s="1">
        <v>541.97891003601501</v>
      </c>
      <c r="M288" s="4">
        <v>1.7047199632804</v>
      </c>
      <c r="N288" s="3">
        <v>5.1416095711112003E-24</v>
      </c>
    </row>
    <row r="289" spans="1:14" x14ac:dyDescent="0.2">
      <c r="A289" s="1" t="s">
        <v>607</v>
      </c>
      <c r="B289" s="1">
        <v>47.987023166836401</v>
      </c>
      <c r="C289" s="1">
        <v>36.075987003064697</v>
      </c>
      <c r="D289" s="1">
        <v>121.197746451447</v>
      </c>
      <c r="E289" s="1">
        <v>108.758550313783</v>
      </c>
      <c r="F289" s="1">
        <v>115.167277117262</v>
      </c>
      <c r="G289" s="4">
        <v>1.45002685877527</v>
      </c>
      <c r="H289" s="3">
        <v>1.6441069509363E-7</v>
      </c>
      <c r="I289" s="1">
        <v>20.2657035836401</v>
      </c>
      <c r="J289" s="1">
        <v>23.318143140890999</v>
      </c>
      <c r="K289" s="1">
        <v>44.794865816748803</v>
      </c>
      <c r="L289" s="1">
        <v>52.809973032199899</v>
      </c>
      <c r="M289" s="4">
        <v>1.1894014387523799</v>
      </c>
      <c r="N289" s="1">
        <v>1.37682032199301E-2</v>
      </c>
    </row>
    <row r="290" spans="1:14" x14ac:dyDescent="0.2">
      <c r="A290" s="1" t="s">
        <v>608</v>
      </c>
      <c r="B290" s="1">
        <v>441.565910091972</v>
      </c>
      <c r="C290" s="1">
        <v>477.00261379862502</v>
      </c>
      <c r="D290" s="1">
        <v>1179.77634237807</v>
      </c>
      <c r="E290" s="1">
        <v>898.06179896518199</v>
      </c>
      <c r="F290" s="1">
        <v>1150.68299394152</v>
      </c>
      <c r="G290" s="4">
        <v>1.23038308993875</v>
      </c>
      <c r="H290" s="3">
        <v>1.89349926495735E-22</v>
      </c>
      <c r="I290" s="1">
        <v>341.16771470626702</v>
      </c>
      <c r="J290" s="1">
        <v>354.94182345517402</v>
      </c>
      <c r="K290" s="1">
        <v>798.59856444820605</v>
      </c>
      <c r="L290" s="1">
        <v>860.78698892144905</v>
      </c>
      <c r="M290" s="4">
        <v>1.2565000676876801</v>
      </c>
      <c r="N290" s="3">
        <v>4.55633836784442E-23</v>
      </c>
    </row>
    <row r="291" spans="1:14" x14ac:dyDescent="0.2">
      <c r="A291" s="1" t="s">
        <v>609</v>
      </c>
      <c r="B291" s="1">
        <v>31.889727178078299</v>
      </c>
      <c r="C291" s="1">
        <v>27.4515053053521</v>
      </c>
      <c r="D291" s="1">
        <v>131.09100435730301</v>
      </c>
      <c r="E291" s="1">
        <v>97.932695282404595</v>
      </c>
      <c r="F291" s="1">
        <v>84.745346453498598</v>
      </c>
      <c r="G291" s="4">
        <v>1.83111804210016</v>
      </c>
      <c r="H291" s="3">
        <v>1.0646695512896799E-8</v>
      </c>
      <c r="I291" s="1">
        <v>13.289572907061199</v>
      </c>
      <c r="J291" s="1">
        <v>21.796933598164902</v>
      </c>
      <c r="K291" s="1">
        <v>42.421926576565802</v>
      </c>
      <c r="L291" s="1">
        <v>57.051322196972798</v>
      </c>
      <c r="M291" s="4">
        <v>1.5562275736981099</v>
      </c>
      <c r="N291" s="1">
        <v>2.7844530091268999E-3</v>
      </c>
    </row>
    <row r="292" spans="1:14" x14ac:dyDescent="0.2">
      <c r="A292" s="1" t="s">
        <v>610</v>
      </c>
      <c r="B292" s="1">
        <v>36.718915974705702</v>
      </c>
      <c r="C292" s="1">
        <v>15.5928429709972</v>
      </c>
      <c r="D292" s="1">
        <v>142.96291384433101</v>
      </c>
      <c r="E292" s="1">
        <v>119.584405345161</v>
      </c>
      <c r="F292" s="1">
        <v>146.759282037324</v>
      </c>
      <c r="G292" s="4">
        <v>2.3606062030036501</v>
      </c>
      <c r="H292" s="3">
        <v>8.5768066781204895E-14</v>
      </c>
      <c r="I292" s="1">
        <v>13.289572907061199</v>
      </c>
      <c r="J292" s="1">
        <v>17.233304969986701</v>
      </c>
      <c r="K292" s="1">
        <v>43.212906323293502</v>
      </c>
      <c r="L292" s="1">
        <v>55.637539142048503</v>
      </c>
      <c r="M292" s="4">
        <v>1.7440053227383701</v>
      </c>
      <c r="N292" s="1">
        <v>1.0120942393255501E-3</v>
      </c>
    </row>
    <row r="293" spans="1:14" x14ac:dyDescent="0.2">
      <c r="A293" s="1" t="s">
        <v>611</v>
      </c>
      <c r="B293" s="1">
        <v>2.10972959887581</v>
      </c>
      <c r="C293" s="1">
        <v>2.65612042442817</v>
      </c>
      <c r="D293" s="1">
        <v>13.361235277613201</v>
      </c>
      <c r="E293" s="1">
        <v>17.230866866675498</v>
      </c>
      <c r="F293" s="1">
        <v>13.370816819284499</v>
      </c>
      <c r="G293" s="4">
        <v>2.93335407254476</v>
      </c>
      <c r="H293" s="1">
        <v>2.7614406779733298E-3</v>
      </c>
      <c r="I293" s="1">
        <v>1.6626884460964699</v>
      </c>
      <c r="J293" s="1">
        <v>0.5</v>
      </c>
      <c r="K293" s="1">
        <v>11.573716454187201</v>
      </c>
      <c r="L293" s="1">
        <v>11.810264439394601</v>
      </c>
      <c r="M293" s="4">
        <v>4.0927864453848501</v>
      </c>
      <c r="N293" s="1">
        <v>1.6927535239415599E-2</v>
      </c>
    </row>
    <row r="294" spans="1:14" x14ac:dyDescent="0.2">
      <c r="A294" s="1" t="s">
        <v>612</v>
      </c>
      <c r="B294" s="1">
        <v>33.499456776954098</v>
      </c>
      <c r="C294" s="1">
        <v>20.983144032067599</v>
      </c>
      <c r="D294" s="1">
        <v>52.934266901038399</v>
      </c>
      <c r="E294" s="1">
        <v>55.613443796107703</v>
      </c>
      <c r="F294" s="1">
        <v>63.684009840123899</v>
      </c>
      <c r="G294" s="4">
        <v>1.0677556764065299</v>
      </c>
      <c r="H294" s="1">
        <v>4.1514889205751899E-3</v>
      </c>
      <c r="I294" s="1">
        <v>10.9641960148683</v>
      </c>
      <c r="J294" s="1">
        <v>5.0636286281781997</v>
      </c>
      <c r="K294" s="1">
        <v>33.721149362561597</v>
      </c>
      <c r="L294" s="1">
        <v>38.672142482956701</v>
      </c>
      <c r="M294" s="4">
        <v>2.2053588276579998</v>
      </c>
      <c r="N294" s="1">
        <v>1.09116892043788E-3</v>
      </c>
    </row>
    <row r="295" spans="1:14" x14ac:dyDescent="0.2">
      <c r="A295" s="1" t="s">
        <v>613</v>
      </c>
      <c r="B295" s="1">
        <v>2.9145943983137101</v>
      </c>
      <c r="C295" s="1">
        <v>4.8122408488563302</v>
      </c>
      <c r="D295" s="1">
        <v>25.233144764640802</v>
      </c>
      <c r="E295" s="1">
        <v>37.898408290215897</v>
      </c>
      <c r="F295" s="1">
        <v>33.262079176360601</v>
      </c>
      <c r="G295" s="4">
        <v>3.2761425287853898</v>
      </c>
      <c r="H295" s="3">
        <v>4.4620362312872996E-6</v>
      </c>
      <c r="I295" s="1">
        <v>0.5</v>
      </c>
      <c r="J295" s="1">
        <v>2.0212095427260701</v>
      </c>
      <c r="K295" s="1">
        <v>15.528615187825499</v>
      </c>
      <c r="L295" s="1">
        <v>18.8791797140162</v>
      </c>
      <c r="M295" s="4">
        <v>4.6432181306746703</v>
      </c>
      <c r="N295" s="1">
        <v>4.0504661122601803E-3</v>
      </c>
    </row>
    <row r="296" spans="1:14" x14ac:dyDescent="0.2">
      <c r="A296" s="1" t="s">
        <v>614</v>
      </c>
      <c r="B296" s="1">
        <v>19.816755186509699</v>
      </c>
      <c r="C296" s="1">
        <v>29.607625729780199</v>
      </c>
      <c r="D296" s="1">
        <v>115.261791707933</v>
      </c>
      <c r="E296" s="1">
        <v>94.980189364756001</v>
      </c>
      <c r="F296" s="1">
        <v>106.976757323172</v>
      </c>
      <c r="G296" s="4">
        <v>2.1428416879153702</v>
      </c>
      <c r="H296" s="3">
        <v>3.5929022364897302E-11</v>
      </c>
      <c r="I296" s="1">
        <v>8.6388191226753204</v>
      </c>
      <c r="J296" s="1">
        <v>18.754514512712799</v>
      </c>
      <c r="K296" s="1">
        <v>45.585845563476397</v>
      </c>
      <c r="L296" s="1">
        <v>54.223756087124201</v>
      </c>
      <c r="M296" s="4">
        <v>1.94591449150917</v>
      </c>
      <c r="N296" s="1">
        <v>4.6730660402747101E-4</v>
      </c>
    </row>
    <row r="297" spans="1:14" x14ac:dyDescent="0.2">
      <c r="A297" s="1" t="s">
        <v>615</v>
      </c>
      <c r="B297" s="1">
        <v>6.9389183955032401</v>
      </c>
      <c r="C297" s="1">
        <v>5.8903010610704101</v>
      </c>
      <c r="D297" s="1">
        <v>47.987637948110198</v>
      </c>
      <c r="E297" s="1">
        <v>62.502624270621098</v>
      </c>
      <c r="F297" s="1">
        <v>49.643118764540802</v>
      </c>
      <c r="G297" s="4">
        <v>3.1486790317505302</v>
      </c>
      <c r="H297" s="3">
        <v>4.5766035874416302E-9</v>
      </c>
      <c r="I297" s="1">
        <v>0.5</v>
      </c>
      <c r="J297" s="1">
        <v>2.0212095427260701</v>
      </c>
      <c r="K297" s="1">
        <v>42.421926576565802</v>
      </c>
      <c r="L297" s="1">
        <v>20.999854296402599</v>
      </c>
      <c r="M297" s="4">
        <v>5.5462696188853</v>
      </c>
      <c r="N297" s="1">
        <v>3.0122641183763998E-4</v>
      </c>
    </row>
    <row r="298" spans="1:14" x14ac:dyDescent="0.2">
      <c r="A298" s="1" t="s">
        <v>616</v>
      </c>
      <c r="B298" s="1">
        <v>113.18107192130699</v>
      </c>
      <c r="C298" s="1">
        <v>77.042275067199895</v>
      </c>
      <c r="D298" s="1">
        <v>458.55784104114701</v>
      </c>
      <c r="E298" s="1">
        <v>451.24923676102298</v>
      </c>
      <c r="F298" s="1">
        <v>439.277846111972</v>
      </c>
      <c r="G298" s="4">
        <v>2.2285253345318101</v>
      </c>
      <c r="H298" s="3">
        <v>1.11485578450813E-37</v>
      </c>
      <c r="I298" s="1">
        <v>58.634422304823701</v>
      </c>
      <c r="J298" s="1">
        <v>47.657495824508104</v>
      </c>
      <c r="K298" s="1">
        <v>115.98304302223799</v>
      </c>
      <c r="L298" s="1">
        <v>109.361295229173</v>
      </c>
      <c r="M298" s="4">
        <v>1.08200305458187</v>
      </c>
      <c r="N298" s="1">
        <v>5.8528698648232797E-4</v>
      </c>
    </row>
    <row r="299" spans="1:14" x14ac:dyDescent="0.2">
      <c r="A299" s="1" t="s">
        <v>617</v>
      </c>
      <c r="B299" s="1">
        <v>1033.9464024782701</v>
      </c>
      <c r="C299" s="1">
        <v>937.33432441403795</v>
      </c>
      <c r="D299" s="1">
        <v>3749.05542052895</v>
      </c>
      <c r="E299" s="1">
        <v>4811.1163084888303</v>
      </c>
      <c r="F299" s="1">
        <v>3626.5601202693301</v>
      </c>
      <c r="G299" s="4">
        <v>2.0427292243883901</v>
      </c>
      <c r="H299" s="3">
        <v>9.4611261474450402E-76</v>
      </c>
      <c r="I299" s="1">
        <v>788.80276645340905</v>
      </c>
      <c r="J299" s="1">
        <v>721.55332325215602</v>
      </c>
      <c r="K299" s="1">
        <v>1843.4828098754399</v>
      </c>
      <c r="L299" s="1">
        <v>1923.2449546970799</v>
      </c>
      <c r="M299" s="4">
        <v>1.31604064540504</v>
      </c>
      <c r="N299" s="3">
        <v>1.0724648264158299E-45</v>
      </c>
    </row>
    <row r="300" spans="1:14" x14ac:dyDescent="0.2">
      <c r="A300" s="1" t="s">
        <v>618</v>
      </c>
      <c r="B300" s="1">
        <v>423.85888450433799</v>
      </c>
      <c r="C300" s="1">
        <v>396.14809788256798</v>
      </c>
      <c r="D300" s="1">
        <v>1001.69770007266</v>
      </c>
      <c r="E300" s="1">
        <v>816.37580191023699</v>
      </c>
      <c r="F300" s="1">
        <v>1013.78430595458</v>
      </c>
      <c r="G300" s="4">
        <v>1.20139126461805</v>
      </c>
      <c r="H300" s="3">
        <v>9.2943646761313999E-23</v>
      </c>
      <c r="I300" s="1">
        <v>248.152639018549</v>
      </c>
      <c r="J300" s="1">
        <v>265.19046043433599</v>
      </c>
      <c r="K300" s="1">
        <v>794.64366571456696</v>
      </c>
      <c r="L300" s="1">
        <v>749.09812758242799</v>
      </c>
      <c r="M300" s="4">
        <v>1.5929815786163799</v>
      </c>
      <c r="N300" s="3">
        <v>4.0323369032670203E-31</v>
      </c>
    </row>
    <row r="301" spans="1:14" x14ac:dyDescent="0.2">
      <c r="A301" s="1" t="s">
        <v>619</v>
      </c>
      <c r="B301" s="1">
        <v>25.450808782575098</v>
      </c>
      <c r="C301" s="1">
        <v>24.2173246687098</v>
      </c>
      <c r="D301" s="1">
        <v>99.432579058562993</v>
      </c>
      <c r="E301" s="1">
        <v>143.20445268635001</v>
      </c>
      <c r="F301" s="1">
        <v>110.48698009206799</v>
      </c>
      <c r="G301" s="4">
        <v>2.26634107502076</v>
      </c>
      <c r="H301" s="3">
        <v>1.2131772223327001E-12</v>
      </c>
      <c r="I301" s="1">
        <v>15.6149497992542</v>
      </c>
      <c r="J301" s="1">
        <v>18.754514512712799</v>
      </c>
      <c r="K301" s="1">
        <v>53.495643030753001</v>
      </c>
      <c r="L301" s="1">
        <v>41.499708592805298</v>
      </c>
      <c r="M301" s="4">
        <v>1.50143171884735</v>
      </c>
      <c r="N301" s="1">
        <v>3.8312281454841702E-3</v>
      </c>
    </row>
    <row r="302" spans="1:14" x14ac:dyDescent="0.2">
      <c r="A302" s="1" t="s">
        <v>620</v>
      </c>
      <c r="B302" s="1">
        <v>27.0605383814509</v>
      </c>
      <c r="C302" s="1">
        <v>28.529565517566201</v>
      </c>
      <c r="D302" s="1">
        <v>187.48257442068399</v>
      </c>
      <c r="E302" s="1">
        <v>139.26777812948501</v>
      </c>
      <c r="F302" s="1">
        <v>153.779727575115</v>
      </c>
      <c r="G302" s="4">
        <v>2.5523846196133899</v>
      </c>
      <c r="H302" s="3">
        <v>5.4506756545916597E-19</v>
      </c>
      <c r="I302" s="1">
        <v>23.753768921929499</v>
      </c>
      <c r="J302" s="1">
        <v>40.051448110877701</v>
      </c>
      <c r="K302" s="1">
        <v>80.388954419493302</v>
      </c>
      <c r="L302" s="1">
        <v>74.016718856064699</v>
      </c>
      <c r="M302" s="4">
        <v>1.3109150464263399</v>
      </c>
      <c r="N302" s="1">
        <v>1.1341490292795301E-3</v>
      </c>
    </row>
    <row r="303" spans="1:14" x14ac:dyDescent="0.2">
      <c r="A303" s="1" t="s">
        <v>621</v>
      </c>
      <c r="B303" s="1">
        <v>14.9875663898823</v>
      </c>
      <c r="C303" s="1">
        <v>9.1244816977126604</v>
      </c>
      <c r="D303" s="1">
        <v>41.062357414010798</v>
      </c>
      <c r="E303" s="1">
        <v>37.898408290215897</v>
      </c>
      <c r="F303" s="1">
        <v>43.792747483047897</v>
      </c>
      <c r="G303" s="4">
        <v>1.7777939501398401</v>
      </c>
      <c r="H303" s="1">
        <v>2.20581150541623E-4</v>
      </c>
      <c r="I303" s="1">
        <v>8.6388191226753204</v>
      </c>
      <c r="J303" s="1">
        <v>6.5848381709042698</v>
      </c>
      <c r="K303" s="1">
        <v>26.6023316420127</v>
      </c>
      <c r="L303" s="1">
        <v>22.413637351327001</v>
      </c>
      <c r="M303" s="4">
        <v>1.7392106973822401</v>
      </c>
      <c r="N303" s="1">
        <v>2.0160326204447701E-2</v>
      </c>
    </row>
    <row r="304" spans="1:14" x14ac:dyDescent="0.2">
      <c r="A304" s="1" t="s">
        <v>622</v>
      </c>
      <c r="B304" s="1">
        <v>72.937831949411404</v>
      </c>
      <c r="C304" s="1">
        <v>77.042275067199895</v>
      </c>
      <c r="D304" s="1">
        <v>248.82077343699299</v>
      </c>
      <c r="E304" s="1">
        <v>271.14637578445701</v>
      </c>
      <c r="F304" s="1">
        <v>278.97767299906502</v>
      </c>
      <c r="G304" s="4">
        <v>1.83724922979667</v>
      </c>
      <c r="H304" s="3">
        <v>7.3337839383204298E-21</v>
      </c>
      <c r="I304" s="1">
        <v>37.706030275087201</v>
      </c>
      <c r="J304" s="1">
        <v>40.051448110877701</v>
      </c>
      <c r="K304" s="1">
        <v>94.626589860591196</v>
      </c>
      <c r="L304" s="1">
        <v>95.223464679929506</v>
      </c>
      <c r="M304" s="4">
        <v>1.30173115801802</v>
      </c>
      <c r="N304" s="1">
        <v>2.1336850733649201E-4</v>
      </c>
    </row>
    <row r="305" spans="1:14" x14ac:dyDescent="0.2">
      <c r="A305" s="1" t="s">
        <v>623</v>
      </c>
      <c r="B305" s="1">
        <v>2408.6554799182099</v>
      </c>
      <c r="C305" s="1">
        <v>2238.5530005564401</v>
      </c>
      <c r="D305" s="1">
        <v>6256.9962996635204</v>
      </c>
      <c r="E305" s="1">
        <v>6615.0974241721397</v>
      </c>
      <c r="F305" s="1">
        <v>6201.8935583825296</v>
      </c>
      <c r="G305" s="4">
        <v>1.45152806213937</v>
      </c>
      <c r="H305" s="3">
        <v>8.7466302050791998E-90</v>
      </c>
      <c r="I305" s="1">
        <v>1084.12563176191</v>
      </c>
      <c r="J305" s="1">
        <v>1088.1648230491401</v>
      </c>
      <c r="K305" s="1">
        <v>3025.2065514865599</v>
      </c>
      <c r="L305" s="1">
        <v>3004.0821001867198</v>
      </c>
      <c r="M305" s="4">
        <v>1.47329784421305</v>
      </c>
      <c r="N305" s="3">
        <v>3.6846807539887401E-81</v>
      </c>
    </row>
    <row r="306" spans="1:14" x14ac:dyDescent="0.2">
      <c r="A306" s="1" t="s">
        <v>624</v>
      </c>
      <c r="B306" s="1">
        <v>31.084862378640398</v>
      </c>
      <c r="C306" s="1">
        <v>24.2173246687098</v>
      </c>
      <c r="D306" s="1">
        <v>86.571343780949803</v>
      </c>
      <c r="E306" s="1">
        <v>67.423467466702206</v>
      </c>
      <c r="F306" s="1">
        <v>66.024158352721102</v>
      </c>
      <c r="G306" s="4">
        <v>1.4139747709335799</v>
      </c>
      <c r="H306" s="3">
        <v>4.3409807364512102E-5</v>
      </c>
      <c r="I306" s="1">
        <v>15.6149497992542</v>
      </c>
      <c r="J306" s="1">
        <v>15.712095427260699</v>
      </c>
      <c r="K306" s="1">
        <v>42.421926576565802</v>
      </c>
      <c r="L306" s="1">
        <v>77.551176493375493</v>
      </c>
      <c r="M306" s="4">
        <v>1.9754495792914499</v>
      </c>
      <c r="N306" s="1">
        <v>1.6571967206546601E-4</v>
      </c>
    </row>
    <row r="307" spans="1:14" x14ac:dyDescent="0.2">
      <c r="A307" s="1" t="s">
        <v>625</v>
      </c>
      <c r="B307" s="1">
        <v>8.5486479943790492</v>
      </c>
      <c r="C307" s="1">
        <v>6.9683612732844997</v>
      </c>
      <c r="D307" s="1">
        <v>40.073031623425202</v>
      </c>
      <c r="E307" s="1">
        <v>48.724263321594201</v>
      </c>
      <c r="F307" s="1">
        <v>34.432153432659099</v>
      </c>
      <c r="G307" s="4">
        <v>2.4723220077744199</v>
      </c>
      <c r="H307" s="3">
        <v>4.4096751493957497E-6</v>
      </c>
      <c r="I307" s="1">
        <v>3.9880653382894198</v>
      </c>
      <c r="J307" s="1">
        <v>0.5</v>
      </c>
      <c r="K307" s="1">
        <v>11.573716454187201</v>
      </c>
      <c r="L307" s="1">
        <v>13.930939021781001</v>
      </c>
      <c r="M307" s="4">
        <v>2.6941278632322399</v>
      </c>
      <c r="N307" s="1">
        <v>3.3104216959424497E-2</v>
      </c>
    </row>
    <row r="308" spans="1:14" x14ac:dyDescent="0.2">
      <c r="A308" s="1" t="s">
        <v>626</v>
      </c>
      <c r="B308" s="1">
        <v>10.9632423926928</v>
      </c>
      <c r="C308" s="1">
        <v>9.1244816977126604</v>
      </c>
      <c r="D308" s="1">
        <v>86.571343780949803</v>
      </c>
      <c r="E308" s="1">
        <v>87.106840251026298</v>
      </c>
      <c r="F308" s="1">
        <v>74.214678146811295</v>
      </c>
      <c r="G308" s="4">
        <v>3.0932170143737201</v>
      </c>
      <c r="H308" s="3">
        <v>3.88891768245429E-13</v>
      </c>
      <c r="I308" s="1">
        <v>10.9641960148683</v>
      </c>
      <c r="J308" s="1">
        <v>2.0212095427260701</v>
      </c>
      <c r="K308" s="1">
        <v>20.274493668191401</v>
      </c>
      <c r="L308" s="1">
        <v>28.775661098486399</v>
      </c>
      <c r="M308" s="4">
        <v>1.9329954226332799</v>
      </c>
      <c r="N308" s="1">
        <v>1.8194935493644801E-2</v>
      </c>
    </row>
    <row r="309" spans="1:14" x14ac:dyDescent="0.2">
      <c r="A309" s="1" t="s">
        <v>627</v>
      </c>
      <c r="B309" s="1">
        <v>0.5</v>
      </c>
      <c r="C309" s="1">
        <v>0.5</v>
      </c>
      <c r="D309" s="1">
        <v>18.307864230541298</v>
      </c>
      <c r="E309" s="1">
        <v>21.167541423540399</v>
      </c>
      <c r="F309" s="1">
        <v>21.5613366133746</v>
      </c>
      <c r="G309" s="4">
        <v>6.8546954901848798</v>
      </c>
      <c r="H309" s="3">
        <v>1.12291696277323E-5</v>
      </c>
      <c r="I309" s="1">
        <v>0.5</v>
      </c>
      <c r="J309" s="1">
        <v>0.5</v>
      </c>
      <c r="K309" s="1">
        <v>25.811351895285</v>
      </c>
      <c r="L309" s="1">
        <v>23.120528878789099</v>
      </c>
      <c r="M309" s="4">
        <v>6.6136900693591096</v>
      </c>
      <c r="N309" s="3">
        <v>3.8102470351790097E-5</v>
      </c>
    </row>
    <row r="310" spans="1:14" x14ac:dyDescent="0.2">
      <c r="A310" s="1" t="s">
        <v>628</v>
      </c>
      <c r="B310" s="1">
        <v>19.011890387071801</v>
      </c>
      <c r="C310" s="1">
        <v>10.202541909926699</v>
      </c>
      <c r="D310" s="1">
        <v>207.26909023239699</v>
      </c>
      <c r="E310" s="1">
        <v>199.30206512167399</v>
      </c>
      <c r="F310" s="1">
        <v>242.70537105380799</v>
      </c>
      <c r="G310" s="4">
        <v>3.8850180538310801</v>
      </c>
      <c r="H310" s="3">
        <v>2.2776548444943099E-33</v>
      </c>
      <c r="I310" s="1">
        <v>2.8253768921929501</v>
      </c>
      <c r="J310" s="1">
        <v>2.0212095427260701</v>
      </c>
      <c r="K310" s="1">
        <v>19.4835139214638</v>
      </c>
      <c r="L310" s="1">
        <v>14.637830549243199</v>
      </c>
      <c r="M310" s="4">
        <v>3.0759784500532898</v>
      </c>
      <c r="N310" s="1">
        <v>7.4809147735583701E-3</v>
      </c>
    </row>
    <row r="311" spans="1:14" x14ac:dyDescent="0.2">
      <c r="A311" s="1" t="s">
        <v>629</v>
      </c>
      <c r="B311" s="1">
        <v>56.035671161215397</v>
      </c>
      <c r="C311" s="1">
        <v>51.1688299740619</v>
      </c>
      <c r="D311" s="1">
        <v>123.176398032618</v>
      </c>
      <c r="E311" s="1">
        <v>137.29944085105299</v>
      </c>
      <c r="F311" s="1">
        <v>178.35128695738601</v>
      </c>
      <c r="G311" s="4">
        <v>1.4489137236351799</v>
      </c>
      <c r="H311" s="3">
        <v>2.15388058800835E-8</v>
      </c>
      <c r="I311" s="1">
        <v>40.031407167280101</v>
      </c>
      <c r="J311" s="1">
        <v>43.093867196329903</v>
      </c>
      <c r="K311" s="1">
        <v>92.253650620408195</v>
      </c>
      <c r="L311" s="1">
        <v>91.689007042618698</v>
      </c>
      <c r="M311" s="4">
        <v>1.1587744922757699</v>
      </c>
      <c r="N311" s="1">
        <v>8.9194890109476005E-4</v>
      </c>
    </row>
    <row r="312" spans="1:14" x14ac:dyDescent="0.2">
      <c r="A312" s="1" t="s">
        <v>630</v>
      </c>
      <c r="B312" s="1">
        <v>85.010803940979997</v>
      </c>
      <c r="C312" s="1">
        <v>73.808094430557603</v>
      </c>
      <c r="D312" s="1">
        <v>258.71403134284901</v>
      </c>
      <c r="E312" s="1">
        <v>198.317896482458</v>
      </c>
      <c r="F312" s="1">
        <v>225.15425720933001</v>
      </c>
      <c r="G312" s="4">
        <v>1.5176879927395099</v>
      </c>
      <c r="H312" s="3">
        <v>5.5817461385706398E-13</v>
      </c>
      <c r="I312" s="1">
        <v>52.8209800743413</v>
      </c>
      <c r="J312" s="1">
        <v>38.530238568151702</v>
      </c>
      <c r="K312" s="1">
        <v>121.519901249331</v>
      </c>
      <c r="L312" s="1">
        <v>105.1199460644</v>
      </c>
      <c r="M312" s="4">
        <v>1.3055300542102899</v>
      </c>
      <c r="N312" s="3">
        <v>7.9136630384800399E-5</v>
      </c>
    </row>
    <row r="313" spans="1:14" x14ac:dyDescent="0.2">
      <c r="A313" s="1" t="s">
        <v>631</v>
      </c>
      <c r="B313" s="1">
        <v>38.328645573581497</v>
      </c>
      <c r="C313" s="1">
        <v>46.856589125205602</v>
      </c>
      <c r="D313" s="1">
        <v>142.96291384433101</v>
      </c>
      <c r="E313" s="1">
        <v>141.23611540791799</v>
      </c>
      <c r="F313" s="1">
        <v>145.58920778102501</v>
      </c>
      <c r="G313" s="4">
        <v>1.7723597767228501</v>
      </c>
      <c r="H313" s="3">
        <v>7.0173575085211503E-12</v>
      </c>
      <c r="I313" s="1">
        <v>10.9641960148683</v>
      </c>
      <c r="J313" s="1">
        <v>18.754514512712799</v>
      </c>
      <c r="K313" s="1">
        <v>62.987399991484899</v>
      </c>
      <c r="L313" s="1">
        <v>69.068478163829496</v>
      </c>
      <c r="M313" s="4">
        <v>2.2217635797783299</v>
      </c>
      <c r="N313" s="3">
        <v>8.5651604297196596E-6</v>
      </c>
    </row>
    <row r="314" spans="1:14" x14ac:dyDescent="0.2">
      <c r="A314" s="1" t="s">
        <v>632</v>
      </c>
      <c r="B314" s="1">
        <v>1717.2766172010499</v>
      </c>
      <c r="C314" s="1">
        <v>1600.3413549257</v>
      </c>
      <c r="D314" s="1">
        <v>5291.4143280519502</v>
      </c>
      <c r="E314" s="1">
        <v>5845.4775483050598</v>
      </c>
      <c r="F314" s="1">
        <v>5020.1185595209599</v>
      </c>
      <c r="G314" s="4">
        <v>1.69857033594773</v>
      </c>
      <c r="H314" s="3">
        <v>2.1345725122487601E-92</v>
      </c>
      <c r="I314" s="1">
        <v>663.23241427498999</v>
      </c>
      <c r="J314" s="1">
        <v>720.03211370942995</v>
      </c>
      <c r="K314" s="1">
        <v>2050.7195035180898</v>
      </c>
      <c r="L314" s="1">
        <v>1976.26181925674</v>
      </c>
      <c r="M314" s="4">
        <v>1.54528573679209</v>
      </c>
      <c r="N314" s="3">
        <v>1.11533687714865E-62</v>
      </c>
    </row>
    <row r="315" spans="1:14" x14ac:dyDescent="0.2">
      <c r="A315" s="1" t="s">
        <v>633</v>
      </c>
      <c r="B315" s="1">
        <v>31.889727178078299</v>
      </c>
      <c r="C315" s="1">
        <v>10.202541909926699</v>
      </c>
      <c r="D315" s="1">
        <v>172.6426875619</v>
      </c>
      <c r="E315" s="1">
        <v>158.95115091381001</v>
      </c>
      <c r="F315" s="1">
        <v>165.480470138101</v>
      </c>
      <c r="G315" s="4">
        <v>2.9431179750815799</v>
      </c>
      <c r="H315" s="3">
        <v>2.6141513761179301E-20</v>
      </c>
      <c r="I315" s="1">
        <v>17.940326691447101</v>
      </c>
      <c r="J315" s="1">
        <v>20.2757240554389</v>
      </c>
      <c r="K315" s="1">
        <v>47.167805056931797</v>
      </c>
      <c r="L315" s="1">
        <v>47.154840812502599</v>
      </c>
      <c r="M315" s="4">
        <v>1.3321949256093699</v>
      </c>
      <c r="N315" s="1">
        <v>7.7707843857752704E-3</v>
      </c>
    </row>
    <row r="316" spans="1:14" x14ac:dyDescent="0.2">
      <c r="A316" s="1" t="s">
        <v>634</v>
      </c>
      <c r="B316" s="1">
        <v>76.962155946601001</v>
      </c>
      <c r="C316" s="1">
        <v>56.559131035132303</v>
      </c>
      <c r="D316" s="1">
        <v>445.69660576353402</v>
      </c>
      <c r="E316" s="1">
        <v>548.68193204342799</v>
      </c>
      <c r="F316" s="1">
        <v>472.03992528833197</v>
      </c>
      <c r="G316" s="4">
        <v>2.8641006404243501</v>
      </c>
      <c r="H316" s="3">
        <v>5.7211726760935199E-53</v>
      </c>
      <c r="I316" s="1">
        <v>30.7298995985083</v>
      </c>
      <c r="J316" s="1">
        <v>11.148466799082501</v>
      </c>
      <c r="K316" s="1">
        <v>137.33949618388499</v>
      </c>
      <c r="L316" s="1">
        <v>105.1199460644</v>
      </c>
      <c r="M316" s="4">
        <v>2.50964274927491</v>
      </c>
      <c r="N316" s="3">
        <v>1.4480118577452501E-9</v>
      </c>
    </row>
    <row r="317" spans="1:14" x14ac:dyDescent="0.2">
      <c r="A317" s="1" t="s">
        <v>635</v>
      </c>
      <c r="B317" s="1">
        <v>40.7432399718952</v>
      </c>
      <c r="C317" s="1">
        <v>45.778528912991497</v>
      </c>
      <c r="D317" s="1">
        <v>138.01628489140299</v>
      </c>
      <c r="E317" s="1">
        <v>113.679393509864</v>
      </c>
      <c r="F317" s="1">
        <v>115.167277117262</v>
      </c>
      <c r="G317" s="4">
        <v>1.5168233735398999</v>
      </c>
      <c r="H317" s="3">
        <v>2.3654998401088701E-8</v>
      </c>
      <c r="I317" s="1">
        <v>37.706030275087201</v>
      </c>
      <c r="J317" s="1">
        <v>62.869591251768703</v>
      </c>
      <c r="K317" s="1">
        <v>196.662977188459</v>
      </c>
      <c r="L317" s="1">
        <v>179.343556447927</v>
      </c>
      <c r="M317" s="4">
        <v>1.9378938509882</v>
      </c>
      <c r="N317" s="3">
        <v>3.9118996994713901E-11</v>
      </c>
    </row>
    <row r="318" spans="1:14" x14ac:dyDescent="0.2">
      <c r="A318" s="1" t="s">
        <v>636</v>
      </c>
      <c r="B318" s="1">
        <v>551.832387614965</v>
      </c>
      <c r="C318" s="1">
        <v>596.66729735438798</v>
      </c>
      <c r="D318" s="1">
        <v>1841.6352962798601</v>
      </c>
      <c r="E318" s="1">
        <v>1620.4415801498801</v>
      </c>
      <c r="F318" s="1">
        <v>1770.8223497797701</v>
      </c>
      <c r="G318" s="4">
        <v>1.60583010176763</v>
      </c>
      <c r="H318" s="3">
        <v>1.523943466767E-60</v>
      </c>
      <c r="I318" s="1">
        <v>371.397614304775</v>
      </c>
      <c r="J318" s="1">
        <v>301.69948945976103</v>
      </c>
      <c r="K318" s="1">
        <v>967.077250501197</v>
      </c>
      <c r="L318" s="1">
        <v>1031.1478470398299</v>
      </c>
      <c r="M318" s="4">
        <v>1.5633028579461701</v>
      </c>
      <c r="N318" s="3">
        <v>5.8309769717341302E-34</v>
      </c>
    </row>
    <row r="319" spans="1:14" x14ac:dyDescent="0.2">
      <c r="A319" s="1" t="s">
        <v>637</v>
      </c>
      <c r="B319" s="1">
        <v>5.3291887966274301</v>
      </c>
      <c r="C319" s="1">
        <v>5.8903010610704101</v>
      </c>
      <c r="D319" s="1">
        <v>29.1904479269833</v>
      </c>
      <c r="E319" s="1">
        <v>24.120047341189</v>
      </c>
      <c r="F319" s="1">
        <v>28.581782151166198</v>
      </c>
      <c r="G319" s="4">
        <v>2.3968098031949099</v>
      </c>
      <c r="H319" s="1">
        <v>2.0478808427882301E-4</v>
      </c>
      <c r="I319" s="1">
        <v>7.4761306765788396</v>
      </c>
      <c r="J319" s="1">
        <v>18.754514512712799</v>
      </c>
      <c r="K319" s="1">
        <v>38.4670278429275</v>
      </c>
      <c r="L319" s="1">
        <v>23.827420406251299</v>
      </c>
      <c r="M319" s="4">
        <v>1.3161036062732601</v>
      </c>
      <c r="N319" s="1">
        <v>4.4113208142210203E-2</v>
      </c>
    </row>
    <row r="320" spans="1:14" x14ac:dyDescent="0.2">
      <c r="A320" s="1" t="s">
        <v>638</v>
      </c>
      <c r="B320" s="1">
        <v>10.158377593254899</v>
      </c>
      <c r="C320" s="1">
        <v>10.202541909926699</v>
      </c>
      <c r="D320" s="1">
        <v>164.72808123721501</v>
      </c>
      <c r="E320" s="1">
        <v>148.125295882431</v>
      </c>
      <c r="F320" s="1">
        <v>125.69794542394899</v>
      </c>
      <c r="G320" s="4">
        <v>3.91440181434151</v>
      </c>
      <c r="H320" s="3">
        <v>9.3810366855170494E-24</v>
      </c>
      <c r="I320" s="1">
        <v>5.1507537843859001</v>
      </c>
      <c r="J320" s="1">
        <v>3.54241908545213</v>
      </c>
      <c r="K320" s="1">
        <v>62.987399991484899</v>
      </c>
      <c r="L320" s="1">
        <v>66.240912053980907</v>
      </c>
      <c r="M320" s="4">
        <v>4.0267188905878699</v>
      </c>
      <c r="N320" s="3">
        <v>2.42736563462453E-8</v>
      </c>
    </row>
    <row r="321" spans="1:14" x14ac:dyDescent="0.2">
      <c r="A321" s="1" t="s">
        <v>639</v>
      </c>
      <c r="B321" s="1">
        <v>4.5243239971895202</v>
      </c>
      <c r="C321" s="1">
        <v>2.65612042442817</v>
      </c>
      <c r="D321" s="1">
        <v>4629.5553741501599</v>
      </c>
      <c r="E321" s="1">
        <v>6167.3006933287597</v>
      </c>
      <c r="F321" s="1">
        <v>4720.5795499085198</v>
      </c>
      <c r="G321" s="4">
        <v>10.6484560491498</v>
      </c>
      <c r="H321" s="3">
        <v>1.24397674879883E-81</v>
      </c>
      <c r="I321" s="1">
        <v>1.6626884460964699</v>
      </c>
      <c r="J321" s="1">
        <v>0.5</v>
      </c>
      <c r="K321" s="1">
        <v>822.32795685003498</v>
      </c>
      <c r="L321" s="1">
        <v>804.94255825193795</v>
      </c>
      <c r="M321" s="4">
        <v>10.2625592350396</v>
      </c>
      <c r="N321" s="3">
        <v>2.39301612797449E-13</v>
      </c>
    </row>
    <row r="322" spans="1:14" x14ac:dyDescent="0.2">
      <c r="A322" s="1" t="s">
        <v>640</v>
      </c>
      <c r="B322" s="1">
        <v>8524.8230908468504</v>
      </c>
      <c r="C322" s="1">
        <v>8001.8628950529201</v>
      </c>
      <c r="D322" s="1">
        <v>22887.562839408001</v>
      </c>
      <c r="E322" s="1">
        <v>21971.0807018626</v>
      </c>
      <c r="F322" s="1">
        <v>22130.114409375299</v>
      </c>
      <c r="G322" s="4">
        <v>1.43390599162628</v>
      </c>
      <c r="H322" s="3">
        <v>1.7147218944854601E-113</v>
      </c>
      <c r="I322" s="1">
        <v>3540.88631836376</v>
      </c>
      <c r="J322" s="1">
        <v>3275.6641454892201</v>
      </c>
      <c r="K322" s="1">
        <v>9431.3515202338494</v>
      </c>
      <c r="L322" s="1">
        <v>9800.8441367353898</v>
      </c>
      <c r="M322" s="4">
        <v>1.4951231851441</v>
      </c>
      <c r="N322" s="3">
        <v>6.4747302581246598E-131</v>
      </c>
    </row>
    <row r="323" spans="1:14" x14ac:dyDescent="0.2">
      <c r="A323" s="1" t="s">
        <v>641</v>
      </c>
      <c r="B323" s="1">
        <v>177.57025587633899</v>
      </c>
      <c r="C323" s="1">
        <v>169.755453317611</v>
      </c>
      <c r="D323" s="1">
        <v>417.00615783655002</v>
      </c>
      <c r="E323" s="1">
        <v>405.97747935707798</v>
      </c>
      <c r="F323" s="1">
        <v>377.26391052814603</v>
      </c>
      <c r="G323" s="4">
        <v>1.2056409852111301</v>
      </c>
      <c r="H323" s="3">
        <v>1.07549549912295E-15</v>
      </c>
      <c r="I323" s="1">
        <v>92.3523872416214</v>
      </c>
      <c r="J323" s="1">
        <v>81.124105764481598</v>
      </c>
      <c r="K323" s="1">
        <v>218.01943035010601</v>
      </c>
      <c r="L323" s="1">
        <v>230.23974642520199</v>
      </c>
      <c r="M323" s="4">
        <v>1.3691461216421099</v>
      </c>
      <c r="N323" s="3">
        <v>5.96032393720218E-9</v>
      </c>
    </row>
    <row r="324" spans="1:14" x14ac:dyDescent="0.2">
      <c r="A324" s="1" t="s">
        <v>642</v>
      </c>
      <c r="B324" s="1">
        <v>43.962699169646903</v>
      </c>
      <c r="C324" s="1">
        <v>43.622408488563302</v>
      </c>
      <c r="D324" s="1">
        <v>89.539321152706705</v>
      </c>
      <c r="E324" s="1">
        <v>122.53691126280999</v>
      </c>
      <c r="F324" s="1">
        <v>116.33735137356101</v>
      </c>
      <c r="G324" s="4">
        <v>1.3302163350275</v>
      </c>
      <c r="H324" s="3">
        <v>2.7509031196058498E-6</v>
      </c>
      <c r="I324" s="1">
        <v>10.9641960148683</v>
      </c>
      <c r="J324" s="1">
        <v>11.148466799082501</v>
      </c>
      <c r="K324" s="1">
        <v>32.930169615833897</v>
      </c>
      <c r="L324" s="1">
        <v>28.775661098486399</v>
      </c>
      <c r="M324" s="4">
        <v>1.5236498088292001</v>
      </c>
      <c r="N324" s="1">
        <v>1.7349916114260001E-2</v>
      </c>
    </row>
    <row r="325" spans="1:14" x14ac:dyDescent="0.2">
      <c r="A325" s="1" t="s">
        <v>643</v>
      </c>
      <c r="B325" s="1">
        <v>302.32429978921402</v>
      </c>
      <c r="C325" s="1">
        <v>332.54254536193798</v>
      </c>
      <c r="D325" s="1">
        <v>531.76794954448303</v>
      </c>
      <c r="E325" s="1">
        <v>726.81645574156198</v>
      </c>
      <c r="F325" s="1">
        <v>648.72113798941996</v>
      </c>
      <c r="G325" s="4">
        <v>1.0053867243497101</v>
      </c>
      <c r="H325" s="3">
        <v>2.3332520405451099E-12</v>
      </c>
      <c r="I325" s="1">
        <v>213.271985635655</v>
      </c>
      <c r="J325" s="1">
        <v>233.245060037088</v>
      </c>
      <c r="K325" s="1">
        <v>550.230923975721</v>
      </c>
      <c r="L325" s="1">
        <v>533.49621170646901</v>
      </c>
      <c r="M325" s="4">
        <v>1.2847641670369301</v>
      </c>
      <c r="N325" s="3">
        <v>4.6705222509797599E-17</v>
      </c>
    </row>
    <row r="326" spans="1:14" x14ac:dyDescent="0.2">
      <c r="A326" s="1" t="s">
        <v>644</v>
      </c>
      <c r="B326" s="1">
        <v>57.645400760091199</v>
      </c>
      <c r="C326" s="1">
        <v>60.871371883988601</v>
      </c>
      <c r="D326" s="1">
        <v>160.770778074872</v>
      </c>
      <c r="E326" s="1">
        <v>166.82450002753899</v>
      </c>
      <c r="F326" s="1">
        <v>202.92284633965599</v>
      </c>
      <c r="G326" s="4">
        <v>1.58522177456766</v>
      </c>
      <c r="H326" s="3">
        <v>1.16706970310654E-11</v>
      </c>
      <c r="I326" s="1">
        <v>40.031407167280101</v>
      </c>
      <c r="J326" s="1">
        <v>38.530238568151702</v>
      </c>
      <c r="K326" s="1">
        <v>122.310880996059</v>
      </c>
      <c r="L326" s="1">
        <v>151.774786876902</v>
      </c>
      <c r="M326" s="4">
        <v>1.8152839081327701</v>
      </c>
      <c r="N326" s="3">
        <v>2.5598952655883999E-8</v>
      </c>
    </row>
    <row r="327" spans="1:14" x14ac:dyDescent="0.2">
      <c r="A327" s="1" t="s">
        <v>645</v>
      </c>
      <c r="B327" s="1">
        <v>3.71945919775162</v>
      </c>
      <c r="C327" s="1">
        <v>4.8122408488563302</v>
      </c>
      <c r="D327" s="1">
        <v>12.371909487027599</v>
      </c>
      <c r="E327" s="1">
        <v>11.3258550313783</v>
      </c>
      <c r="F327" s="1">
        <v>15.710965331881701</v>
      </c>
      <c r="G327" s="4">
        <v>1.7580755243088</v>
      </c>
      <c r="H327" s="1">
        <v>3.6816787402320902E-2</v>
      </c>
      <c r="I327" s="1">
        <v>3.9880653382894198</v>
      </c>
      <c r="J327" s="1">
        <v>8.1060477136303408</v>
      </c>
      <c r="K327" s="1">
        <v>25.811351895285</v>
      </c>
      <c r="L327" s="1">
        <v>25.948094988637799</v>
      </c>
      <c r="M327" s="4">
        <v>2.23739917512715</v>
      </c>
      <c r="N327" s="1">
        <v>4.9898455815593403E-3</v>
      </c>
    </row>
    <row r="328" spans="1:14" x14ac:dyDescent="0.2">
      <c r="A328" s="1" t="s">
        <v>646</v>
      </c>
      <c r="B328" s="1">
        <v>20.6216199859476</v>
      </c>
      <c r="C328" s="1">
        <v>16.670903183211198</v>
      </c>
      <c r="D328" s="1">
        <v>62.827524806894701</v>
      </c>
      <c r="E328" s="1">
        <v>51.676769239242802</v>
      </c>
      <c r="F328" s="1">
        <v>46.1328959956451</v>
      </c>
      <c r="G328" s="4">
        <v>1.5397057695176799</v>
      </c>
      <c r="H328" s="1">
        <v>1.5612060034547501E-4</v>
      </c>
      <c r="I328" s="1">
        <v>15.6149497992542</v>
      </c>
      <c r="J328" s="1">
        <v>15.712095427260699</v>
      </c>
      <c r="K328" s="1">
        <v>55.077602524208302</v>
      </c>
      <c r="L328" s="1">
        <v>30.896335680872902</v>
      </c>
      <c r="M328" s="4">
        <v>1.48323198859086</v>
      </c>
      <c r="N328" s="1">
        <v>8.4631360577261793E-3</v>
      </c>
    </row>
    <row r="329" spans="1:14" x14ac:dyDescent="0.2">
      <c r="A329" s="1" t="s">
        <v>647</v>
      </c>
      <c r="B329" s="1">
        <v>89.035127938169495</v>
      </c>
      <c r="C329" s="1">
        <v>89.978997613768897</v>
      </c>
      <c r="D329" s="1">
        <v>365.56121672609697</v>
      </c>
      <c r="E329" s="1">
        <v>422.70834622375298</v>
      </c>
      <c r="F329" s="1">
        <v>397.15517288522199</v>
      </c>
      <c r="G329" s="4">
        <v>2.1490672234961101</v>
      </c>
      <c r="H329" s="3">
        <v>4.5992347262132499E-35</v>
      </c>
      <c r="I329" s="1">
        <v>58.634422304823701</v>
      </c>
      <c r="J329" s="1">
        <v>43.093867196329903</v>
      </c>
      <c r="K329" s="1">
        <v>152.36811137171</v>
      </c>
      <c r="L329" s="1">
        <v>162.37815978883501</v>
      </c>
      <c r="M329" s="4">
        <v>1.6247301543286199</v>
      </c>
      <c r="N329" s="3">
        <v>3.6375916586469103E-8</v>
      </c>
    </row>
    <row r="330" spans="1:14" x14ac:dyDescent="0.2">
      <c r="A330" s="1" t="s">
        <v>648</v>
      </c>
      <c r="B330" s="1">
        <v>1.3048647994379099</v>
      </c>
      <c r="C330" s="1">
        <v>0.5</v>
      </c>
      <c r="D330" s="1">
        <v>9.4039321152706705</v>
      </c>
      <c r="E330" s="1">
        <v>9.3575177529458706</v>
      </c>
      <c r="F330" s="1">
        <v>11.0306683066873</v>
      </c>
      <c r="G330" s="4">
        <v>4.3571755501776002</v>
      </c>
      <c r="H330" s="1">
        <v>7.4161862197116603E-3</v>
      </c>
      <c r="I330" s="1">
        <v>0.5</v>
      </c>
      <c r="J330" s="1">
        <v>0.5</v>
      </c>
      <c r="K330" s="1">
        <v>3.6639189869106299</v>
      </c>
      <c r="L330" s="1">
        <v>7.5689152746215997</v>
      </c>
      <c r="M330" s="4">
        <v>4.3900835820509299</v>
      </c>
      <c r="N330" s="1">
        <v>3.89586695491815E-2</v>
      </c>
    </row>
    <row r="331" spans="1:14" x14ac:dyDescent="0.2">
      <c r="A331" s="1" t="s">
        <v>649</v>
      </c>
      <c r="B331" s="1">
        <v>10.9632423926928</v>
      </c>
      <c r="C331" s="1">
        <v>10.202541909926699</v>
      </c>
      <c r="D331" s="1">
        <v>24.243818974055099</v>
      </c>
      <c r="E331" s="1">
        <v>22.151710062756599</v>
      </c>
      <c r="F331" s="1">
        <v>26.241633638568999</v>
      </c>
      <c r="G331" s="4">
        <v>1.2281112252438</v>
      </c>
      <c r="H331" s="1">
        <v>3.0153718997364801E-2</v>
      </c>
      <c r="I331" s="1">
        <v>14.4522613531577</v>
      </c>
      <c r="J331" s="1">
        <v>21.796933598164902</v>
      </c>
      <c r="K331" s="1">
        <v>37.676048096199899</v>
      </c>
      <c r="L331" s="1">
        <v>36.551467900570202</v>
      </c>
      <c r="M331" s="4">
        <v>1.07273481988496</v>
      </c>
      <c r="N331" s="1">
        <v>4.9199684375315002E-2</v>
      </c>
    </row>
    <row r="332" spans="1:14" x14ac:dyDescent="0.2">
      <c r="A332" s="1" t="s">
        <v>650</v>
      </c>
      <c r="B332" s="1">
        <v>5.3291887966274301</v>
      </c>
      <c r="C332" s="1">
        <v>3.7341806366422499</v>
      </c>
      <c r="D332" s="1">
        <v>76.678085875093501</v>
      </c>
      <c r="E332" s="1">
        <v>80.217659776512903</v>
      </c>
      <c r="F332" s="1">
        <v>88.255569222394399</v>
      </c>
      <c r="G332" s="4">
        <v>4.2965650991114703</v>
      </c>
      <c r="H332" s="3">
        <v>2.7669002749586601E-14</v>
      </c>
      <c r="I332" s="1">
        <v>3.9880653382894198</v>
      </c>
      <c r="J332" s="1">
        <v>3.54241908545213</v>
      </c>
      <c r="K332" s="1">
        <v>53.495643030753001</v>
      </c>
      <c r="L332" s="1">
        <v>49.982406922351203</v>
      </c>
      <c r="M332" s="4">
        <v>3.9609701887736901</v>
      </c>
      <c r="N332" s="3">
        <v>6.0911152603858395E-7</v>
      </c>
    </row>
    <row r="333" spans="1:14" x14ac:dyDescent="0.2">
      <c r="A333" s="1" t="s">
        <v>651</v>
      </c>
      <c r="B333" s="1">
        <v>2.9145943983137101</v>
      </c>
      <c r="C333" s="1">
        <v>0.5</v>
      </c>
      <c r="D333" s="1">
        <v>20.286515811712601</v>
      </c>
      <c r="E333" s="1">
        <v>28.056721898053802</v>
      </c>
      <c r="F333" s="1">
        <v>20.391262357076101</v>
      </c>
      <c r="G333" s="4">
        <v>4.0560835998949401</v>
      </c>
      <c r="H333" s="3">
        <v>6.3388579961159701E-5</v>
      </c>
      <c r="I333" s="1">
        <v>0.5</v>
      </c>
      <c r="J333" s="1">
        <v>0.5</v>
      </c>
      <c r="K333" s="1">
        <v>9.9917569607318804</v>
      </c>
      <c r="L333" s="1">
        <v>9.6895898570080803</v>
      </c>
      <c r="M333" s="4">
        <v>5.2547003857553598</v>
      </c>
      <c r="N333" s="1">
        <v>4.1926502746226597E-3</v>
      </c>
    </row>
    <row r="334" spans="1:14" x14ac:dyDescent="0.2">
      <c r="A334" s="1" t="s">
        <v>652</v>
      </c>
      <c r="B334" s="1">
        <v>142.156204701071</v>
      </c>
      <c r="C334" s="1">
        <v>149.272309285543</v>
      </c>
      <c r="D334" s="1">
        <v>319.062904568573</v>
      </c>
      <c r="E334" s="1">
        <v>346.92736100410502</v>
      </c>
      <c r="F334" s="1">
        <v>307.05945515023097</v>
      </c>
      <c r="G334" s="4">
        <v>1.16019229940497</v>
      </c>
      <c r="H334" s="3">
        <v>1.5917634018413499E-12</v>
      </c>
      <c r="I334" s="1">
        <v>56.309045412630802</v>
      </c>
      <c r="J334" s="1">
        <v>62.869591251768703</v>
      </c>
      <c r="K334" s="1">
        <v>134.96655694370199</v>
      </c>
      <c r="L334" s="1">
        <v>131.27493258050001</v>
      </c>
      <c r="M334" s="4">
        <v>1.1710625187649999</v>
      </c>
      <c r="N334" s="3">
        <v>6.0463187900593299E-5</v>
      </c>
    </row>
    <row r="335" spans="1:14" x14ac:dyDescent="0.2">
      <c r="A335" s="1" t="s">
        <v>653</v>
      </c>
      <c r="B335" s="1">
        <v>110.766477522993</v>
      </c>
      <c r="C335" s="1">
        <v>113.696322282479</v>
      </c>
      <c r="D335" s="1">
        <v>334.892117217943</v>
      </c>
      <c r="E335" s="1">
        <v>248.51049708248399</v>
      </c>
      <c r="F335" s="1">
        <v>376.09383627184798</v>
      </c>
      <c r="G335" s="4">
        <v>1.5134245765309799</v>
      </c>
      <c r="H335" s="3">
        <v>1.8063276448983101E-14</v>
      </c>
      <c r="I335" s="1">
        <v>64.447864535306095</v>
      </c>
      <c r="J335" s="1">
        <v>67.433219879946904</v>
      </c>
      <c r="K335" s="1">
        <v>165.023787319353</v>
      </c>
      <c r="L335" s="1">
        <v>153.89546145928901</v>
      </c>
      <c r="M335" s="4">
        <v>1.2819928032149199</v>
      </c>
      <c r="N335" s="3">
        <v>2.5229572391338801E-6</v>
      </c>
    </row>
    <row r="336" spans="1:14" x14ac:dyDescent="0.2">
      <c r="A336" s="1" t="s">
        <v>654</v>
      </c>
      <c r="B336" s="1">
        <v>19.816755186509699</v>
      </c>
      <c r="C336" s="1">
        <v>26.373445093137999</v>
      </c>
      <c r="D336" s="1">
        <v>78.656737456264807</v>
      </c>
      <c r="E336" s="1">
        <v>68.407636105918399</v>
      </c>
      <c r="F336" s="1">
        <v>71.874529634214099</v>
      </c>
      <c r="G336" s="4">
        <v>1.6971037379679901</v>
      </c>
      <c r="H336" s="3">
        <v>1.8221944188533501E-6</v>
      </c>
      <c r="I336" s="1">
        <v>21.4283920297365</v>
      </c>
      <c r="J336" s="1">
        <v>26.360562226343099</v>
      </c>
      <c r="K336" s="1">
        <v>59.823481004574298</v>
      </c>
      <c r="L336" s="1">
        <v>47.154840812502599</v>
      </c>
      <c r="M336" s="4">
        <v>1.18720382372385</v>
      </c>
      <c r="N336" s="1">
        <v>1.0707380153452401E-2</v>
      </c>
    </row>
    <row r="337" spans="1:14" x14ac:dyDescent="0.2">
      <c r="A337" s="1" t="s">
        <v>655</v>
      </c>
      <c r="B337" s="1">
        <v>237.13025103474399</v>
      </c>
      <c r="C337" s="1">
        <v>217.19010265503101</v>
      </c>
      <c r="D337" s="1">
        <v>524.84266901038404</v>
      </c>
      <c r="E337" s="1">
        <v>580.17532849834697</v>
      </c>
      <c r="F337" s="1">
        <v>509.48230148988699</v>
      </c>
      <c r="G337" s="4">
        <v>1.24385873431202</v>
      </c>
      <c r="H337" s="3">
        <v>1.03233432753759E-19</v>
      </c>
      <c r="I337" s="1">
        <v>127.23304062451599</v>
      </c>
      <c r="J337" s="1">
        <v>108.505877533551</v>
      </c>
      <c r="K337" s="1">
        <v>234.63000503138599</v>
      </c>
      <c r="L337" s="1">
        <v>251.44649224906701</v>
      </c>
      <c r="M337" s="4">
        <v>1.0410763398776499</v>
      </c>
      <c r="N337" s="3">
        <v>1.47179626055115E-6</v>
      </c>
    </row>
    <row r="338" spans="1:14" x14ac:dyDescent="0.2">
      <c r="A338" s="1" t="s">
        <v>656</v>
      </c>
      <c r="B338" s="1">
        <v>0.5</v>
      </c>
      <c r="C338" s="1">
        <v>1.5780602122140801</v>
      </c>
      <c r="D338" s="1">
        <v>26.222470555226401</v>
      </c>
      <c r="E338" s="1">
        <v>28.056721898053802</v>
      </c>
      <c r="F338" s="1">
        <v>22.731410869673201</v>
      </c>
      <c r="G338" s="4">
        <v>5.7577107146369597</v>
      </c>
      <c r="H338" s="1">
        <v>1.05498981667168E-4</v>
      </c>
      <c r="I338" s="1">
        <v>0.5</v>
      </c>
      <c r="J338" s="1">
        <v>0.5</v>
      </c>
      <c r="K338" s="1">
        <v>48.749764550387098</v>
      </c>
      <c r="L338" s="1">
        <v>40.792817065343101</v>
      </c>
      <c r="M338" s="4">
        <v>7.4987459030741901</v>
      </c>
      <c r="N338" s="3">
        <v>1.0129011630923299E-6</v>
      </c>
    </row>
    <row r="339" spans="1:14" x14ac:dyDescent="0.2">
      <c r="A339" s="1" t="s">
        <v>657</v>
      </c>
      <c r="B339" s="1">
        <v>29.4751327797646</v>
      </c>
      <c r="C339" s="1">
        <v>34.997926790850599</v>
      </c>
      <c r="D339" s="1">
        <v>126.144375404375</v>
      </c>
      <c r="E339" s="1">
        <v>149.109464521647</v>
      </c>
      <c r="F339" s="1">
        <v>146.759282037324</v>
      </c>
      <c r="G339" s="4">
        <v>2.15224444308561</v>
      </c>
      <c r="H339" s="3">
        <v>1.34483127046394E-14</v>
      </c>
      <c r="I339" s="1">
        <v>36.543341828990698</v>
      </c>
      <c r="J339" s="1">
        <v>23.318143140890999</v>
      </c>
      <c r="K339" s="1">
        <v>166.60574681280801</v>
      </c>
      <c r="L339" s="1">
        <v>165.912617426146</v>
      </c>
      <c r="M339" s="4">
        <v>2.4673937325665101</v>
      </c>
      <c r="N339" s="3">
        <v>9.5443896255072797E-14</v>
      </c>
    </row>
    <row r="340" spans="1:14" x14ac:dyDescent="0.2">
      <c r="A340" s="1" t="s">
        <v>658</v>
      </c>
      <c r="B340" s="1">
        <v>10.158377593254899</v>
      </c>
      <c r="C340" s="1">
        <v>12.3586623343549</v>
      </c>
      <c r="D340" s="1">
        <v>74.699434293922295</v>
      </c>
      <c r="E340" s="1">
        <v>45.7717574039456</v>
      </c>
      <c r="F340" s="1">
        <v>70.704455377915494</v>
      </c>
      <c r="G340" s="4">
        <v>2.56574166796831</v>
      </c>
      <c r="H340" s="3">
        <v>1.5035719663599101E-8</v>
      </c>
      <c r="I340" s="1">
        <v>8.6388191226753204</v>
      </c>
      <c r="J340" s="1">
        <v>12.669676341808501</v>
      </c>
      <c r="K340" s="1">
        <v>58.241521511118897</v>
      </c>
      <c r="L340" s="1">
        <v>24.5343119337135</v>
      </c>
      <c r="M340" s="4">
        <v>2.0250164456955502</v>
      </c>
      <c r="N340" s="1">
        <v>1.9389464368229001E-3</v>
      </c>
    </row>
    <row r="341" spans="1:14" x14ac:dyDescent="0.2">
      <c r="A341" s="1" t="s">
        <v>659</v>
      </c>
      <c r="B341" s="1">
        <v>1117.6523416198099</v>
      </c>
      <c r="C341" s="1">
        <v>1229.4886419240499</v>
      </c>
      <c r="D341" s="1">
        <v>2756.7616525715698</v>
      </c>
      <c r="E341" s="1">
        <v>3217.7472815977799</v>
      </c>
      <c r="F341" s="1">
        <v>2849.6308140870701</v>
      </c>
      <c r="G341" s="4">
        <v>1.32779409029678</v>
      </c>
      <c r="H341" s="3">
        <v>4.1004474655516098E-48</v>
      </c>
      <c r="I341" s="1">
        <v>1265.50502935296</v>
      </c>
      <c r="J341" s="1">
        <v>1384.80068388072</v>
      </c>
      <c r="K341" s="1">
        <v>2796.6134046822699</v>
      </c>
      <c r="L341" s="1">
        <v>2709.3083332350002</v>
      </c>
      <c r="M341" s="4">
        <v>1.0575617651026901</v>
      </c>
      <c r="N341" s="3">
        <v>2.17728382291906E-40</v>
      </c>
    </row>
    <row r="342" spans="1:14" x14ac:dyDescent="0.2">
      <c r="A342" s="1" t="s">
        <v>660</v>
      </c>
      <c r="B342" s="1">
        <v>132.49782710781599</v>
      </c>
      <c r="C342" s="1">
        <v>160.05291140768401</v>
      </c>
      <c r="D342" s="1">
        <v>406.12357414010802</v>
      </c>
      <c r="E342" s="1">
        <v>437.470875811996</v>
      </c>
      <c r="F342" s="1">
        <v>424.06688078009</v>
      </c>
      <c r="G342" s="4">
        <v>1.5418304103976901</v>
      </c>
      <c r="H342" s="3">
        <v>5.9251426501983398E-23</v>
      </c>
      <c r="I342" s="1">
        <v>101.653894810393</v>
      </c>
      <c r="J342" s="1">
        <v>100.89982981992</v>
      </c>
      <c r="K342" s="1">
        <v>570.796397390641</v>
      </c>
      <c r="L342" s="1">
        <v>541.27201850855295</v>
      </c>
      <c r="M342" s="4">
        <v>2.4619863903128598</v>
      </c>
      <c r="N342" s="3">
        <v>1.39592423622977E-41</v>
      </c>
    </row>
    <row r="343" spans="1:14" x14ac:dyDescent="0.2">
      <c r="A343" s="1" t="s">
        <v>661</v>
      </c>
      <c r="B343" s="1">
        <v>10.158377593254899</v>
      </c>
      <c r="C343" s="1">
        <v>6.9683612732844997</v>
      </c>
      <c r="D343" s="1">
        <v>98.443253267977397</v>
      </c>
      <c r="E343" s="1">
        <v>154.03030771772899</v>
      </c>
      <c r="F343" s="1">
        <v>108.14683157947</v>
      </c>
      <c r="G343" s="4">
        <v>3.8629563867031802</v>
      </c>
      <c r="H343" s="3">
        <v>7.19168250524361E-19</v>
      </c>
      <c r="I343" s="1">
        <v>14.4522613531577</v>
      </c>
      <c r="J343" s="1">
        <v>5.0636286281781997</v>
      </c>
      <c r="K343" s="1">
        <v>27.393311388740301</v>
      </c>
      <c r="L343" s="1">
        <v>24.5343119337135</v>
      </c>
      <c r="M343" s="4">
        <v>1.4139440135127399</v>
      </c>
      <c r="N343" s="1">
        <v>4.7263821453881603E-2</v>
      </c>
    </row>
    <row r="344" spans="1:14" x14ac:dyDescent="0.2">
      <c r="A344" s="1" t="s">
        <v>662</v>
      </c>
      <c r="B344" s="1">
        <v>11.768107192130699</v>
      </c>
      <c r="C344" s="1">
        <v>13.436722546568999</v>
      </c>
      <c r="D344" s="1">
        <v>46.008986366938998</v>
      </c>
      <c r="E344" s="1">
        <v>34.945902372567303</v>
      </c>
      <c r="F344" s="1">
        <v>43.792747483047897</v>
      </c>
      <c r="G344" s="4">
        <v>1.7694693264905601</v>
      </c>
      <c r="H344" s="1">
        <v>1.9034726491084001E-4</v>
      </c>
      <c r="I344" s="1">
        <v>1.6626884460964699</v>
      </c>
      <c r="J344" s="1">
        <v>6.5848381709042698</v>
      </c>
      <c r="K344" s="1">
        <v>20.274493668191401</v>
      </c>
      <c r="L344" s="1">
        <v>16.7585051316297</v>
      </c>
      <c r="M344" s="4">
        <v>2.39451768355711</v>
      </c>
      <c r="N344" s="1">
        <v>1.5166154247574001E-2</v>
      </c>
    </row>
    <row r="345" spans="1:14" x14ac:dyDescent="0.2">
      <c r="A345" s="1" t="s">
        <v>663</v>
      </c>
      <c r="B345" s="1">
        <v>13.3778367910065</v>
      </c>
      <c r="C345" s="1">
        <v>13.436722546568999</v>
      </c>
      <c r="D345" s="1">
        <v>22.2651673928839</v>
      </c>
      <c r="E345" s="1">
        <v>26.088384619621401</v>
      </c>
      <c r="F345" s="1">
        <v>35.602227688957697</v>
      </c>
      <c r="G345" s="4">
        <v>1.08439846587793</v>
      </c>
      <c r="H345" s="1">
        <v>3.93581029174873E-2</v>
      </c>
      <c r="I345" s="1">
        <v>1.6626884460964699</v>
      </c>
      <c r="J345" s="1">
        <v>3.54241908545213</v>
      </c>
      <c r="K345" s="1">
        <v>16.319594934553098</v>
      </c>
      <c r="L345" s="1">
        <v>15.3447220767054</v>
      </c>
      <c r="M345" s="4">
        <v>2.9271554639747701</v>
      </c>
      <c r="N345" s="1">
        <v>1.1523864539209099E-2</v>
      </c>
    </row>
    <row r="346" spans="1:14" x14ac:dyDescent="0.2">
      <c r="A346" s="1" t="s">
        <v>664</v>
      </c>
      <c r="B346" s="1">
        <v>198.496740661725</v>
      </c>
      <c r="C346" s="1">
        <v>217.19010265503101</v>
      </c>
      <c r="D346" s="1">
        <v>518.90671426687004</v>
      </c>
      <c r="E346" s="1">
        <v>539.82441429048197</v>
      </c>
      <c r="F346" s="1">
        <v>452.14866293125601</v>
      </c>
      <c r="G346" s="4">
        <v>1.2839095687170901</v>
      </c>
      <c r="H346" s="3">
        <v>4.8928257324110698E-19</v>
      </c>
      <c r="I346" s="1">
        <v>108.630025486972</v>
      </c>
      <c r="J346" s="1">
        <v>97.857410734468303</v>
      </c>
      <c r="K346" s="1">
        <v>246.494701232301</v>
      </c>
      <c r="L346" s="1">
        <v>207.61921754641301</v>
      </c>
      <c r="M346" s="4">
        <v>1.13536888023849</v>
      </c>
      <c r="N346" s="3">
        <v>7.8270269825321402E-7</v>
      </c>
    </row>
    <row r="347" spans="1:14" x14ac:dyDescent="0.2">
      <c r="A347" s="1" t="s">
        <v>665</v>
      </c>
      <c r="B347" s="1">
        <v>89.839992737607403</v>
      </c>
      <c r="C347" s="1">
        <v>81.354515916056201</v>
      </c>
      <c r="D347" s="1">
        <v>189.46122600185501</v>
      </c>
      <c r="E347" s="1">
        <v>209.14375151383601</v>
      </c>
      <c r="F347" s="1">
        <v>220.473960184135</v>
      </c>
      <c r="G347" s="4">
        <v>1.26877938316084</v>
      </c>
      <c r="H347" s="3">
        <v>5.7022594718973902E-10</v>
      </c>
      <c r="I347" s="1">
        <v>69.098618319691994</v>
      </c>
      <c r="J347" s="1">
        <v>55.2635435381384</v>
      </c>
      <c r="K347" s="1">
        <v>152.36811137171</v>
      </c>
      <c r="L347" s="1">
        <v>170.153966590918</v>
      </c>
      <c r="M347" s="4">
        <v>1.37262713611442</v>
      </c>
      <c r="N347" s="3">
        <v>8.87465804155352E-7</v>
      </c>
    </row>
    <row r="348" spans="1:14" x14ac:dyDescent="0.2">
      <c r="A348" s="1" t="s">
        <v>666</v>
      </c>
      <c r="B348" s="1">
        <v>47.987023166836401</v>
      </c>
      <c r="C348" s="1">
        <v>32.841806366422503</v>
      </c>
      <c r="D348" s="1">
        <v>320.05223035915901</v>
      </c>
      <c r="E348" s="1">
        <v>271.14637578445701</v>
      </c>
      <c r="F348" s="1">
        <v>289.50834130575203</v>
      </c>
      <c r="G348" s="4">
        <v>2.8523932018596501</v>
      </c>
      <c r="H348" s="3">
        <v>6.2921820450273105E-36</v>
      </c>
      <c r="I348" s="1">
        <v>33.055276490701303</v>
      </c>
      <c r="J348" s="1">
        <v>30.924190854521299</v>
      </c>
      <c r="K348" s="1">
        <v>89.089731633497607</v>
      </c>
      <c r="L348" s="1">
        <v>90.275223987694403</v>
      </c>
      <c r="M348" s="4">
        <v>1.49868668004318</v>
      </c>
      <c r="N348" s="3">
        <v>6.10134802737193E-5</v>
      </c>
    </row>
    <row r="349" spans="1:14" x14ac:dyDescent="0.2">
      <c r="A349" s="1" t="s">
        <v>667</v>
      </c>
      <c r="B349" s="1">
        <v>166.30214868420799</v>
      </c>
      <c r="C349" s="1">
        <v>98.603479311481493</v>
      </c>
      <c r="D349" s="1">
        <v>930.46624315049201</v>
      </c>
      <c r="E349" s="1">
        <v>996.47866288680302</v>
      </c>
      <c r="F349" s="1">
        <v>1024.31497426127</v>
      </c>
      <c r="G349" s="4">
        <v>2.8741044234183701</v>
      </c>
      <c r="H349" s="3">
        <v>3.8594801150579003E-77</v>
      </c>
      <c r="I349" s="1">
        <v>91.189698795525004</v>
      </c>
      <c r="J349" s="1">
        <v>87.208943935385804</v>
      </c>
      <c r="K349" s="1">
        <v>361.18676450781197</v>
      </c>
      <c r="L349" s="1">
        <v>439.47963855400201</v>
      </c>
      <c r="M349" s="4">
        <v>2.17107550872801</v>
      </c>
      <c r="N349" s="3">
        <v>5.1513560810513097E-25</v>
      </c>
    </row>
    <row r="350" spans="1:14" x14ac:dyDescent="0.2">
      <c r="A350" s="1" t="s">
        <v>668</v>
      </c>
      <c r="B350" s="1">
        <v>13.3778367910065</v>
      </c>
      <c r="C350" s="1">
        <v>16.670903183211198</v>
      </c>
      <c r="D350" s="1">
        <v>37.1050542516683</v>
      </c>
      <c r="E350" s="1">
        <v>40.850914207864498</v>
      </c>
      <c r="F350" s="1">
        <v>41.452598970450701</v>
      </c>
      <c r="G350" s="4">
        <v>1.4466313568017599</v>
      </c>
      <c r="H350" s="1">
        <v>1.5748370621353599E-3</v>
      </c>
      <c r="I350" s="1">
        <v>5.1507537843859001</v>
      </c>
      <c r="J350" s="1">
        <v>11.148466799082501</v>
      </c>
      <c r="K350" s="1">
        <v>28.975270882195598</v>
      </c>
      <c r="L350" s="1">
        <v>23.120528878789099</v>
      </c>
      <c r="M350" s="4">
        <v>1.7788794088506401</v>
      </c>
      <c r="N350" s="1">
        <v>1.6473673777534101E-2</v>
      </c>
    </row>
    <row r="351" spans="1:14" x14ac:dyDescent="0.2">
      <c r="A351" s="1" t="s">
        <v>669</v>
      </c>
      <c r="B351" s="1">
        <v>38.328645573581497</v>
      </c>
      <c r="C351" s="1">
        <v>38.232107427492899</v>
      </c>
      <c r="D351" s="1">
        <v>148.89886858784499</v>
      </c>
      <c r="E351" s="1">
        <v>140.251946768702</v>
      </c>
      <c r="F351" s="1">
        <v>140.90891075583099</v>
      </c>
      <c r="G351" s="4">
        <v>1.91901799730517</v>
      </c>
      <c r="H351" s="3">
        <v>2.8049862588458099E-13</v>
      </c>
      <c r="I351" s="1">
        <v>12.1268844609647</v>
      </c>
      <c r="J351" s="1">
        <v>12.669676341808501</v>
      </c>
      <c r="K351" s="1">
        <v>35.303108856016898</v>
      </c>
      <c r="L351" s="1">
        <v>42.206600120267503</v>
      </c>
      <c r="M351" s="4">
        <v>1.68840562716538</v>
      </c>
      <c r="N351" s="1">
        <v>4.1047765534994703E-3</v>
      </c>
    </row>
    <row r="352" spans="1:14" x14ac:dyDescent="0.2">
      <c r="A352" s="1" t="s">
        <v>670</v>
      </c>
      <c r="B352" s="1">
        <v>7.7437831949411402</v>
      </c>
      <c r="C352" s="1">
        <v>14.514782758783101</v>
      </c>
      <c r="D352" s="1">
        <v>38.094380042253903</v>
      </c>
      <c r="E352" s="1">
        <v>21.167541423540399</v>
      </c>
      <c r="F352" s="1">
        <v>30.921930663763401</v>
      </c>
      <c r="G352" s="4">
        <v>1.50513073155581</v>
      </c>
      <c r="H352" s="1">
        <v>6.9256579793870801E-3</v>
      </c>
      <c r="I352" s="1">
        <v>17.940326691447101</v>
      </c>
      <c r="J352" s="1">
        <v>38.530238568151702</v>
      </c>
      <c r="K352" s="1">
        <v>96.999529100774097</v>
      </c>
      <c r="L352" s="1">
        <v>78.964959548299802</v>
      </c>
      <c r="M352" s="4">
        <v>1.6906111591026201</v>
      </c>
      <c r="N352" s="3">
        <v>4.9236270160523599E-5</v>
      </c>
    </row>
    <row r="353" spans="1:14" x14ac:dyDescent="0.2">
      <c r="A353" s="1" t="s">
        <v>671</v>
      </c>
      <c r="B353" s="1">
        <v>2666.2122157383401</v>
      </c>
      <c r="C353" s="1">
        <v>2419.6671162083999</v>
      </c>
      <c r="D353" s="1">
        <v>8136.7153017762203</v>
      </c>
      <c r="E353" s="1">
        <v>8055.9203119846597</v>
      </c>
      <c r="F353" s="1">
        <v>8267.0746207495504</v>
      </c>
      <c r="G353" s="4">
        <v>1.6797443627144999</v>
      </c>
      <c r="H353" s="3">
        <v>7.7363198436834002E-126</v>
      </c>
      <c r="I353" s="1">
        <v>1610.8234978436201</v>
      </c>
      <c r="J353" s="1">
        <v>1494.327770957</v>
      </c>
      <c r="K353" s="1">
        <v>3315.4961185356101</v>
      </c>
      <c r="L353" s="1">
        <v>3447.30308790549</v>
      </c>
      <c r="M353" s="4">
        <v>1.12128239409848</v>
      </c>
      <c r="N353" s="3">
        <v>7.7603813216774697E-51</v>
      </c>
    </row>
    <row r="354" spans="1:14" x14ac:dyDescent="0.2">
      <c r="A354" s="1" t="s">
        <v>672</v>
      </c>
      <c r="B354" s="1">
        <v>4.5243239971895202</v>
      </c>
      <c r="C354" s="1">
        <v>11.280602122140801</v>
      </c>
      <c r="D354" s="1">
        <v>18.307864230541298</v>
      </c>
      <c r="E354" s="1">
        <v>17.230866866675498</v>
      </c>
      <c r="F354" s="1">
        <v>25.071559382270401</v>
      </c>
      <c r="G354" s="4">
        <v>1.45119346418991</v>
      </c>
      <c r="H354" s="1">
        <v>2.97180687147241E-2</v>
      </c>
      <c r="I354" s="1">
        <v>5.1507537843859001</v>
      </c>
      <c r="J354" s="1">
        <v>2.0212095427260701</v>
      </c>
      <c r="K354" s="1">
        <v>20.274493668191401</v>
      </c>
      <c r="L354" s="1">
        <v>14.637830549243199</v>
      </c>
      <c r="M354" s="4">
        <v>2.3971981317285098</v>
      </c>
      <c r="N354" s="1">
        <v>1.76288981353439E-2</v>
      </c>
    </row>
    <row r="355" spans="1:14" x14ac:dyDescent="0.2">
      <c r="A355" s="1" t="s">
        <v>673</v>
      </c>
      <c r="B355" s="1">
        <v>320.03132537684797</v>
      </c>
      <c r="C355" s="1">
        <v>326.074184088653</v>
      </c>
      <c r="D355" s="1">
        <v>823.61905776724404</v>
      </c>
      <c r="E355" s="1">
        <v>809.48662143572301</v>
      </c>
      <c r="F355" s="1">
        <v>861.67465263576298</v>
      </c>
      <c r="G355" s="4">
        <v>1.36558895425517</v>
      </c>
      <c r="H355" s="3">
        <v>3.4235787141272903E-33</v>
      </c>
      <c r="I355" s="1">
        <v>185.36746292933901</v>
      </c>
      <c r="J355" s="1">
        <v>225.63901232345799</v>
      </c>
      <c r="K355" s="1">
        <v>599.271668272836</v>
      </c>
      <c r="L355" s="1">
        <v>660.73668664965805</v>
      </c>
      <c r="M355" s="4">
        <v>1.6277049830653301</v>
      </c>
      <c r="N355" s="3">
        <v>2.6064745978068199E-25</v>
      </c>
    </row>
    <row r="356" spans="1:14" x14ac:dyDescent="0.2">
      <c r="A356" s="1" t="s">
        <v>674</v>
      </c>
      <c r="B356" s="1">
        <v>24.645943983137101</v>
      </c>
      <c r="C356" s="1">
        <v>32.841806366422503</v>
      </c>
      <c r="D356" s="1">
        <v>65.795502178651603</v>
      </c>
      <c r="E356" s="1">
        <v>65.455130188269706</v>
      </c>
      <c r="F356" s="1">
        <v>69.534381121616903</v>
      </c>
      <c r="G356" s="4">
        <v>1.24641975649793</v>
      </c>
      <c r="H356" s="1">
        <v>3.1635062956877999E-4</v>
      </c>
      <c r="I356" s="1">
        <v>6.3134422304823703</v>
      </c>
      <c r="J356" s="1">
        <v>5.0636286281781997</v>
      </c>
      <c r="K356" s="1">
        <v>15.528615187825499</v>
      </c>
      <c r="L356" s="1">
        <v>20.292962768940502</v>
      </c>
      <c r="M356" s="4">
        <v>1.73597720597975</v>
      </c>
      <c r="N356" s="1">
        <v>4.7869125946080997E-2</v>
      </c>
    </row>
    <row r="357" spans="1:14" x14ac:dyDescent="0.2">
      <c r="A357" s="1" t="s">
        <v>675</v>
      </c>
      <c r="B357" s="1">
        <v>11.768107192130699</v>
      </c>
      <c r="C357" s="1">
        <v>4.8122408488563302</v>
      </c>
      <c r="D357" s="1">
        <v>56.891570063380897</v>
      </c>
      <c r="E357" s="1">
        <v>46.7559260431618</v>
      </c>
      <c r="F357" s="1">
        <v>39.112450457853498</v>
      </c>
      <c r="G357" s="4">
        <v>2.5440320738390501</v>
      </c>
      <c r="H357" s="3">
        <v>1.01536998249757E-6</v>
      </c>
      <c r="I357" s="1">
        <v>6.3134422304823703</v>
      </c>
      <c r="J357" s="1">
        <v>6.5848381709042698</v>
      </c>
      <c r="K357" s="1">
        <v>25.020372148557399</v>
      </c>
      <c r="L357" s="1">
        <v>20.999854296402599</v>
      </c>
      <c r="M357" s="4">
        <v>1.9211404557060201</v>
      </c>
      <c r="N357" s="1">
        <v>1.56604770565738E-2</v>
      </c>
    </row>
    <row r="358" spans="1:14" x14ac:dyDescent="0.2">
      <c r="A358" s="1" t="s">
        <v>676</v>
      </c>
      <c r="B358" s="1">
        <v>102.717829528614</v>
      </c>
      <c r="C358" s="1">
        <v>105.07184058476599</v>
      </c>
      <c r="D358" s="1">
        <v>346.764026704971</v>
      </c>
      <c r="E358" s="1">
        <v>394.16745568648298</v>
      </c>
      <c r="F358" s="1">
        <v>351.52227688957697</v>
      </c>
      <c r="G358" s="4">
        <v>1.8161662410116499</v>
      </c>
      <c r="H358" s="3">
        <v>3.2105432424286102E-26</v>
      </c>
      <c r="I358" s="1">
        <v>62.122487643113097</v>
      </c>
      <c r="J358" s="1">
        <v>70.475638965399099</v>
      </c>
      <c r="K358" s="1">
        <v>151.577131624982</v>
      </c>
      <c r="L358" s="1">
        <v>206.91232601895101</v>
      </c>
      <c r="M358" s="4">
        <v>1.4490286240780299</v>
      </c>
      <c r="N358" s="3">
        <v>2.14527382613688E-7</v>
      </c>
    </row>
    <row r="359" spans="1:14" x14ac:dyDescent="0.2">
      <c r="A359" s="1" t="s">
        <v>677</v>
      </c>
      <c r="B359" s="1">
        <v>12.5729719915686</v>
      </c>
      <c r="C359" s="1">
        <v>8.0464214854985805</v>
      </c>
      <c r="D359" s="1">
        <v>26.222470555226401</v>
      </c>
      <c r="E359" s="1">
        <v>26.088384619621401</v>
      </c>
      <c r="F359" s="1">
        <v>30.921930663763401</v>
      </c>
      <c r="G359" s="4">
        <v>1.4483959932230801</v>
      </c>
      <c r="H359" s="1">
        <v>8.8760280783692705E-3</v>
      </c>
      <c r="I359" s="1">
        <v>5.1507537843859001</v>
      </c>
      <c r="J359" s="1">
        <v>3.54241908545213</v>
      </c>
      <c r="K359" s="1">
        <v>43.212906323293502</v>
      </c>
      <c r="L359" s="1">
        <v>36.551467900570202</v>
      </c>
      <c r="M359" s="4">
        <v>3.32540757577405</v>
      </c>
      <c r="N359" s="3">
        <v>2.3960386582213599E-5</v>
      </c>
    </row>
    <row r="360" spans="1:14" x14ac:dyDescent="0.2">
      <c r="A360" s="1" t="s">
        <v>678</v>
      </c>
      <c r="B360" s="1">
        <v>17.402160788195999</v>
      </c>
      <c r="C360" s="1">
        <v>16.670903183211198</v>
      </c>
      <c r="D360" s="1">
        <v>32.158425298740198</v>
      </c>
      <c r="E360" s="1">
        <v>43.803420125513199</v>
      </c>
      <c r="F360" s="1">
        <v>42.622673226749299</v>
      </c>
      <c r="G360" s="4">
        <v>1.2351309561626</v>
      </c>
      <c r="H360" s="1">
        <v>6.0079688186981299E-3</v>
      </c>
      <c r="I360" s="1">
        <v>12.1268844609647</v>
      </c>
      <c r="J360" s="1">
        <v>11.148466799082501</v>
      </c>
      <c r="K360" s="1">
        <v>33.721149362561597</v>
      </c>
      <c r="L360" s="1">
        <v>46.447949285040401</v>
      </c>
      <c r="M360" s="4">
        <v>1.8269536179743899</v>
      </c>
      <c r="N360" s="1">
        <v>2.23976228206876E-3</v>
      </c>
    </row>
    <row r="361" spans="1:14" x14ac:dyDescent="0.2">
      <c r="A361" s="1" t="s">
        <v>679</v>
      </c>
      <c r="B361" s="1">
        <v>6.1340535960653302</v>
      </c>
      <c r="C361" s="1">
        <v>8.0464214854985805</v>
      </c>
      <c r="D361" s="1">
        <v>41.062357414010798</v>
      </c>
      <c r="E361" s="1">
        <v>35.930071011783497</v>
      </c>
      <c r="F361" s="1">
        <v>30.921930663763401</v>
      </c>
      <c r="G361" s="4">
        <v>2.44996566302355</v>
      </c>
      <c r="H361" s="3">
        <v>1.7415104659229401E-5</v>
      </c>
      <c r="I361" s="1">
        <v>0.5</v>
      </c>
      <c r="J361" s="1">
        <v>3.54241908545213</v>
      </c>
      <c r="K361" s="1">
        <v>26.6023316420127</v>
      </c>
      <c r="L361" s="1">
        <v>19.586071241478301</v>
      </c>
      <c r="M361" s="4">
        <v>4.0567899208063896</v>
      </c>
      <c r="N361" s="1">
        <v>1.01928574524596E-3</v>
      </c>
    </row>
    <row r="362" spans="1:14" x14ac:dyDescent="0.2">
      <c r="A362" s="1" t="s">
        <v>680</v>
      </c>
      <c r="B362" s="1">
        <v>80.986479943790499</v>
      </c>
      <c r="C362" s="1">
        <v>53.324950398490103</v>
      </c>
      <c r="D362" s="1">
        <v>188.47190021127</v>
      </c>
      <c r="E362" s="1">
        <v>142.22028404713399</v>
      </c>
      <c r="F362" s="1">
        <v>192.39217803296901</v>
      </c>
      <c r="G362" s="4">
        <v>1.3655194892986999</v>
      </c>
      <c r="H362" s="3">
        <v>2.8322391097103301E-8</v>
      </c>
      <c r="I362" s="1">
        <v>35.380653382894202</v>
      </c>
      <c r="J362" s="1">
        <v>21.796933598164902</v>
      </c>
      <c r="K362" s="1">
        <v>112.0281442886</v>
      </c>
      <c r="L362" s="1">
        <v>105.826837591862</v>
      </c>
      <c r="M362" s="4">
        <v>1.9234609137679901</v>
      </c>
      <c r="N362" s="3">
        <v>2.5957175254984502E-7</v>
      </c>
    </row>
    <row r="363" spans="1:14" x14ac:dyDescent="0.2">
      <c r="A363" s="1" t="s">
        <v>681</v>
      </c>
      <c r="B363" s="1">
        <v>209.764847853855</v>
      </c>
      <c r="C363" s="1">
        <v>219.34622307945901</v>
      </c>
      <c r="D363" s="1">
        <v>711.82524343106797</v>
      </c>
      <c r="E363" s="1">
        <v>636.27294093367004</v>
      </c>
      <c r="F363" s="1">
        <v>658.081732039808</v>
      </c>
      <c r="G363" s="4">
        <v>1.64446646377024</v>
      </c>
      <c r="H363" s="3">
        <v>1.7343354517195102E-36</v>
      </c>
      <c r="I363" s="1">
        <v>121.419598394033</v>
      </c>
      <c r="J363" s="1">
        <v>111.548296619003</v>
      </c>
      <c r="K363" s="1">
        <v>280.50683034159101</v>
      </c>
      <c r="L363" s="1">
        <v>256.39473294130198</v>
      </c>
      <c r="M363" s="4">
        <v>1.2037736828682899</v>
      </c>
      <c r="N363" s="3">
        <v>1.11583367926724E-8</v>
      </c>
    </row>
    <row r="364" spans="1:14" x14ac:dyDescent="0.2">
      <c r="A364" s="1" t="s">
        <v>682</v>
      </c>
      <c r="B364" s="1">
        <v>0.5</v>
      </c>
      <c r="C364" s="1">
        <v>2.65612042442817</v>
      </c>
      <c r="D364" s="1">
        <v>44.0303347857677</v>
      </c>
      <c r="E364" s="1">
        <v>22.151710062756599</v>
      </c>
      <c r="F364" s="1">
        <v>36.772301945256302</v>
      </c>
      <c r="G364" s="4">
        <v>5.1693627672822302</v>
      </c>
      <c r="H364" s="3">
        <v>4.1448003518934298E-6</v>
      </c>
      <c r="I364" s="1">
        <v>1.6626884460964699</v>
      </c>
      <c r="J364" s="1">
        <v>3.54241908545213</v>
      </c>
      <c r="K364" s="1">
        <v>40.839967083110501</v>
      </c>
      <c r="L364" s="1">
        <v>35.1376848456459</v>
      </c>
      <c r="M364" s="4">
        <v>4.2292496159117601</v>
      </c>
      <c r="N364" s="3">
        <v>2.0344457514630998E-5</v>
      </c>
    </row>
    <row r="365" spans="1:14" x14ac:dyDescent="0.2">
      <c r="A365" s="1" t="s">
        <v>683</v>
      </c>
      <c r="B365" s="1">
        <v>76.962155946601001</v>
      </c>
      <c r="C365" s="1">
        <v>50.090769761847802</v>
      </c>
      <c r="D365" s="1">
        <v>142.96291384433101</v>
      </c>
      <c r="E365" s="1">
        <v>147.14112724321501</v>
      </c>
      <c r="F365" s="1">
        <v>116.33735137356101</v>
      </c>
      <c r="G365" s="4">
        <v>1.0855306213310101</v>
      </c>
      <c r="H365" s="3">
        <v>2.6425745389950601E-5</v>
      </c>
      <c r="I365" s="1">
        <v>21.4283920297365</v>
      </c>
      <c r="J365" s="1">
        <v>26.360562226343099</v>
      </c>
      <c r="K365" s="1">
        <v>54.286622777480702</v>
      </c>
      <c r="L365" s="1">
        <v>45.034166230116099</v>
      </c>
      <c r="M365" s="4">
        <v>1.0791352466799899</v>
      </c>
      <c r="N365" s="1">
        <v>2.2183696774862101E-2</v>
      </c>
    </row>
    <row r="366" spans="1:14" x14ac:dyDescent="0.2">
      <c r="A366" s="1" t="s">
        <v>684</v>
      </c>
      <c r="B366" s="1">
        <v>52.011347164025899</v>
      </c>
      <c r="C366" s="1">
        <v>46.856589125205602</v>
      </c>
      <c r="D366" s="1">
        <v>196.38650653595499</v>
      </c>
      <c r="E366" s="1">
        <v>264.257195309944</v>
      </c>
      <c r="F366" s="1">
        <v>247.38566807900301</v>
      </c>
      <c r="G366" s="4">
        <v>2.2604577856300598</v>
      </c>
      <c r="H366" s="3">
        <v>2.015802892891E-22</v>
      </c>
      <c r="I366" s="1">
        <v>19.103015137543601</v>
      </c>
      <c r="J366" s="1">
        <v>21.796933598164902</v>
      </c>
      <c r="K366" s="1">
        <v>59.823481004574298</v>
      </c>
      <c r="L366" s="1">
        <v>61.292671361745803</v>
      </c>
      <c r="M366" s="4">
        <v>1.59689158233835</v>
      </c>
      <c r="N366" s="1">
        <v>5.4793497909933495E-4</v>
      </c>
    </row>
    <row r="367" spans="1:14" x14ac:dyDescent="0.2">
      <c r="A367" s="1" t="s">
        <v>685</v>
      </c>
      <c r="B367" s="1">
        <v>32.694591977516197</v>
      </c>
      <c r="C367" s="1">
        <v>29.607625729780199</v>
      </c>
      <c r="D367" s="1">
        <v>118.22976907969</v>
      </c>
      <c r="E367" s="1">
        <v>152.061970439296</v>
      </c>
      <c r="F367" s="1">
        <v>151.43957906251799</v>
      </c>
      <c r="G367" s="4">
        <v>2.1851154640119499</v>
      </c>
      <c r="H367" s="3">
        <v>1.8521303326205999E-14</v>
      </c>
      <c r="I367" s="1">
        <v>22.591080475832999</v>
      </c>
      <c r="J367" s="1">
        <v>23.318143140890999</v>
      </c>
      <c r="K367" s="1">
        <v>104.118346821323</v>
      </c>
      <c r="L367" s="1">
        <v>82.499417185610596</v>
      </c>
      <c r="M367" s="4">
        <v>2.0476091585614</v>
      </c>
      <c r="N367" s="3">
        <v>5.2420836624314997E-7</v>
      </c>
    </row>
    <row r="368" spans="1:14" x14ac:dyDescent="0.2">
      <c r="A368" s="1" t="s">
        <v>686</v>
      </c>
      <c r="B368" s="1">
        <v>8.5486479943790492</v>
      </c>
      <c r="C368" s="1">
        <v>5.8903010610704101</v>
      </c>
      <c r="D368" s="1">
        <v>18.307864230541298</v>
      </c>
      <c r="E368" s="1">
        <v>21.167541423540399</v>
      </c>
      <c r="F368" s="1">
        <v>14.540891075583099</v>
      </c>
      <c r="G368" s="4">
        <v>1.36680443585226</v>
      </c>
      <c r="H368" s="1">
        <v>4.4105371699378497E-2</v>
      </c>
      <c r="I368" s="1">
        <v>7.4761306765788396</v>
      </c>
      <c r="J368" s="1">
        <v>3.54241908545213</v>
      </c>
      <c r="K368" s="1">
        <v>15.528615187825499</v>
      </c>
      <c r="L368" s="1">
        <v>20.999854296402599</v>
      </c>
      <c r="M368" s="4">
        <v>1.78847196630745</v>
      </c>
      <c r="N368" s="1">
        <v>4.3933947237073098E-2</v>
      </c>
    </row>
    <row r="369" spans="1:14" x14ac:dyDescent="0.2">
      <c r="A369" s="1" t="s">
        <v>687</v>
      </c>
      <c r="B369" s="1">
        <v>187.228633469594</v>
      </c>
      <c r="C369" s="1">
        <v>155.74067055882799</v>
      </c>
      <c r="D369" s="1">
        <v>393.26233886249503</v>
      </c>
      <c r="E369" s="1">
        <v>400.07246752178099</v>
      </c>
      <c r="F369" s="1">
        <v>384.28435606593803</v>
      </c>
      <c r="G369" s="4">
        <v>1.19039153120966</v>
      </c>
      <c r="H369" s="3">
        <v>9.3461657091402901E-15</v>
      </c>
      <c r="I369" s="1">
        <v>263.26758881780302</v>
      </c>
      <c r="J369" s="1">
        <v>234.76626957981401</v>
      </c>
      <c r="K369" s="1">
        <v>510.68193663933903</v>
      </c>
      <c r="L369" s="1">
        <v>548.34093378317402</v>
      </c>
      <c r="M369" s="4">
        <v>1.08587053353781</v>
      </c>
      <c r="N369" s="3">
        <v>9.1954005563812199E-13</v>
      </c>
    </row>
    <row r="370" spans="1:14" x14ac:dyDescent="0.2">
      <c r="A370" s="1" t="s">
        <v>688</v>
      </c>
      <c r="B370" s="1">
        <v>7.7437831949411402</v>
      </c>
      <c r="C370" s="1">
        <v>11.280602122140801</v>
      </c>
      <c r="D370" s="1">
        <v>56.891570063380897</v>
      </c>
      <c r="E370" s="1">
        <v>48.724263321594201</v>
      </c>
      <c r="F370" s="1">
        <v>47.302970251943698</v>
      </c>
      <c r="G370" s="4">
        <v>2.5127560644616702</v>
      </c>
      <c r="H370" s="3">
        <v>2.2633141643657901E-7</v>
      </c>
      <c r="I370" s="1">
        <v>7.4761306765788396</v>
      </c>
      <c r="J370" s="1">
        <v>8.1060477136303408</v>
      </c>
      <c r="K370" s="1">
        <v>23.438412655101999</v>
      </c>
      <c r="L370" s="1">
        <v>30.189444153410701</v>
      </c>
      <c r="M370" s="4">
        <v>1.8578659965376401</v>
      </c>
      <c r="N370" s="1">
        <v>1.0911836243244599E-2</v>
      </c>
    </row>
    <row r="371" spans="1:14" x14ac:dyDescent="0.2">
      <c r="A371" s="1" t="s">
        <v>689</v>
      </c>
      <c r="B371" s="1">
        <v>19.011890387071801</v>
      </c>
      <c r="C371" s="1">
        <v>16.670903183211198</v>
      </c>
      <c r="D371" s="1">
        <v>60.848873225723402</v>
      </c>
      <c r="E371" s="1">
        <v>46.7559260431618</v>
      </c>
      <c r="F371" s="1">
        <v>48.473044508242197</v>
      </c>
      <c r="G371" s="4">
        <v>1.5656738758264199</v>
      </c>
      <c r="H371" s="1">
        <v>1.4801026266949099E-4</v>
      </c>
      <c r="I371" s="1">
        <v>3.9880653382894198</v>
      </c>
      <c r="J371" s="1">
        <v>3.54241908545213</v>
      </c>
      <c r="K371" s="1">
        <v>25.020372148557399</v>
      </c>
      <c r="L371" s="1">
        <v>27.361878043562101</v>
      </c>
      <c r="M371" s="4">
        <v>2.9673426353882002</v>
      </c>
      <c r="N371" s="1">
        <v>9.9299371260066095E-4</v>
      </c>
    </row>
    <row r="372" spans="1:14" x14ac:dyDescent="0.2">
      <c r="A372" s="1" t="s">
        <v>690</v>
      </c>
      <c r="B372" s="1">
        <v>2.10972959887581</v>
      </c>
      <c r="C372" s="1">
        <v>3.7341806366422499</v>
      </c>
      <c r="D372" s="1">
        <v>54.912918482209697</v>
      </c>
      <c r="E372" s="1">
        <v>38.882576929432098</v>
      </c>
      <c r="F372" s="1">
        <v>59.0037128149296</v>
      </c>
      <c r="G372" s="4">
        <v>4.43753338330737</v>
      </c>
      <c r="H372" s="3">
        <v>3.09500758930268E-9</v>
      </c>
      <c r="I372" s="1">
        <v>1.6626884460964699</v>
      </c>
      <c r="J372" s="1">
        <v>0.5</v>
      </c>
      <c r="K372" s="1">
        <v>25.811351895285</v>
      </c>
      <c r="L372" s="1">
        <v>16.0516136041675</v>
      </c>
      <c r="M372" s="4">
        <v>4.9540461055298701</v>
      </c>
      <c r="N372" s="1">
        <v>1.8401561584654199E-3</v>
      </c>
    </row>
    <row r="373" spans="1:14" x14ac:dyDescent="0.2">
      <c r="A373" s="1" t="s">
        <v>691</v>
      </c>
      <c r="B373" s="1">
        <v>46.377293567960599</v>
      </c>
      <c r="C373" s="1">
        <v>44.7004687007774</v>
      </c>
      <c r="D373" s="1">
        <v>162.74942965604299</v>
      </c>
      <c r="E373" s="1">
        <v>111.711056231432</v>
      </c>
      <c r="F373" s="1">
        <v>129.20816819284499</v>
      </c>
      <c r="G373" s="4">
        <v>1.57253934573617</v>
      </c>
      <c r="H373" s="3">
        <v>7.5526732113720194E-9</v>
      </c>
      <c r="I373" s="1">
        <v>33.055276490701303</v>
      </c>
      <c r="J373" s="1">
        <v>30.924190854521299</v>
      </c>
      <c r="K373" s="1">
        <v>112.81912403532699</v>
      </c>
      <c r="L373" s="1">
        <v>79.671851075761893</v>
      </c>
      <c r="M373" s="4">
        <v>1.5990618373724901</v>
      </c>
      <c r="N373" s="3">
        <v>2.7192780819214098E-5</v>
      </c>
    </row>
    <row r="374" spans="1:14" x14ac:dyDescent="0.2">
      <c r="A374" s="1" t="s">
        <v>692</v>
      </c>
      <c r="B374" s="1">
        <v>56.840535960653298</v>
      </c>
      <c r="C374" s="1">
        <v>72.730034218343505</v>
      </c>
      <c r="D374" s="1">
        <v>289.38313085100401</v>
      </c>
      <c r="E374" s="1">
        <v>229.811292937377</v>
      </c>
      <c r="F374" s="1">
        <v>222.81410869673201</v>
      </c>
      <c r="G374" s="4">
        <v>1.95451737929572</v>
      </c>
      <c r="H374" s="3">
        <v>5.4041749686993904E-19</v>
      </c>
      <c r="I374" s="1">
        <v>29.567211152411801</v>
      </c>
      <c r="J374" s="1">
        <v>33.966609939973502</v>
      </c>
      <c r="K374" s="1">
        <v>96.208549354046497</v>
      </c>
      <c r="L374" s="1">
        <v>110.068186756635</v>
      </c>
      <c r="M374" s="4">
        <v>1.72286795262127</v>
      </c>
      <c r="N374" s="3">
        <v>2.3237215077630099E-6</v>
      </c>
    </row>
    <row r="375" spans="1:14" x14ac:dyDescent="0.2">
      <c r="A375" s="1" t="s">
        <v>693</v>
      </c>
      <c r="B375" s="1">
        <v>22.231349584823398</v>
      </c>
      <c r="C375" s="1">
        <v>36.075987003064697</v>
      </c>
      <c r="D375" s="1">
        <v>90.528646943292301</v>
      </c>
      <c r="E375" s="1">
        <v>63.486792909837298</v>
      </c>
      <c r="F375" s="1">
        <v>78.894975172005601</v>
      </c>
      <c r="G375" s="4">
        <v>1.4499700113345499</v>
      </c>
      <c r="H375" s="3">
        <v>3.2817474954988697E-5</v>
      </c>
      <c r="I375" s="1">
        <v>14.4522613531577</v>
      </c>
      <c r="J375" s="1">
        <v>12.669676341808501</v>
      </c>
      <c r="K375" s="1">
        <v>39.2580075896552</v>
      </c>
      <c r="L375" s="1">
        <v>41.499708592805298</v>
      </c>
      <c r="M375" s="4">
        <v>1.6039136596488699</v>
      </c>
      <c r="N375" s="1">
        <v>4.6583277975478501E-3</v>
      </c>
    </row>
    <row r="376" spans="1:14" x14ac:dyDescent="0.2">
      <c r="A376" s="1" t="s">
        <v>694</v>
      </c>
      <c r="B376" s="1">
        <v>14.182701590444401</v>
      </c>
      <c r="C376" s="1">
        <v>13.436722546568999</v>
      </c>
      <c r="D376" s="1">
        <v>58.870221644552203</v>
      </c>
      <c r="E376" s="1">
        <v>74.312647941215602</v>
      </c>
      <c r="F376" s="1">
        <v>90.595717734991496</v>
      </c>
      <c r="G376" s="4">
        <v>2.46940876179809</v>
      </c>
      <c r="H376" s="3">
        <v>1.5294947118763401E-9</v>
      </c>
      <c r="I376" s="1">
        <v>10.9641960148683</v>
      </c>
      <c r="J376" s="1">
        <v>8.1060477136303408</v>
      </c>
      <c r="K376" s="1">
        <v>61.405440498029598</v>
      </c>
      <c r="L376" s="1">
        <v>49.982406922351203</v>
      </c>
      <c r="M376" s="4">
        <v>2.59022947161978</v>
      </c>
      <c r="N376" s="3">
        <v>7.4700731174805502E-6</v>
      </c>
    </row>
    <row r="377" spans="1:14" x14ac:dyDescent="0.2">
      <c r="A377" s="1" t="s">
        <v>695</v>
      </c>
      <c r="B377" s="1">
        <v>1937.0047074475999</v>
      </c>
      <c r="C377" s="1">
        <v>1868.77834776701</v>
      </c>
      <c r="D377" s="1">
        <v>4059.7037187728401</v>
      </c>
      <c r="E377" s="1">
        <v>3916.5070154412902</v>
      </c>
      <c r="F377" s="1">
        <v>3834.8333378904799</v>
      </c>
      <c r="G377" s="4">
        <v>1.0487108746826199</v>
      </c>
      <c r="H377" s="3">
        <v>8.1234076011370095E-47</v>
      </c>
      <c r="I377" s="1">
        <v>1086.45100865411</v>
      </c>
      <c r="J377" s="1">
        <v>1034.92248905373</v>
      </c>
      <c r="K377" s="1">
        <v>2159.0837288197799</v>
      </c>
      <c r="L377" s="1">
        <v>2174.1914469461399</v>
      </c>
      <c r="M377" s="4">
        <v>1.0292702857640199</v>
      </c>
      <c r="N377" s="3">
        <v>2.3369210134576799E-35</v>
      </c>
    </row>
    <row r="378" spans="1:14" x14ac:dyDescent="0.2">
      <c r="A378" s="1" t="s">
        <v>696</v>
      </c>
      <c r="B378" s="1">
        <v>5.3291887966274301</v>
      </c>
      <c r="C378" s="1">
        <v>5.8903010610704101</v>
      </c>
      <c r="D378" s="1">
        <v>15.339886858784499</v>
      </c>
      <c r="E378" s="1">
        <v>15.262529588243099</v>
      </c>
      <c r="F378" s="1">
        <v>22.731410869673201</v>
      </c>
      <c r="G378" s="4">
        <v>1.7573273485718299</v>
      </c>
      <c r="H378" s="1">
        <v>1.5539515502475299E-2</v>
      </c>
      <c r="I378" s="1">
        <v>8.6388191226753204</v>
      </c>
      <c r="J378" s="1">
        <v>3.54241908545213</v>
      </c>
      <c r="K378" s="1">
        <v>18.6925341747361</v>
      </c>
      <c r="L378" s="1">
        <v>27.361878043562101</v>
      </c>
      <c r="M378" s="4">
        <v>1.9656409529821</v>
      </c>
      <c r="N378" s="1">
        <v>1.6734910274924401E-2</v>
      </c>
    </row>
    <row r="379" spans="1:14" x14ac:dyDescent="0.2">
      <c r="A379" s="1" t="s">
        <v>697</v>
      </c>
      <c r="B379" s="1">
        <v>124.449179113437</v>
      </c>
      <c r="C379" s="1">
        <v>89.978997613768897</v>
      </c>
      <c r="D379" s="1">
        <v>285.425827688661</v>
      </c>
      <c r="E379" s="1">
        <v>227.84295565894399</v>
      </c>
      <c r="F379" s="1">
        <v>250.89589084789901</v>
      </c>
      <c r="G379" s="4">
        <v>1.2406775705958399</v>
      </c>
      <c r="H379" s="3">
        <v>5.0340611767360696E-10</v>
      </c>
      <c r="I379" s="1">
        <v>44.682160951665999</v>
      </c>
      <c r="J379" s="1">
        <v>47.657495824508104</v>
      </c>
      <c r="K379" s="1">
        <v>108.07324555496101</v>
      </c>
      <c r="L379" s="1">
        <v>110.068186756635</v>
      </c>
      <c r="M379" s="4">
        <v>1.2524173056091401</v>
      </c>
      <c r="N379" s="1">
        <v>1.20318239192179E-4</v>
      </c>
    </row>
    <row r="380" spans="1:14" x14ac:dyDescent="0.2">
      <c r="A380" s="1" t="s">
        <v>698</v>
      </c>
      <c r="B380" s="1">
        <v>21.426484785385501</v>
      </c>
      <c r="C380" s="1">
        <v>25.295384880923901</v>
      </c>
      <c r="D380" s="1">
        <v>184.51459704892699</v>
      </c>
      <c r="E380" s="1">
        <v>197.333727843242</v>
      </c>
      <c r="F380" s="1">
        <v>199.41262357076101</v>
      </c>
      <c r="G380" s="4">
        <v>3.09126250905712</v>
      </c>
      <c r="H380" s="3">
        <v>3.6385423891225402E-28</v>
      </c>
      <c r="I380" s="1">
        <v>22.591080475832999</v>
      </c>
      <c r="J380" s="1">
        <v>18.754514512712799</v>
      </c>
      <c r="K380" s="1">
        <v>70.897197458761497</v>
      </c>
      <c r="L380" s="1">
        <v>74.723610383526804</v>
      </c>
      <c r="M380" s="4">
        <v>1.83216781859486</v>
      </c>
      <c r="N380" s="3">
        <v>3.0986504472292002E-5</v>
      </c>
    </row>
    <row r="381" spans="1:14" x14ac:dyDescent="0.2">
      <c r="A381" s="1" t="s">
        <v>699</v>
      </c>
      <c r="B381" s="1">
        <v>12.5729719915686</v>
      </c>
      <c r="C381" s="1">
        <v>14.514782758783101</v>
      </c>
      <c r="D381" s="1">
        <v>66.784827969237199</v>
      </c>
      <c r="E381" s="1">
        <v>55.613443796107703</v>
      </c>
      <c r="F381" s="1">
        <v>54.323415789735201</v>
      </c>
      <c r="G381" s="4">
        <v>2.1732856976197898</v>
      </c>
      <c r="H381" s="3">
        <v>3.2533962466019801E-7</v>
      </c>
      <c r="I381" s="1">
        <v>7.4761306765788396</v>
      </c>
      <c r="J381" s="1">
        <v>3.54241908545213</v>
      </c>
      <c r="K381" s="1">
        <v>21.856453161646701</v>
      </c>
      <c r="L381" s="1">
        <v>20.292962768940502</v>
      </c>
      <c r="M381" s="4">
        <v>1.9956308946756101</v>
      </c>
      <c r="N381" s="1">
        <v>1.8992432919812601E-2</v>
      </c>
    </row>
    <row r="382" spans="1:14" x14ac:dyDescent="0.2">
      <c r="A382" s="1" t="s">
        <v>700</v>
      </c>
      <c r="B382" s="1">
        <v>11.768107192130699</v>
      </c>
      <c r="C382" s="1">
        <v>16.670903183211198</v>
      </c>
      <c r="D382" s="1">
        <v>85.582017990364207</v>
      </c>
      <c r="E382" s="1">
        <v>111.711056231432</v>
      </c>
      <c r="F382" s="1">
        <v>84.745346453498598</v>
      </c>
      <c r="G382" s="4">
        <v>2.7948835200009099</v>
      </c>
      <c r="H382" s="3">
        <v>3.7739214543383998E-13</v>
      </c>
      <c r="I382" s="1">
        <v>9.8015075687717896</v>
      </c>
      <c r="J382" s="1">
        <v>3.54241908545213</v>
      </c>
      <c r="K382" s="1">
        <v>18.6925341747361</v>
      </c>
      <c r="L382" s="1">
        <v>28.775661098486399</v>
      </c>
      <c r="M382" s="4">
        <v>1.86457573964393</v>
      </c>
      <c r="N382" s="1">
        <v>2.0293925761573801E-2</v>
      </c>
    </row>
    <row r="383" spans="1:14" x14ac:dyDescent="0.2">
      <c r="A383" s="1" t="s">
        <v>701</v>
      </c>
      <c r="B383" s="1">
        <v>56.840535960653298</v>
      </c>
      <c r="C383" s="1">
        <v>56.559131035132303</v>
      </c>
      <c r="D383" s="1">
        <v>125.155049613789</v>
      </c>
      <c r="E383" s="1">
        <v>155.998644996161</v>
      </c>
      <c r="F383" s="1">
        <v>132.71839096174099</v>
      </c>
      <c r="G383" s="4">
        <v>1.2909854542475301</v>
      </c>
      <c r="H383" s="3">
        <v>2.1579727836599001E-7</v>
      </c>
      <c r="I383" s="1">
        <v>50.4956031821484</v>
      </c>
      <c r="J383" s="1">
        <v>64.390800794494794</v>
      </c>
      <c r="K383" s="1">
        <v>190.33513921463799</v>
      </c>
      <c r="L383" s="1">
        <v>197.015844634481</v>
      </c>
      <c r="M383" s="4">
        <v>1.7748945548033801</v>
      </c>
      <c r="N383" s="3">
        <v>5.9526681341490598E-11</v>
      </c>
    </row>
    <row r="384" spans="1:14" x14ac:dyDescent="0.2">
      <c r="A384" s="1" t="s">
        <v>702</v>
      </c>
      <c r="B384" s="1">
        <v>0.5</v>
      </c>
      <c r="C384" s="1">
        <v>0.5</v>
      </c>
      <c r="D384" s="1">
        <v>13.361235277613201</v>
      </c>
      <c r="E384" s="1">
        <v>17.230866866675498</v>
      </c>
      <c r="F384" s="1">
        <v>11.0306683066873</v>
      </c>
      <c r="G384" s="4">
        <v>6.2903789413779903</v>
      </c>
      <c r="H384" s="1">
        <v>1.0129167913505701E-4</v>
      </c>
      <c r="I384" s="1">
        <v>0.5</v>
      </c>
      <c r="J384" s="1">
        <v>0.5</v>
      </c>
      <c r="K384" s="1">
        <v>32.930169615833897</v>
      </c>
      <c r="L384" s="1">
        <v>19.586071241478301</v>
      </c>
      <c r="M384" s="4">
        <v>6.7158397492436803</v>
      </c>
      <c r="N384" s="3">
        <v>2.8035655695036399E-5</v>
      </c>
    </row>
    <row r="385" spans="1:14" x14ac:dyDescent="0.2">
      <c r="A385" s="1" t="s">
        <v>703</v>
      </c>
      <c r="B385" s="1">
        <v>12.5729719915686</v>
      </c>
      <c r="C385" s="1">
        <v>19.905083819853498</v>
      </c>
      <c r="D385" s="1">
        <v>72.720782712751003</v>
      </c>
      <c r="E385" s="1">
        <v>65.455130188269706</v>
      </c>
      <c r="F385" s="1">
        <v>69.534381121616903</v>
      </c>
      <c r="G385" s="4">
        <v>2.1543127546919201</v>
      </c>
      <c r="H385" s="3">
        <v>4.6685585407798899E-8</v>
      </c>
      <c r="I385" s="1">
        <v>2.8253768921929501</v>
      </c>
      <c r="J385" s="1">
        <v>11.148466799082501</v>
      </c>
      <c r="K385" s="1">
        <v>66.151318978395494</v>
      </c>
      <c r="L385" s="1">
        <v>64.827128999056598</v>
      </c>
      <c r="M385" s="4">
        <v>3.4181568087133098</v>
      </c>
      <c r="N385" s="3">
        <v>7.9988543000639496E-8</v>
      </c>
    </row>
    <row r="386" spans="1:14" x14ac:dyDescent="0.2">
      <c r="A386" s="1" t="s">
        <v>704</v>
      </c>
      <c r="B386" s="1">
        <v>991.28856810806099</v>
      </c>
      <c r="C386" s="1">
        <v>983.69091353924398</v>
      </c>
      <c r="D386" s="1">
        <v>2256.1628025352402</v>
      </c>
      <c r="E386" s="1">
        <v>2260.1511956404102</v>
      </c>
      <c r="F386" s="1">
        <v>2251.7228691184901</v>
      </c>
      <c r="G386" s="4">
        <v>1.19217456333057</v>
      </c>
      <c r="H386" s="3">
        <v>1.28447398319907E-49</v>
      </c>
      <c r="I386" s="1">
        <v>914.37311863182902</v>
      </c>
      <c r="J386" s="1">
        <v>896.49242066565398</v>
      </c>
      <c r="K386" s="1">
        <v>1916.2529465743801</v>
      </c>
      <c r="L386" s="1">
        <v>2111.9849925294702</v>
      </c>
      <c r="M386" s="4">
        <v>1.15371302788455</v>
      </c>
      <c r="N386" s="3">
        <v>4.7674913387770902E-37</v>
      </c>
    </row>
    <row r="387" spans="1:14" x14ac:dyDescent="0.2">
      <c r="A387" s="1" t="s">
        <v>705</v>
      </c>
      <c r="B387" s="1">
        <v>1103.16477522993</v>
      </c>
      <c r="C387" s="1">
        <v>1196.0687753454199</v>
      </c>
      <c r="D387" s="1">
        <v>3039.7088286790599</v>
      </c>
      <c r="E387" s="1">
        <v>2727.6312992681101</v>
      </c>
      <c r="F387" s="1">
        <v>3091.8361851408799</v>
      </c>
      <c r="G387" s="4">
        <v>1.36261190201279</v>
      </c>
      <c r="H387" s="3">
        <v>3.08860210335248E-55</v>
      </c>
      <c r="I387" s="1">
        <v>839.96105808165396</v>
      </c>
      <c r="J387" s="1">
        <v>782.40170496119799</v>
      </c>
      <c r="K387" s="1">
        <v>2041.22774655735</v>
      </c>
      <c r="L387" s="1">
        <v>2104.2091857273899</v>
      </c>
      <c r="M387" s="4">
        <v>1.35156771731565</v>
      </c>
      <c r="N387" s="3">
        <v>2.82472637196523E-52</v>
      </c>
    </row>
    <row r="388" spans="1:14" x14ac:dyDescent="0.2">
      <c r="A388" s="1" t="s">
        <v>706</v>
      </c>
      <c r="B388" s="1">
        <v>206.545388656104</v>
      </c>
      <c r="C388" s="1">
        <v>163.28709204432599</v>
      </c>
      <c r="D388" s="1">
        <v>926.50893998815002</v>
      </c>
      <c r="E388" s="1">
        <v>1094.8955268084201</v>
      </c>
      <c r="F388" s="1">
        <v>871.03524668615205</v>
      </c>
      <c r="G388" s="4">
        <v>2.3770658479264202</v>
      </c>
      <c r="H388" s="3">
        <v>1.5158694691941201E-63</v>
      </c>
      <c r="I388" s="1">
        <v>106.304648594779</v>
      </c>
      <c r="J388" s="1">
        <v>99.378620277194401</v>
      </c>
      <c r="K388" s="1">
        <v>548.64896448226602</v>
      </c>
      <c r="L388" s="1">
        <v>605.59914750760902</v>
      </c>
      <c r="M388" s="4">
        <v>2.49085911933062</v>
      </c>
      <c r="N388" s="3">
        <v>1.2598288591677601E-42</v>
      </c>
    </row>
    <row r="389" spans="1:14" x14ac:dyDescent="0.2">
      <c r="A389" s="1" t="s">
        <v>707</v>
      </c>
      <c r="B389" s="1">
        <v>51.206482364587998</v>
      </c>
      <c r="C389" s="1">
        <v>45.778528912991497</v>
      </c>
      <c r="D389" s="1">
        <v>196.38650653595499</v>
      </c>
      <c r="E389" s="1">
        <v>193.397053286377</v>
      </c>
      <c r="F389" s="1">
        <v>223.984182953031</v>
      </c>
      <c r="G389" s="4">
        <v>2.08022584208913</v>
      </c>
      <c r="H389" s="3">
        <v>2.48569610309758E-19</v>
      </c>
      <c r="I389" s="1">
        <v>67.935929873595498</v>
      </c>
      <c r="J389" s="1">
        <v>58.305962623590503</v>
      </c>
      <c r="K389" s="1">
        <v>185.58926073427199</v>
      </c>
      <c r="L389" s="1">
        <v>207.61921754641301</v>
      </c>
      <c r="M389" s="4">
        <v>1.64014708105845</v>
      </c>
      <c r="N389" s="3">
        <v>4.9613818279115499E-10</v>
      </c>
    </row>
    <row r="390" spans="1:14" x14ac:dyDescent="0.2">
      <c r="A390" s="1" t="s">
        <v>708</v>
      </c>
      <c r="B390" s="1">
        <v>132.49782710781599</v>
      </c>
      <c r="C390" s="1">
        <v>126.633044829048</v>
      </c>
      <c r="D390" s="1">
        <v>366.55054251668298</v>
      </c>
      <c r="E390" s="1">
        <v>445.344224925726</v>
      </c>
      <c r="F390" s="1">
        <v>405.345692679313</v>
      </c>
      <c r="G390" s="4">
        <v>1.64877036564766</v>
      </c>
      <c r="H390" s="3">
        <v>7.4791726962086707E-24</v>
      </c>
      <c r="I390" s="1">
        <v>62.122487643113097</v>
      </c>
      <c r="J390" s="1">
        <v>49.178705367234102</v>
      </c>
      <c r="K390" s="1">
        <v>143.66733415770599</v>
      </c>
      <c r="L390" s="1">
        <v>139.757630910046</v>
      </c>
      <c r="M390" s="4">
        <v>1.34558885085833</v>
      </c>
      <c r="N390" s="3">
        <v>4.8027810759376901E-6</v>
      </c>
    </row>
    <row r="391" spans="1:14" x14ac:dyDescent="0.2">
      <c r="A391" s="1" t="s">
        <v>709</v>
      </c>
      <c r="B391" s="1">
        <v>23.8410791836992</v>
      </c>
      <c r="C391" s="1">
        <v>14.514782758783101</v>
      </c>
      <c r="D391" s="1">
        <v>70.742131131579697</v>
      </c>
      <c r="E391" s="1">
        <v>79.233491137296696</v>
      </c>
      <c r="F391" s="1">
        <v>73.044603890512704</v>
      </c>
      <c r="G391" s="4">
        <v>1.9562073022282001</v>
      </c>
      <c r="H391" s="3">
        <v>1.3857204607157999E-7</v>
      </c>
      <c r="I391" s="1">
        <v>33.055276490701303</v>
      </c>
      <c r="J391" s="1">
        <v>23.318143140890999</v>
      </c>
      <c r="K391" s="1">
        <v>80.388954419493302</v>
      </c>
      <c r="L391" s="1">
        <v>74.016718856064699</v>
      </c>
      <c r="M391" s="4">
        <v>1.4531069423131899</v>
      </c>
      <c r="N391" s="1">
        <v>3.3839193981708701E-4</v>
      </c>
    </row>
    <row r="392" spans="1:14" x14ac:dyDescent="0.2">
      <c r="A392" s="1" t="s">
        <v>710</v>
      </c>
      <c r="B392" s="1">
        <v>1201.35828076135</v>
      </c>
      <c r="C392" s="1">
        <v>1052.68676712094</v>
      </c>
      <c r="D392" s="1">
        <v>2607.3734581931399</v>
      </c>
      <c r="E392" s="1">
        <v>2200.11690864823</v>
      </c>
      <c r="F392" s="1">
        <v>2524.35017083606</v>
      </c>
      <c r="G392" s="4">
        <v>1.11473198575445</v>
      </c>
      <c r="H392" s="3">
        <v>1.2874696326966499E-30</v>
      </c>
      <c r="I392" s="1">
        <v>713.228017457139</v>
      </c>
      <c r="J392" s="1">
        <v>783.92291450392497</v>
      </c>
      <c r="K392" s="1">
        <v>1633.8731769926101</v>
      </c>
      <c r="L392" s="1">
        <v>1615.74714025104</v>
      </c>
      <c r="M392" s="4">
        <v>1.12178551520748</v>
      </c>
      <c r="N392" s="3">
        <v>3.5856532117679198E-32</v>
      </c>
    </row>
    <row r="393" spans="1:14" x14ac:dyDescent="0.2">
      <c r="A393" s="1" t="s">
        <v>711</v>
      </c>
      <c r="B393" s="1">
        <v>22.231349584823398</v>
      </c>
      <c r="C393" s="1">
        <v>17.748963395425299</v>
      </c>
      <c r="D393" s="1">
        <v>62.827524806894701</v>
      </c>
      <c r="E393" s="1">
        <v>36.914239650999697</v>
      </c>
      <c r="F393" s="1">
        <v>57.833638558631002</v>
      </c>
      <c r="G393" s="4">
        <v>1.4040002687883899</v>
      </c>
      <c r="H393" s="1">
        <v>7.7020241256504896E-4</v>
      </c>
      <c r="I393" s="1">
        <v>14.4522613531577</v>
      </c>
      <c r="J393" s="1">
        <v>32.445400397247397</v>
      </c>
      <c r="K393" s="1">
        <v>103.327367074595</v>
      </c>
      <c r="L393" s="1">
        <v>74.016718856064699</v>
      </c>
      <c r="M393" s="4">
        <v>1.9788383468550099</v>
      </c>
      <c r="N393" s="3">
        <v>6.8499395687730504E-6</v>
      </c>
    </row>
    <row r="394" spans="1:14" x14ac:dyDescent="0.2">
      <c r="A394" s="1" t="s">
        <v>712</v>
      </c>
      <c r="B394" s="1">
        <v>141.351339901633</v>
      </c>
      <c r="C394" s="1">
        <v>111.54020185805101</v>
      </c>
      <c r="D394" s="1">
        <v>286.41515347924701</v>
      </c>
      <c r="E394" s="1">
        <v>307.56061543545701</v>
      </c>
      <c r="F394" s="1">
        <v>284.828044280558</v>
      </c>
      <c r="G394" s="4">
        <v>1.2065083359264499</v>
      </c>
      <c r="H394" s="3">
        <v>9.1600586169047804E-12</v>
      </c>
      <c r="I394" s="1">
        <v>90.027010349428494</v>
      </c>
      <c r="J394" s="1">
        <v>97.857410734468303</v>
      </c>
      <c r="K394" s="1">
        <v>253.61351895285</v>
      </c>
      <c r="L394" s="1">
        <v>235.18798711743699</v>
      </c>
      <c r="M394" s="4">
        <v>1.3874941769697999</v>
      </c>
      <c r="N394" s="3">
        <v>8.5565828292739003E-10</v>
      </c>
    </row>
    <row r="395" spans="1:14" x14ac:dyDescent="0.2">
      <c r="A395" s="1" t="s">
        <v>713</v>
      </c>
      <c r="B395" s="1">
        <v>707.17129390648097</v>
      </c>
      <c r="C395" s="1">
        <v>715.25392069793702</v>
      </c>
      <c r="D395" s="1">
        <v>3161.3959009210898</v>
      </c>
      <c r="E395" s="1">
        <v>3246.28817213505</v>
      </c>
      <c r="F395" s="1">
        <v>3136.2990068802301</v>
      </c>
      <c r="G395" s="4">
        <v>2.1625700517806501</v>
      </c>
      <c r="H395" s="3">
        <v>3.1239078918204702E-158</v>
      </c>
      <c r="I395" s="1">
        <v>331.866207137495</v>
      </c>
      <c r="J395" s="1">
        <v>339.72972802791298</v>
      </c>
      <c r="K395" s="1">
        <v>1165.61316692984</v>
      </c>
      <c r="L395" s="1">
        <v>1089.8198438191901</v>
      </c>
      <c r="M395" s="4">
        <v>1.7499613878484801</v>
      </c>
      <c r="N395" s="3">
        <v>1.1900345733569901E-48</v>
      </c>
    </row>
    <row r="396" spans="1:14" x14ac:dyDescent="0.2">
      <c r="A396" s="1" t="s">
        <v>714</v>
      </c>
      <c r="B396" s="1">
        <v>119.61999031681</v>
      </c>
      <c r="C396" s="1">
        <v>127.711105041262</v>
      </c>
      <c r="D396" s="1">
        <v>324.009533521501</v>
      </c>
      <c r="E396" s="1">
        <v>257.36801483543002</v>
      </c>
      <c r="F396" s="1">
        <v>312.90982643172401</v>
      </c>
      <c r="G396" s="4">
        <v>1.27438082427424</v>
      </c>
      <c r="H396" s="3">
        <v>1.5750353930117301E-12</v>
      </c>
      <c r="I396" s="1">
        <v>71.4239952118849</v>
      </c>
      <c r="J396" s="1">
        <v>61.348381709042698</v>
      </c>
      <c r="K396" s="1">
        <v>191.91709870809299</v>
      </c>
      <c r="L396" s="1">
        <v>177.22288186553999</v>
      </c>
      <c r="M396" s="4">
        <v>1.47452362505367</v>
      </c>
      <c r="N396" s="3">
        <v>2.2327172141907301E-8</v>
      </c>
    </row>
    <row r="397" spans="1:14" x14ac:dyDescent="0.2">
      <c r="A397" s="1" t="s">
        <v>715</v>
      </c>
      <c r="B397" s="1">
        <v>571.95400760091195</v>
      </c>
      <c r="C397" s="1">
        <v>509.34442016504698</v>
      </c>
      <c r="D397" s="1">
        <v>2174.0487619166302</v>
      </c>
      <c r="E397" s="1">
        <v>2443.2065625346299</v>
      </c>
      <c r="F397" s="1">
        <v>2245.8724978370001</v>
      </c>
      <c r="G397" s="4">
        <v>2.0787153787258998</v>
      </c>
      <c r="H397" s="3">
        <v>5.9388035504037298E-104</v>
      </c>
      <c r="I397" s="1">
        <v>192.34359360591799</v>
      </c>
      <c r="J397" s="1">
        <v>152.62095427260701</v>
      </c>
      <c r="K397" s="1">
        <v>893.51613405552496</v>
      </c>
      <c r="L397" s="1">
        <v>805.64944977940104</v>
      </c>
      <c r="M397" s="4">
        <v>2.2914956394652002</v>
      </c>
      <c r="N397" s="3">
        <v>8.4411165815311004E-51</v>
      </c>
    </row>
    <row r="398" spans="1:14" x14ac:dyDescent="0.2">
      <c r="A398" s="1" t="s">
        <v>716</v>
      </c>
      <c r="B398" s="1">
        <v>17.402160788195999</v>
      </c>
      <c r="C398" s="1">
        <v>15.5928429709972</v>
      </c>
      <c r="D398" s="1">
        <v>45.019660576353402</v>
      </c>
      <c r="E398" s="1">
        <v>35.930071011783497</v>
      </c>
      <c r="F398" s="1">
        <v>57.833638558631002</v>
      </c>
      <c r="G398" s="4">
        <v>1.5054820659567301</v>
      </c>
      <c r="H398" s="1">
        <v>6.5253960549855195E-4</v>
      </c>
      <c r="I398" s="1">
        <v>8.6388191226753204</v>
      </c>
      <c r="J398" s="1">
        <v>3.54241908545213</v>
      </c>
      <c r="K398" s="1">
        <v>17.110574681280799</v>
      </c>
      <c r="L398" s="1">
        <v>22.413637351327001</v>
      </c>
      <c r="M398" s="4">
        <v>1.7412608214531</v>
      </c>
      <c r="N398" s="1">
        <v>4.0669376009170297E-2</v>
      </c>
    </row>
    <row r="399" spans="1:14" x14ac:dyDescent="0.2">
      <c r="A399" s="1" t="s">
        <v>717</v>
      </c>
      <c r="B399" s="1">
        <v>47.987023166836401</v>
      </c>
      <c r="C399" s="1">
        <v>36.075987003064697</v>
      </c>
      <c r="D399" s="1">
        <v>113.28314012676201</v>
      </c>
      <c r="E399" s="1">
        <v>102.853538478486</v>
      </c>
      <c r="F399" s="1">
        <v>129.20816819284499</v>
      </c>
      <c r="G399" s="4">
        <v>1.44883710147206</v>
      </c>
      <c r="H399" s="3">
        <v>2.5117240490982898E-7</v>
      </c>
      <c r="I399" s="1">
        <v>12.1268844609647</v>
      </c>
      <c r="J399" s="1">
        <v>12.669676341808501</v>
      </c>
      <c r="K399" s="1">
        <v>46.376825310204097</v>
      </c>
      <c r="L399" s="1">
        <v>62.706454416670098</v>
      </c>
      <c r="M399" s="4">
        <v>2.1876885637702701</v>
      </c>
      <c r="N399" s="3">
        <v>6.0966907393682299E-5</v>
      </c>
    </row>
    <row r="400" spans="1:14" x14ac:dyDescent="0.2">
      <c r="A400" s="1" t="s">
        <v>718</v>
      </c>
      <c r="B400" s="1">
        <v>75.352426347725199</v>
      </c>
      <c r="C400" s="1">
        <v>75.964214854985798</v>
      </c>
      <c r="D400" s="1">
        <v>151.86684595960099</v>
      </c>
      <c r="E400" s="1">
        <v>216.03293198834999</v>
      </c>
      <c r="F400" s="1">
        <v>202.92284633965599</v>
      </c>
      <c r="G400" s="4">
        <v>1.33550433373924</v>
      </c>
      <c r="H400" s="3">
        <v>4.4988759927686196E-9</v>
      </c>
      <c r="I400" s="1">
        <v>33.055276490701303</v>
      </c>
      <c r="J400" s="1">
        <v>38.530238568151702</v>
      </c>
      <c r="K400" s="1">
        <v>105.700306314778</v>
      </c>
      <c r="L400" s="1">
        <v>85.3269832954592</v>
      </c>
      <c r="M400" s="4">
        <v>1.43458696033794</v>
      </c>
      <c r="N400" s="3">
        <v>8.3887832637526803E-5</v>
      </c>
    </row>
    <row r="401" spans="1:14" x14ac:dyDescent="0.2">
      <c r="A401" s="1" t="s">
        <v>719</v>
      </c>
      <c r="B401" s="1">
        <v>3.71945919775162</v>
      </c>
      <c r="C401" s="1">
        <v>5.8903010610704101</v>
      </c>
      <c r="D401" s="1">
        <v>40.073031623425202</v>
      </c>
      <c r="E401" s="1">
        <v>30.025059176486199</v>
      </c>
      <c r="F401" s="1">
        <v>41.452598970450701</v>
      </c>
      <c r="G401" s="4">
        <v>3.1264708290007701</v>
      </c>
      <c r="H401" s="3">
        <v>1.1286383066896899E-6</v>
      </c>
      <c r="I401" s="1">
        <v>5.1507537843859001</v>
      </c>
      <c r="J401" s="1">
        <v>3.54241908545213</v>
      </c>
      <c r="K401" s="1">
        <v>34.512129109289198</v>
      </c>
      <c r="L401" s="1">
        <v>27.361878043562101</v>
      </c>
      <c r="M401" s="4">
        <v>2.9551150873144199</v>
      </c>
      <c r="N401" s="1">
        <v>3.7592546591136102E-4</v>
      </c>
    </row>
    <row r="402" spans="1:14" x14ac:dyDescent="0.2">
      <c r="A402" s="1" t="s">
        <v>720</v>
      </c>
      <c r="B402" s="1">
        <v>0.5</v>
      </c>
      <c r="C402" s="1">
        <v>0.5</v>
      </c>
      <c r="D402" s="1">
        <v>19.297190021127001</v>
      </c>
      <c r="E402" s="1">
        <v>9.3575177529458706</v>
      </c>
      <c r="F402" s="1">
        <v>8.6905197940901395</v>
      </c>
      <c r="G402" s="4">
        <v>6.1289591439829403</v>
      </c>
      <c r="H402" s="1">
        <v>2.0606050377357799E-4</v>
      </c>
      <c r="I402" s="1">
        <v>1.6626884460964699</v>
      </c>
      <c r="J402" s="1">
        <v>0.5</v>
      </c>
      <c r="K402" s="1">
        <v>27.393311388740301</v>
      </c>
      <c r="L402" s="1">
        <v>24.5343119337135</v>
      </c>
      <c r="M402" s="4">
        <v>5.2718367389570702</v>
      </c>
      <c r="N402" s="1">
        <v>6.6752604163795198E-4</v>
      </c>
    </row>
    <row r="403" spans="1:14" x14ac:dyDescent="0.2">
      <c r="A403" s="1" t="s">
        <v>721</v>
      </c>
      <c r="B403" s="1">
        <v>31.084862378640398</v>
      </c>
      <c r="C403" s="1">
        <v>27.4515053053521</v>
      </c>
      <c r="D403" s="1">
        <v>115.261791707933</v>
      </c>
      <c r="E403" s="1">
        <v>140.251946768702</v>
      </c>
      <c r="F403" s="1">
        <v>140.90891075583099</v>
      </c>
      <c r="G403" s="4">
        <v>2.18551975445695</v>
      </c>
      <c r="H403" s="3">
        <v>5.4637409620974102E-14</v>
      </c>
      <c r="I403" s="1">
        <v>16.777638245350602</v>
      </c>
      <c r="J403" s="1">
        <v>20.2757240554389</v>
      </c>
      <c r="K403" s="1">
        <v>69.315237965306096</v>
      </c>
      <c r="L403" s="1">
        <v>53.516864559661997</v>
      </c>
      <c r="M403" s="4">
        <v>1.7649697606664101</v>
      </c>
      <c r="N403" s="1">
        <v>2.2777024564913899E-4</v>
      </c>
    </row>
    <row r="404" spans="1:14" x14ac:dyDescent="0.2">
      <c r="A404" s="1" t="s">
        <v>722</v>
      </c>
      <c r="B404" s="1">
        <v>6.1340535960653302</v>
      </c>
      <c r="C404" s="1">
        <v>16.670903183211198</v>
      </c>
      <c r="D404" s="1">
        <v>29.1904479269833</v>
      </c>
      <c r="E404" s="1">
        <v>22.151710062756599</v>
      </c>
      <c r="F404" s="1">
        <v>39.112450457853498</v>
      </c>
      <c r="G404" s="4">
        <v>1.48127894451619</v>
      </c>
      <c r="H404" s="1">
        <v>9.4192335911391905E-3</v>
      </c>
      <c r="I404" s="1">
        <v>3.9880653382894198</v>
      </c>
      <c r="J404" s="1">
        <v>2.0212095427260701</v>
      </c>
      <c r="K404" s="1">
        <v>35.303108856016898</v>
      </c>
      <c r="L404" s="1">
        <v>30.189444153410701</v>
      </c>
      <c r="M404" s="4">
        <v>3.6281040496625798</v>
      </c>
      <c r="N404" s="3">
        <v>9.4577293487495699E-5</v>
      </c>
    </row>
    <row r="405" spans="1:14" x14ac:dyDescent="0.2">
      <c r="A405" s="1" t="s">
        <v>723</v>
      </c>
      <c r="B405" s="1">
        <v>47.1821583673985</v>
      </c>
      <c r="C405" s="1">
        <v>18.827023607639401</v>
      </c>
      <c r="D405" s="1">
        <v>277.51122136397601</v>
      </c>
      <c r="E405" s="1">
        <v>254.41550891778201</v>
      </c>
      <c r="F405" s="1">
        <v>290.67841556205099</v>
      </c>
      <c r="G405" s="4">
        <v>3.0213617535423598</v>
      </c>
      <c r="H405" s="3">
        <v>1.6768739249697E-31</v>
      </c>
      <c r="I405" s="1">
        <v>40.031407167280101</v>
      </c>
      <c r="J405" s="1">
        <v>26.360562226343099</v>
      </c>
      <c r="K405" s="1">
        <v>316.10091894433498</v>
      </c>
      <c r="L405" s="1">
        <v>295.98065847918298</v>
      </c>
      <c r="M405" s="4">
        <v>3.1957934464118001</v>
      </c>
      <c r="N405" s="3">
        <v>7.5941008135455801E-30</v>
      </c>
    </row>
    <row r="406" spans="1:14" x14ac:dyDescent="0.2">
      <c r="A406" s="1" t="s">
        <v>724</v>
      </c>
      <c r="B406" s="1">
        <v>1.3048647994379099</v>
      </c>
      <c r="C406" s="1">
        <v>1.5780602122140801</v>
      </c>
      <c r="D406" s="1">
        <v>17.318538439955699</v>
      </c>
      <c r="E406" s="1">
        <v>12.3100236705945</v>
      </c>
      <c r="F406" s="1">
        <v>15.710965331881701</v>
      </c>
      <c r="G406" s="4">
        <v>3.98028299254899</v>
      </c>
      <c r="H406" s="1">
        <v>1.1132914221096699E-3</v>
      </c>
      <c r="I406" s="1">
        <v>0.5</v>
      </c>
      <c r="J406" s="1">
        <v>2.0212095427260701</v>
      </c>
      <c r="K406" s="1">
        <v>13.9466556943702</v>
      </c>
      <c r="L406" s="1">
        <v>15.3447220767054</v>
      </c>
      <c r="M406" s="4">
        <v>4.4006158771719104</v>
      </c>
      <c r="N406" s="1">
        <v>7.6155256554664196E-3</v>
      </c>
    </row>
    <row r="407" spans="1:14" x14ac:dyDescent="0.2">
      <c r="A407" s="1" t="s">
        <v>725</v>
      </c>
      <c r="B407" s="1">
        <v>155.838906291516</v>
      </c>
      <c r="C407" s="1">
        <v>126.633044829048</v>
      </c>
      <c r="D407" s="1">
        <v>368.52919409785397</v>
      </c>
      <c r="E407" s="1">
        <v>308.54478407467298</v>
      </c>
      <c r="F407" s="1">
        <v>338.65146007029301</v>
      </c>
      <c r="G407" s="4">
        <v>1.2564182502052801</v>
      </c>
      <c r="H407" s="3">
        <v>1.9023290587738601E-13</v>
      </c>
      <c r="I407" s="1">
        <v>115.60615616355101</v>
      </c>
      <c r="J407" s="1">
        <v>103.94224890537301</v>
      </c>
      <c r="K407" s="1">
        <v>235.42098477811399</v>
      </c>
      <c r="L407" s="1">
        <v>259.22229905115103</v>
      </c>
      <c r="M407" s="4">
        <v>1.1716024467959301</v>
      </c>
      <c r="N407" s="3">
        <v>8.1734240997957099E-8</v>
      </c>
    </row>
    <row r="408" spans="1:14" x14ac:dyDescent="0.2">
      <c r="A408" s="1" t="s">
        <v>726</v>
      </c>
      <c r="B408" s="1">
        <v>557.46644121102997</v>
      </c>
      <c r="C408" s="1">
        <v>646.25806711623602</v>
      </c>
      <c r="D408" s="1">
        <v>1664.5459797650301</v>
      </c>
      <c r="E408" s="1">
        <v>1984.5839766598799</v>
      </c>
      <c r="F408" s="1">
        <v>1824.6457655695001</v>
      </c>
      <c r="G408" s="4">
        <v>1.60448199804556</v>
      </c>
      <c r="H408" s="3">
        <v>1.1582513041700101E-52</v>
      </c>
      <c r="I408" s="1">
        <v>279.54522706315402</v>
      </c>
      <c r="J408" s="1">
        <v>245.414736378897</v>
      </c>
      <c r="K408" s="1">
        <v>714.754711295074</v>
      </c>
      <c r="L408" s="1">
        <v>678.408974836212</v>
      </c>
      <c r="M408" s="4">
        <v>1.40399219810202</v>
      </c>
      <c r="N408" s="3">
        <v>2.6335457825252399E-23</v>
      </c>
    </row>
    <row r="409" spans="1:14" x14ac:dyDescent="0.2">
      <c r="A409" s="1" t="s">
        <v>727</v>
      </c>
      <c r="B409" s="1">
        <v>51.206482364587998</v>
      </c>
      <c r="C409" s="1">
        <v>55.481070822918198</v>
      </c>
      <c r="D409" s="1">
        <v>170.66403598072799</v>
      </c>
      <c r="E409" s="1">
        <v>141.23611540791799</v>
      </c>
      <c r="F409" s="1">
        <v>179.521361213684</v>
      </c>
      <c r="G409" s="4">
        <v>1.62975750361453</v>
      </c>
      <c r="H409" s="3">
        <v>2.0846649874225501E-11</v>
      </c>
      <c r="I409" s="1">
        <v>31.8925880446048</v>
      </c>
      <c r="J409" s="1">
        <v>65.912010337220906</v>
      </c>
      <c r="K409" s="1">
        <v>120.728921502604</v>
      </c>
      <c r="L409" s="1">
        <v>112.89575286648299</v>
      </c>
      <c r="M409" s="4">
        <v>1.2925081745179701</v>
      </c>
      <c r="N409" s="1">
        <v>1.982634647932E-4</v>
      </c>
    </row>
    <row r="410" spans="1:14" x14ac:dyDescent="0.2">
      <c r="A410" s="1" t="s">
        <v>728</v>
      </c>
      <c r="B410" s="1">
        <v>5.3291887966274301</v>
      </c>
      <c r="C410" s="1">
        <v>11.280602122140801</v>
      </c>
      <c r="D410" s="1">
        <v>49.966289529281497</v>
      </c>
      <c r="E410" s="1">
        <v>23.1358787019728</v>
      </c>
      <c r="F410" s="1">
        <v>32.092004920062003</v>
      </c>
      <c r="G410" s="4">
        <v>2.1902887732451002</v>
      </c>
      <c r="H410" s="1">
        <v>2.0206060504574099E-4</v>
      </c>
      <c r="I410" s="1">
        <v>6.3134422304823703</v>
      </c>
      <c r="J410" s="1">
        <v>8.1060477136303408</v>
      </c>
      <c r="K410" s="1">
        <v>21.065473414919101</v>
      </c>
      <c r="L410" s="1">
        <v>20.292962768940502</v>
      </c>
      <c r="M410" s="4">
        <v>1.6018081206894199</v>
      </c>
      <c r="N410" s="1">
        <v>4.35403117838312E-2</v>
      </c>
    </row>
    <row r="411" spans="1:14" x14ac:dyDescent="0.2">
      <c r="A411" s="1" t="s">
        <v>729</v>
      </c>
      <c r="B411" s="1">
        <v>5.3291887966274301</v>
      </c>
      <c r="C411" s="1">
        <v>9.1244816977126604</v>
      </c>
      <c r="D411" s="1">
        <v>18.307864230541298</v>
      </c>
      <c r="E411" s="1">
        <v>17.230866866675498</v>
      </c>
      <c r="F411" s="1">
        <v>16.8810395881803</v>
      </c>
      <c r="G411" s="4">
        <v>1.3639410311054101</v>
      </c>
      <c r="H411" s="1">
        <v>4.6901042328890502E-2</v>
      </c>
      <c r="I411" s="1">
        <v>3.9880653382894198</v>
      </c>
      <c r="J411" s="1">
        <v>3.54241908545213</v>
      </c>
      <c r="K411" s="1">
        <v>14.737635441097799</v>
      </c>
      <c r="L411" s="1">
        <v>18.8791797140162</v>
      </c>
      <c r="M411" s="4">
        <v>2.3138461189830699</v>
      </c>
      <c r="N411" s="1">
        <v>2.0690085091888698E-2</v>
      </c>
    </row>
    <row r="412" spans="1:14" x14ac:dyDescent="0.2">
      <c r="A412" s="1" t="s">
        <v>730</v>
      </c>
      <c r="B412" s="1">
        <v>55.230806361777503</v>
      </c>
      <c r="C412" s="1">
        <v>46.856589125205602</v>
      </c>
      <c r="D412" s="1">
        <v>198.36515811712599</v>
      </c>
      <c r="E412" s="1">
        <v>190.444547368728</v>
      </c>
      <c r="F412" s="1">
        <v>209.94329187744799</v>
      </c>
      <c r="G412" s="4">
        <v>1.96775026410076</v>
      </c>
      <c r="H412" s="3">
        <v>7.6288192813241605E-18</v>
      </c>
      <c r="I412" s="1">
        <v>41.194095613376597</v>
      </c>
      <c r="J412" s="1">
        <v>32.445400397247397</v>
      </c>
      <c r="K412" s="1">
        <v>89.880711380225193</v>
      </c>
      <c r="L412" s="1">
        <v>111.481969811559</v>
      </c>
      <c r="M412" s="4">
        <v>1.4540902156117499</v>
      </c>
      <c r="N412" s="3">
        <v>5.0306694311627603E-5</v>
      </c>
    </row>
    <row r="413" spans="1:14" x14ac:dyDescent="0.2">
      <c r="A413" s="1" t="s">
        <v>731</v>
      </c>
      <c r="B413" s="1">
        <v>25.450808782575098</v>
      </c>
      <c r="C413" s="1">
        <v>20.983144032067599</v>
      </c>
      <c r="D413" s="1">
        <v>58.870221644552203</v>
      </c>
      <c r="E413" s="1">
        <v>56.597612435323903</v>
      </c>
      <c r="F413" s="1">
        <v>66.024158352721102</v>
      </c>
      <c r="G413" s="4">
        <v>1.38957856975446</v>
      </c>
      <c r="H413" s="1">
        <v>1.7854288658796801E-4</v>
      </c>
      <c r="I413" s="1">
        <v>13.289572907061199</v>
      </c>
      <c r="J413" s="1">
        <v>11.148466799082501</v>
      </c>
      <c r="K413" s="1">
        <v>27.393311388740301</v>
      </c>
      <c r="L413" s="1">
        <v>30.896335680872902</v>
      </c>
      <c r="M413" s="4">
        <v>1.28186173803744</v>
      </c>
      <c r="N413" s="1">
        <v>4.3042414376156898E-2</v>
      </c>
    </row>
    <row r="414" spans="1:14" x14ac:dyDescent="0.2">
      <c r="A414" s="1" t="s">
        <v>732</v>
      </c>
      <c r="B414" s="1">
        <v>14.9875663898823</v>
      </c>
      <c r="C414" s="1">
        <v>8.0464214854985805</v>
      </c>
      <c r="D414" s="1">
        <v>31.169099508154499</v>
      </c>
      <c r="E414" s="1">
        <v>44.787588764729399</v>
      </c>
      <c r="F414" s="1">
        <v>40.282524714152103</v>
      </c>
      <c r="G414" s="4">
        <v>1.76265342624108</v>
      </c>
      <c r="H414" s="1">
        <v>4.6141532801686097E-4</v>
      </c>
      <c r="I414" s="1">
        <v>3.9880653382894198</v>
      </c>
      <c r="J414" s="1">
        <v>8.1060477136303408</v>
      </c>
      <c r="K414" s="1">
        <v>22.647432908374402</v>
      </c>
      <c r="L414" s="1">
        <v>25.241203461175601</v>
      </c>
      <c r="M414" s="4">
        <v>2.12242978276673</v>
      </c>
      <c r="N414" s="1">
        <v>9.0335658691119893E-3</v>
      </c>
    </row>
    <row r="415" spans="1:14" x14ac:dyDescent="0.2">
      <c r="A415" s="1" t="s">
        <v>733</v>
      </c>
      <c r="B415" s="1">
        <v>5.3291887966274301</v>
      </c>
      <c r="C415" s="1">
        <v>12.3586623343549</v>
      </c>
      <c r="D415" s="1">
        <v>43.041008995182104</v>
      </c>
      <c r="E415" s="1">
        <v>41.835082847080699</v>
      </c>
      <c r="F415" s="1">
        <v>53.153341533436603</v>
      </c>
      <c r="G415" s="4">
        <v>2.4984071531633401</v>
      </c>
      <c r="H415" s="3">
        <v>1.59297700846733E-6</v>
      </c>
      <c r="I415" s="1">
        <v>15.6149497992542</v>
      </c>
      <c r="J415" s="1">
        <v>26.360562226343099</v>
      </c>
      <c r="K415" s="1">
        <v>48.749764550387098</v>
      </c>
      <c r="L415" s="1">
        <v>41.499708592805298</v>
      </c>
      <c r="M415" s="4">
        <v>1.14471739606846</v>
      </c>
      <c r="N415" s="1">
        <v>2.41547387804779E-2</v>
      </c>
    </row>
    <row r="416" spans="1:14" x14ac:dyDescent="0.2">
      <c r="A416" s="1" t="s">
        <v>734</v>
      </c>
      <c r="B416" s="1">
        <v>19.011890387071801</v>
      </c>
      <c r="C416" s="1">
        <v>13.436722546568999</v>
      </c>
      <c r="D416" s="1">
        <v>50.9556153198671</v>
      </c>
      <c r="E416" s="1">
        <v>44.787588764729399</v>
      </c>
      <c r="F416" s="1">
        <v>50.8131930208394</v>
      </c>
      <c r="G416" s="4">
        <v>1.6015684402046899</v>
      </c>
      <c r="H416" s="1">
        <v>1.7647423969794699E-4</v>
      </c>
      <c r="I416" s="1">
        <v>3.9880653382894198</v>
      </c>
      <c r="J416" s="1">
        <v>11.148466799082501</v>
      </c>
      <c r="K416" s="1">
        <v>25.020372148557399</v>
      </c>
      <c r="L416" s="1">
        <v>23.120528878789099</v>
      </c>
      <c r="M416" s="4">
        <v>1.7893397127324999</v>
      </c>
      <c r="N416" s="1">
        <v>2.14383282170936E-2</v>
      </c>
    </row>
    <row r="417" spans="1:14" x14ac:dyDescent="0.2">
      <c r="A417" s="1" t="s">
        <v>735</v>
      </c>
      <c r="B417" s="1">
        <v>21.426484785385501</v>
      </c>
      <c r="C417" s="1">
        <v>13.436722546568999</v>
      </c>
      <c r="D417" s="1">
        <v>121.197746451447</v>
      </c>
      <c r="E417" s="1">
        <v>155.01447635694501</v>
      </c>
      <c r="F417" s="1">
        <v>116.33735137356101</v>
      </c>
      <c r="G417" s="4">
        <v>2.9154514144468</v>
      </c>
      <c r="H417" s="3">
        <v>8.9171489908962902E-18</v>
      </c>
      <c r="I417" s="1">
        <v>2.8253768921929501</v>
      </c>
      <c r="J417" s="1">
        <v>3.54241908545213</v>
      </c>
      <c r="K417" s="1">
        <v>36.885068349472199</v>
      </c>
      <c r="L417" s="1">
        <v>33.017010263259401</v>
      </c>
      <c r="M417" s="4">
        <v>3.7019002691474601</v>
      </c>
      <c r="N417" s="3">
        <v>4.8560901800138399E-5</v>
      </c>
    </row>
    <row r="418" spans="1:14" x14ac:dyDescent="0.2">
      <c r="A418" s="1" t="s">
        <v>736</v>
      </c>
      <c r="B418" s="1">
        <v>116.400531119058</v>
      </c>
      <c r="C418" s="1">
        <v>123.398864192405</v>
      </c>
      <c r="D418" s="1">
        <v>230.023583415866</v>
      </c>
      <c r="E418" s="1">
        <v>266.22553258837598</v>
      </c>
      <c r="F418" s="1">
        <v>243.87544531010701</v>
      </c>
      <c r="G418" s="4">
        <v>1.04669004660467</v>
      </c>
      <c r="H418" s="3">
        <v>1.07355182287702E-8</v>
      </c>
      <c r="I418" s="1">
        <v>41.194095613376597</v>
      </c>
      <c r="J418" s="1">
        <v>67.433219879946904</v>
      </c>
      <c r="K418" s="1">
        <v>129.42969871660799</v>
      </c>
      <c r="L418" s="1">
        <v>118.550885086181</v>
      </c>
      <c r="M418" s="4">
        <v>1.21816128221378</v>
      </c>
      <c r="N418" s="1">
        <v>1.3819917187902001E-4</v>
      </c>
    </row>
    <row r="419" spans="1:14" x14ac:dyDescent="0.2">
      <c r="A419" s="1" t="s">
        <v>737</v>
      </c>
      <c r="B419" s="1">
        <v>93.864316734797001</v>
      </c>
      <c r="C419" s="1">
        <v>77.042275067199895</v>
      </c>
      <c r="D419" s="1">
        <v>250.79942501816399</v>
      </c>
      <c r="E419" s="1">
        <v>258.35218347464701</v>
      </c>
      <c r="F419" s="1">
        <v>250.89589084789901</v>
      </c>
      <c r="G419" s="4">
        <v>1.5644312171781201</v>
      </c>
      <c r="H419" s="3">
        <v>6.74986938151898E-16</v>
      </c>
      <c r="I419" s="1">
        <v>33.055276490701303</v>
      </c>
      <c r="J419" s="1">
        <v>32.445400397247397</v>
      </c>
      <c r="K419" s="1">
        <v>189.54415946790999</v>
      </c>
      <c r="L419" s="1">
        <v>141.87830549243199</v>
      </c>
      <c r="M419" s="4">
        <v>2.35431976569238</v>
      </c>
      <c r="N419" s="3">
        <v>1.1452840320222E-12</v>
      </c>
    </row>
    <row r="420" spans="1:14" x14ac:dyDescent="0.2">
      <c r="A420" s="1" t="s">
        <v>738</v>
      </c>
      <c r="B420" s="1">
        <v>4.5243239971895202</v>
      </c>
      <c r="C420" s="1">
        <v>8.0464214854985805</v>
      </c>
      <c r="D420" s="1">
        <v>134.05898172906001</v>
      </c>
      <c r="E420" s="1">
        <v>163.87199410989101</v>
      </c>
      <c r="F420" s="1">
        <v>121.017648398755</v>
      </c>
      <c r="G420" s="4">
        <v>4.6453941998620998</v>
      </c>
      <c r="H420" s="3">
        <v>3.9553823162545702E-22</v>
      </c>
      <c r="I420" s="1">
        <v>5.1507537843859001</v>
      </c>
      <c r="J420" s="1">
        <v>2.0212095427260701</v>
      </c>
      <c r="K420" s="1">
        <v>70.106217712033796</v>
      </c>
      <c r="L420" s="1">
        <v>60.585779834283599</v>
      </c>
      <c r="M420" s="4">
        <v>4.3126783513741502</v>
      </c>
      <c r="N420" s="3">
        <v>2.4298958794847401E-8</v>
      </c>
    </row>
    <row r="421" spans="1:14" x14ac:dyDescent="0.2">
      <c r="A421" s="1" t="s">
        <v>739</v>
      </c>
      <c r="B421" s="1">
        <v>9.3535127938169502</v>
      </c>
      <c r="C421" s="1">
        <v>8.0464214854985805</v>
      </c>
      <c r="D421" s="1">
        <v>136.037633310231</v>
      </c>
      <c r="E421" s="1">
        <v>153.046139078512</v>
      </c>
      <c r="F421" s="1">
        <v>190.052029520372</v>
      </c>
      <c r="G421" s="4">
        <v>4.2627104160031797</v>
      </c>
      <c r="H421" s="3">
        <v>2.55912251870128E-25</v>
      </c>
      <c r="I421" s="1">
        <v>1.6626884460964699</v>
      </c>
      <c r="J421" s="1">
        <v>5.0636286281781997</v>
      </c>
      <c r="K421" s="1">
        <v>38.4670278429275</v>
      </c>
      <c r="L421" s="1">
        <v>47.154840812502599</v>
      </c>
      <c r="M421" s="4">
        <v>3.9819087244627802</v>
      </c>
      <c r="N421" s="3">
        <v>6.60129506408565E-6</v>
      </c>
    </row>
    <row r="422" spans="1:14" x14ac:dyDescent="0.2">
      <c r="A422" s="1" t="s">
        <v>740</v>
      </c>
      <c r="B422" s="1">
        <v>11.768107192130699</v>
      </c>
      <c r="C422" s="1">
        <v>10.202541909926699</v>
      </c>
      <c r="D422" s="1">
        <v>46.998312157524602</v>
      </c>
      <c r="E422" s="1">
        <v>38.882576929432098</v>
      </c>
      <c r="F422" s="1">
        <v>51.983267277137998</v>
      </c>
      <c r="G422" s="4">
        <v>2.1044650261943998</v>
      </c>
      <c r="H422" s="3">
        <v>1.02957957936751E-5</v>
      </c>
      <c r="I422" s="1">
        <v>5.1507537843859001</v>
      </c>
      <c r="J422" s="1">
        <v>3.54241908545213</v>
      </c>
      <c r="K422" s="1">
        <v>19.4835139214638</v>
      </c>
      <c r="L422" s="1">
        <v>23.120528878789099</v>
      </c>
      <c r="M422" s="4">
        <v>2.4111145510812801</v>
      </c>
      <c r="N422" s="1">
        <v>7.60653695455754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63919-53B2-CD4F-AA28-1A101143F613}">
  <dimension ref="A1:N160"/>
  <sheetViews>
    <sheetView zoomScale="144" zoomScaleNormal="209" workbookViewId="0">
      <selection sqref="A1:XFD1"/>
    </sheetView>
  </sheetViews>
  <sheetFormatPr baseColWidth="10" defaultRowHeight="16" x14ac:dyDescent="0.2"/>
  <cols>
    <col min="1" max="1" width="10.83203125" style="1"/>
    <col min="2" max="2" width="57.83203125" style="1" customWidth="1"/>
    <col min="3" max="3" width="13.1640625" style="1" customWidth="1"/>
    <col min="4" max="4" width="10.83203125" style="1"/>
    <col min="5" max="6" width="30.33203125" style="1" customWidth="1"/>
    <col min="7" max="7" width="38" style="1" customWidth="1"/>
    <col min="8" max="14" width="10.83203125" style="1"/>
  </cols>
  <sheetData>
    <row r="1" spans="1:14" s="7" customFormat="1" x14ac:dyDescent="0.2">
      <c r="A1" s="5" t="s">
        <v>1188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6"/>
      <c r="N1" s="5"/>
    </row>
    <row r="2" spans="1:14" x14ac:dyDescent="0.2">
      <c r="B2" s="1" t="s">
        <v>1169</v>
      </c>
      <c r="C2" s="1" t="s">
        <v>1170</v>
      </c>
      <c r="D2" s="1" t="s">
        <v>1171</v>
      </c>
      <c r="E2" s="1" t="s">
        <v>1184</v>
      </c>
      <c r="F2" s="1" t="s">
        <v>1180</v>
      </c>
      <c r="G2" s="1" t="s">
        <v>1172</v>
      </c>
      <c r="H2" s="1" t="s">
        <v>1173</v>
      </c>
      <c r="I2" s="1" t="s">
        <v>1174</v>
      </c>
      <c r="J2" s="1" t="s">
        <v>1175</v>
      </c>
      <c r="K2" s="1" t="s">
        <v>1176</v>
      </c>
      <c r="L2" s="1" t="s">
        <v>1177</v>
      </c>
      <c r="M2" s="1" t="s">
        <v>1178</v>
      </c>
      <c r="N2" s="1" t="s">
        <v>1179</v>
      </c>
    </row>
    <row r="3" spans="1:14" x14ac:dyDescent="0.2">
      <c r="A3" s="1" t="s">
        <v>751</v>
      </c>
      <c r="B3" s="1" t="s">
        <v>752</v>
      </c>
      <c r="C3" s="1">
        <v>58</v>
      </c>
      <c r="D3" s="1">
        <v>18.831168831168799</v>
      </c>
      <c r="E3" s="3">
        <v>1.7760813455154E-39</v>
      </c>
      <c r="F3" s="3">
        <f>-LOG(E3,10)</f>
        <v>38.750537147172601</v>
      </c>
      <c r="G3" s="1" t="s">
        <v>753</v>
      </c>
      <c r="H3" s="1">
        <v>288</v>
      </c>
      <c r="I3" s="1">
        <v>350</v>
      </c>
      <c r="J3" s="1">
        <v>16792</v>
      </c>
      <c r="K3" s="1">
        <v>9.6620634920634902</v>
      </c>
      <c r="L3" s="3">
        <v>2.27871236629625E-36</v>
      </c>
      <c r="M3" s="3">
        <v>2.27871236629625E-36</v>
      </c>
      <c r="N3" s="3">
        <v>2.8952269999047701E-36</v>
      </c>
    </row>
    <row r="4" spans="1:14" x14ac:dyDescent="0.2">
      <c r="A4" s="1" t="s">
        <v>751</v>
      </c>
      <c r="B4" s="1" t="s">
        <v>754</v>
      </c>
      <c r="C4" s="1">
        <v>42</v>
      </c>
      <c r="D4" s="1">
        <v>13.636363636363599</v>
      </c>
      <c r="E4" s="3">
        <v>1.8918413812394798E-37</v>
      </c>
      <c r="F4" s="3">
        <f t="shared" ref="F4:F67" si="0">-LOG(E4,10)</f>
        <v>36.72311527921341</v>
      </c>
      <c r="G4" s="1" t="s">
        <v>755</v>
      </c>
      <c r="H4" s="1">
        <v>288</v>
      </c>
      <c r="I4" s="1">
        <v>155</v>
      </c>
      <c r="J4" s="1">
        <v>16792</v>
      </c>
      <c r="K4" s="1">
        <v>15.7989247311827</v>
      </c>
      <c r="L4" s="3">
        <v>2.4272324921302499E-34</v>
      </c>
      <c r="M4" s="3">
        <v>1.21361624606512E-34</v>
      </c>
      <c r="N4" s="3">
        <v>3.08392983256756E-34</v>
      </c>
    </row>
    <row r="5" spans="1:14" x14ac:dyDescent="0.2">
      <c r="A5" s="1" t="s">
        <v>751</v>
      </c>
      <c r="B5" s="1" t="s">
        <v>756</v>
      </c>
      <c r="C5" s="1">
        <v>48</v>
      </c>
      <c r="D5" s="1">
        <v>15.584415584415501</v>
      </c>
      <c r="E5" s="3">
        <v>1.1787044179017E-35</v>
      </c>
      <c r="F5" s="3">
        <f t="shared" si="0"/>
        <v>34.92859508868645</v>
      </c>
      <c r="G5" s="1" t="s">
        <v>757</v>
      </c>
      <c r="H5" s="1">
        <v>288</v>
      </c>
      <c r="I5" s="1">
        <v>248</v>
      </c>
      <c r="J5" s="1">
        <v>16792</v>
      </c>
      <c r="K5" s="1">
        <v>11.284946236559099</v>
      </c>
      <c r="L5" s="3">
        <v>1.5122777681678801E-32</v>
      </c>
      <c r="M5" s="3">
        <v>5.0409258938929399E-33</v>
      </c>
      <c r="N5" s="3">
        <v>1.9214304931656901E-32</v>
      </c>
    </row>
    <row r="6" spans="1:14" x14ac:dyDescent="0.2">
      <c r="A6" s="1" t="s">
        <v>751</v>
      </c>
      <c r="B6" s="1" t="s">
        <v>758</v>
      </c>
      <c r="C6" s="1">
        <v>28</v>
      </c>
      <c r="D6" s="1">
        <v>9.0909090909090899</v>
      </c>
      <c r="E6" s="3">
        <v>8.1684355577323496E-25</v>
      </c>
      <c r="F6" s="3">
        <f t="shared" si="0"/>
        <v>24.087861112831476</v>
      </c>
      <c r="G6" s="1" t="s">
        <v>759</v>
      </c>
      <c r="H6" s="1">
        <v>288</v>
      </c>
      <c r="I6" s="1">
        <v>103</v>
      </c>
      <c r="J6" s="1">
        <v>16792</v>
      </c>
      <c r="K6" s="1">
        <v>15.8500539374325</v>
      </c>
      <c r="L6" s="3">
        <v>1.04801028205706E-21</v>
      </c>
      <c r="M6" s="3">
        <v>2.62002570514265E-22</v>
      </c>
      <c r="N6" s="3">
        <v>1.33155360442491E-21</v>
      </c>
    </row>
    <row r="7" spans="1:14" x14ac:dyDescent="0.2">
      <c r="A7" s="1" t="s">
        <v>751</v>
      </c>
      <c r="B7" s="1" t="s">
        <v>760</v>
      </c>
      <c r="C7" s="1">
        <v>25</v>
      </c>
      <c r="D7" s="1">
        <v>8.1168831168831108</v>
      </c>
      <c r="E7" s="3">
        <v>5.80427617717262E-21</v>
      </c>
      <c r="F7" s="3">
        <f t="shared" si="0"/>
        <v>20.236251931284517</v>
      </c>
      <c r="G7" s="1" t="s">
        <v>761</v>
      </c>
      <c r="H7" s="1">
        <v>288</v>
      </c>
      <c r="I7" s="1">
        <v>102</v>
      </c>
      <c r="J7" s="1">
        <v>16792</v>
      </c>
      <c r="K7" s="1">
        <v>14.2905773420479</v>
      </c>
      <c r="L7" s="3">
        <v>7.4468863353124806E-18</v>
      </c>
      <c r="M7" s="3">
        <v>1.48937726706249E-18</v>
      </c>
      <c r="N7" s="3">
        <v>9.4616708550461598E-18</v>
      </c>
    </row>
    <row r="8" spans="1:14" x14ac:dyDescent="0.2">
      <c r="A8" s="1" t="s">
        <v>751</v>
      </c>
      <c r="B8" s="1" t="s">
        <v>762</v>
      </c>
      <c r="C8" s="1">
        <v>32</v>
      </c>
      <c r="D8" s="1">
        <v>10.389610389610301</v>
      </c>
      <c r="E8" s="3">
        <v>6.5334044302851096E-19</v>
      </c>
      <c r="F8" s="3">
        <f t="shared" si="0"/>
        <v>18.184860457315352</v>
      </c>
      <c r="G8" s="1" t="s">
        <v>763</v>
      </c>
      <c r="H8" s="1">
        <v>288</v>
      </c>
      <c r="I8" s="1">
        <v>235</v>
      </c>
      <c r="J8" s="1">
        <v>16792</v>
      </c>
      <c r="K8" s="1">
        <v>7.9394799054373504</v>
      </c>
      <c r="L8" s="3">
        <v>8.3823578840558003E-16</v>
      </c>
      <c r="M8" s="3">
        <v>1.39705964734263E-16</v>
      </c>
      <c r="N8" s="3">
        <v>1.06502379272328E-15</v>
      </c>
    </row>
    <row r="9" spans="1:14" x14ac:dyDescent="0.2">
      <c r="A9" s="1" t="s">
        <v>751</v>
      </c>
      <c r="B9" s="1" t="s">
        <v>764</v>
      </c>
      <c r="C9" s="1">
        <v>19</v>
      </c>
      <c r="D9" s="1">
        <v>6.1688311688311597</v>
      </c>
      <c r="E9" s="3">
        <v>5.1413845314385702E-17</v>
      </c>
      <c r="F9" s="3">
        <f t="shared" si="0"/>
        <v>16.288919913418191</v>
      </c>
      <c r="G9" s="1" t="s">
        <v>765</v>
      </c>
      <c r="H9" s="1">
        <v>288</v>
      </c>
      <c r="I9" s="1">
        <v>68</v>
      </c>
      <c r="J9" s="1">
        <v>16792</v>
      </c>
      <c r="K9" s="1">
        <v>16.291258169934601</v>
      </c>
      <c r="L9" s="3">
        <v>6.5963963538356803E-14</v>
      </c>
      <c r="M9" s="3">
        <v>9.4234233626224101E-15</v>
      </c>
      <c r="N9" s="3">
        <v>8.3810774489014595E-14</v>
      </c>
    </row>
    <row r="10" spans="1:14" x14ac:dyDescent="0.2">
      <c r="A10" s="1" t="s">
        <v>751</v>
      </c>
      <c r="B10" s="1" t="s">
        <v>766</v>
      </c>
      <c r="C10" s="1">
        <v>14</v>
      </c>
      <c r="D10" s="1">
        <v>4.5454545454545396</v>
      </c>
      <c r="E10" s="3">
        <v>2.0569833737971902E-15</v>
      </c>
      <c r="F10" s="3">
        <f t="shared" si="0"/>
        <v>14.686769218610243</v>
      </c>
      <c r="G10" s="1" t="s">
        <v>767</v>
      </c>
      <c r="H10" s="1">
        <v>288</v>
      </c>
      <c r="I10" s="1">
        <v>32</v>
      </c>
      <c r="J10" s="1">
        <v>16792</v>
      </c>
      <c r="K10" s="1">
        <v>25.5086805555555</v>
      </c>
      <c r="L10" s="3">
        <v>2.7063906671287401E-12</v>
      </c>
      <c r="M10" s="3">
        <v>3.38284955603285E-13</v>
      </c>
      <c r="N10" s="3">
        <v>3.44169137633798E-12</v>
      </c>
    </row>
    <row r="11" spans="1:14" x14ac:dyDescent="0.2">
      <c r="A11" s="1" t="s">
        <v>751</v>
      </c>
      <c r="B11" s="1" t="s">
        <v>768</v>
      </c>
      <c r="C11" s="1">
        <v>12</v>
      </c>
      <c r="D11" s="1">
        <v>3.8961038961038899</v>
      </c>
      <c r="E11" s="3">
        <v>1.84861154449834E-13</v>
      </c>
      <c r="F11" s="3">
        <f t="shared" si="0"/>
        <v>12.733154339140878</v>
      </c>
      <c r="G11" s="1" t="s">
        <v>769</v>
      </c>
      <c r="H11" s="1">
        <v>288</v>
      </c>
      <c r="I11" s="1">
        <v>26</v>
      </c>
      <c r="J11" s="1">
        <v>16792</v>
      </c>
      <c r="K11" s="1">
        <v>26.910256410256402</v>
      </c>
      <c r="L11" s="3">
        <v>2.3716528740891301E-10</v>
      </c>
      <c r="M11" s="3">
        <v>2.63516986009904E-11</v>
      </c>
      <c r="N11" s="3">
        <v>3.0133673334375999E-10</v>
      </c>
    </row>
    <row r="12" spans="1:14" x14ac:dyDescent="0.2">
      <c r="A12" s="1" t="s">
        <v>751</v>
      </c>
      <c r="B12" s="1" t="s">
        <v>770</v>
      </c>
      <c r="C12" s="1">
        <v>11</v>
      </c>
      <c r="D12" s="1">
        <v>3.5714285714285698</v>
      </c>
      <c r="E12" s="3">
        <v>4.7428697703383698E-12</v>
      </c>
      <c r="F12" s="3">
        <f t="shared" si="0"/>
        <v>11.323958800037124</v>
      </c>
      <c r="G12" s="1" t="s">
        <v>771</v>
      </c>
      <c r="H12" s="1">
        <v>288</v>
      </c>
      <c r="I12" s="1">
        <v>25</v>
      </c>
      <c r="J12" s="1">
        <v>16792</v>
      </c>
      <c r="K12" s="1">
        <v>25.654444444444401</v>
      </c>
      <c r="L12" s="3">
        <v>6.0851057526178903E-9</v>
      </c>
      <c r="M12" s="3">
        <v>6.0851057526178899E-10</v>
      </c>
      <c r="N12" s="3">
        <v>7.7314599167266302E-9</v>
      </c>
    </row>
    <row r="13" spans="1:14" x14ac:dyDescent="0.2">
      <c r="A13" s="1" t="s">
        <v>751</v>
      </c>
      <c r="B13" s="1" t="s">
        <v>772</v>
      </c>
      <c r="C13" s="1">
        <v>12</v>
      </c>
      <c r="D13" s="1">
        <v>3.8961038961038899</v>
      </c>
      <c r="E13" s="3">
        <v>8.7069469081582998E-12</v>
      </c>
      <c r="F13" s="3">
        <f t="shared" si="0"/>
        <v>11.060134103704517</v>
      </c>
      <c r="G13" s="1" t="s">
        <v>769</v>
      </c>
      <c r="H13" s="1">
        <v>288</v>
      </c>
      <c r="I13" s="1">
        <v>35</v>
      </c>
      <c r="J13" s="1">
        <v>16792</v>
      </c>
      <c r="K13" s="1">
        <v>19.990476190476102</v>
      </c>
      <c r="L13" s="3">
        <v>1.1170983471586699E-8</v>
      </c>
      <c r="M13" s="3">
        <v>1.01554398224124E-9</v>
      </c>
      <c r="N13" s="3">
        <v>1.4193335395873401E-8</v>
      </c>
    </row>
    <row r="14" spans="1:14" x14ac:dyDescent="0.2">
      <c r="A14" s="1" t="s">
        <v>751</v>
      </c>
      <c r="B14" s="1" t="s">
        <v>773</v>
      </c>
      <c r="C14" s="1">
        <v>12</v>
      </c>
      <c r="D14" s="1">
        <v>3.8961038961038899</v>
      </c>
      <c r="E14" s="3">
        <v>1.3962627773810999E-10</v>
      </c>
      <c r="F14" s="3">
        <f t="shared" si="0"/>
        <v>9.8550328395732265</v>
      </c>
      <c r="G14" s="1" t="s">
        <v>774</v>
      </c>
      <c r="H14" s="1">
        <v>288</v>
      </c>
      <c r="I14" s="1">
        <v>44</v>
      </c>
      <c r="J14" s="1">
        <v>16792</v>
      </c>
      <c r="K14" s="1">
        <v>15.901515151515101</v>
      </c>
      <c r="L14" s="3">
        <v>1.7914054040168899E-7</v>
      </c>
      <c r="M14" s="3">
        <v>1.4928379643563899E-8</v>
      </c>
      <c r="N14" s="3">
        <v>2.2760774376351299E-7</v>
      </c>
    </row>
    <row r="15" spans="1:14" x14ac:dyDescent="0.2">
      <c r="A15" s="1" t="s">
        <v>751</v>
      </c>
      <c r="B15" s="1" t="s">
        <v>775</v>
      </c>
      <c r="C15" s="1">
        <v>10</v>
      </c>
      <c r="D15" s="1">
        <v>3.2467532467532401</v>
      </c>
      <c r="E15" s="3">
        <v>2.1826017109577898E-9</v>
      </c>
      <c r="F15" s="3">
        <f t="shared" si="0"/>
        <v>8.6610255086860963</v>
      </c>
      <c r="G15" s="1" t="s">
        <v>776</v>
      </c>
      <c r="H15" s="1">
        <v>288</v>
      </c>
      <c r="I15" s="1">
        <v>32</v>
      </c>
      <c r="J15" s="1">
        <v>16792</v>
      </c>
      <c r="K15" s="1">
        <v>18.2204861111111</v>
      </c>
      <c r="L15" s="3">
        <v>2.80027414800709E-6</v>
      </c>
      <c r="M15" s="3">
        <v>2.15405982051386E-7</v>
      </c>
      <c r="N15" s="3">
        <v>3.5579043045075301E-6</v>
      </c>
    </row>
    <row r="16" spans="1:14" x14ac:dyDescent="0.2">
      <c r="A16" s="1" t="s">
        <v>751</v>
      </c>
      <c r="B16" s="1" t="s">
        <v>777</v>
      </c>
      <c r="C16" s="1">
        <v>11</v>
      </c>
      <c r="D16" s="1">
        <v>3.5714285714285698</v>
      </c>
      <c r="E16" s="3">
        <v>8.3014278390474695E-9</v>
      </c>
      <c r="F16" s="3">
        <f t="shared" si="0"/>
        <v>8.0808472028904639</v>
      </c>
      <c r="G16" s="1" t="s">
        <v>778</v>
      </c>
      <c r="H16" s="1">
        <v>288</v>
      </c>
      <c r="I16" s="1">
        <v>49</v>
      </c>
      <c r="J16" s="1">
        <v>16792</v>
      </c>
      <c r="K16" s="1">
        <v>13.0890022675736</v>
      </c>
      <c r="L16" s="3">
        <v>1.0650675293377699E-5</v>
      </c>
      <c r="M16" s="3">
        <v>7.6076628297006E-7</v>
      </c>
      <c r="N16" s="3">
        <v>1.35323287242528E-5</v>
      </c>
    </row>
    <row r="17" spans="1:14" x14ac:dyDescent="0.2">
      <c r="A17" s="1" t="s">
        <v>751</v>
      </c>
      <c r="B17" s="1" t="s">
        <v>779</v>
      </c>
      <c r="C17" s="1">
        <v>10</v>
      </c>
      <c r="D17" s="1">
        <v>3.2467532467532401</v>
      </c>
      <c r="E17" s="3">
        <v>8.9817782531871106E-9</v>
      </c>
      <c r="F17" s="3">
        <f t="shared" si="0"/>
        <v>8.0466376712289929</v>
      </c>
      <c r="G17" s="1" t="s">
        <v>780</v>
      </c>
      <c r="H17" s="1">
        <v>288</v>
      </c>
      <c r="I17" s="1">
        <v>37</v>
      </c>
      <c r="J17" s="1">
        <v>16792</v>
      </c>
      <c r="K17" s="1">
        <v>15.7582582582582</v>
      </c>
      <c r="L17" s="3">
        <v>1.1523555098591401E-5</v>
      </c>
      <c r="M17" s="3">
        <v>7.6824113792728302E-7</v>
      </c>
      <c r="N17" s="3">
        <v>1.4641381751445601E-5</v>
      </c>
    </row>
    <row r="18" spans="1:14" x14ac:dyDescent="0.2">
      <c r="A18" s="1" t="s">
        <v>751</v>
      </c>
      <c r="B18" s="1" t="s">
        <v>781</v>
      </c>
      <c r="C18" s="1">
        <v>13</v>
      </c>
      <c r="D18" s="1">
        <v>4.2207792207792201</v>
      </c>
      <c r="E18" s="3">
        <v>1.22247845738513E-8</v>
      </c>
      <c r="F18" s="3">
        <f t="shared" si="0"/>
        <v>7.9127587853096166</v>
      </c>
      <c r="G18" s="1" t="s">
        <v>782</v>
      </c>
      <c r="H18" s="1">
        <v>288</v>
      </c>
      <c r="I18" s="1">
        <v>81</v>
      </c>
      <c r="J18" s="1">
        <v>16792</v>
      </c>
      <c r="K18" s="1">
        <v>9.3576817558298995</v>
      </c>
      <c r="L18" s="3">
        <v>1.5684275775362799E-5</v>
      </c>
      <c r="M18" s="3">
        <v>9.8027444295212199E-7</v>
      </c>
      <c r="N18" s="3">
        <v>1.9927872840774701E-5</v>
      </c>
    </row>
    <row r="19" spans="1:14" x14ac:dyDescent="0.2">
      <c r="A19" s="1" t="s">
        <v>751</v>
      </c>
      <c r="B19" s="1" t="s">
        <v>783</v>
      </c>
      <c r="C19" s="1">
        <v>8</v>
      </c>
      <c r="D19" s="1">
        <v>2.5974025974025898</v>
      </c>
      <c r="E19" s="3">
        <v>7.6805648539104906E-8</v>
      </c>
      <c r="F19" s="3">
        <f t="shared" si="0"/>
        <v>7.1146068393544732</v>
      </c>
      <c r="G19" s="1" t="s">
        <v>784</v>
      </c>
      <c r="H19" s="1">
        <v>288</v>
      </c>
      <c r="I19" s="1">
        <v>23</v>
      </c>
      <c r="J19" s="1">
        <v>16792</v>
      </c>
      <c r="K19" s="1">
        <v>20.280193236714901</v>
      </c>
      <c r="L19" s="3">
        <v>9.8536795750891998E-5</v>
      </c>
      <c r="M19" s="3">
        <v>5.7965508952761903E-6</v>
      </c>
      <c r="N19" s="3">
        <v>1.2520240539881601E-4</v>
      </c>
    </row>
    <row r="20" spans="1:14" x14ac:dyDescent="0.2">
      <c r="A20" s="1" t="s">
        <v>751</v>
      </c>
      <c r="B20" s="1" t="s">
        <v>785</v>
      </c>
      <c r="C20" s="1">
        <v>15</v>
      </c>
      <c r="D20" s="1">
        <v>4.8701298701298699</v>
      </c>
      <c r="E20" s="3">
        <v>9.5514285071228806E-8</v>
      </c>
      <c r="F20" s="3">
        <f t="shared" si="0"/>
        <v>7.0199316706816264</v>
      </c>
      <c r="G20" s="1" t="s">
        <v>786</v>
      </c>
      <c r="H20" s="1">
        <v>288</v>
      </c>
      <c r="I20" s="1">
        <v>137</v>
      </c>
      <c r="J20" s="1">
        <v>16792</v>
      </c>
      <c r="K20" s="1">
        <v>6.3838199513382001</v>
      </c>
      <c r="L20" s="3">
        <v>1.22537325243143E-4</v>
      </c>
      <c r="M20" s="3">
        <v>6.8080231339084901E-6</v>
      </c>
      <c r="N20" s="3">
        <v>1.5569970122086799E-4</v>
      </c>
    </row>
    <row r="21" spans="1:14" x14ac:dyDescent="0.2">
      <c r="A21" s="1" t="s">
        <v>751</v>
      </c>
      <c r="B21" s="1" t="s">
        <v>787</v>
      </c>
      <c r="C21" s="1">
        <v>7</v>
      </c>
      <c r="D21" s="1">
        <v>2.2727272727272698</v>
      </c>
      <c r="E21" s="3">
        <v>1.6407762899911599E-7</v>
      </c>
      <c r="F21" s="3">
        <f t="shared" si="0"/>
        <v>6.7849506283590966</v>
      </c>
      <c r="G21" s="1" t="s">
        <v>788</v>
      </c>
      <c r="H21" s="1">
        <v>288</v>
      </c>
      <c r="I21" s="1">
        <v>16</v>
      </c>
      <c r="J21" s="1">
        <v>16792</v>
      </c>
      <c r="K21" s="1">
        <v>25.5086805555555</v>
      </c>
      <c r="L21" s="3">
        <v>2.10489459311791E-4</v>
      </c>
      <c r="M21" s="3">
        <v>1.1079497323374001E-5</v>
      </c>
      <c r="N21" s="3">
        <v>2.6746600686466899E-4</v>
      </c>
    </row>
    <row r="22" spans="1:14" x14ac:dyDescent="0.2">
      <c r="A22" s="1" t="s">
        <v>751</v>
      </c>
      <c r="B22" s="1" t="s">
        <v>789</v>
      </c>
      <c r="C22" s="1">
        <v>11</v>
      </c>
      <c r="D22" s="1">
        <v>3.5714285714285698</v>
      </c>
      <c r="E22" s="3">
        <v>1.6498187991611301E-7</v>
      </c>
      <c r="F22" s="3">
        <f t="shared" si="0"/>
        <v>6.7825637520562863</v>
      </c>
      <c r="G22" s="1" t="s">
        <v>790</v>
      </c>
      <c r="H22" s="1">
        <v>288</v>
      </c>
      <c r="I22" s="1">
        <v>66</v>
      </c>
      <c r="J22" s="1">
        <v>16792</v>
      </c>
      <c r="K22" s="1">
        <v>9.7175925925925899</v>
      </c>
      <c r="L22" s="3">
        <v>2.11649368529687E-4</v>
      </c>
      <c r="M22" s="3">
        <v>1.0583532464969401E-5</v>
      </c>
      <c r="N22" s="3">
        <v>2.6894004128141802E-4</v>
      </c>
    </row>
    <row r="23" spans="1:14" x14ac:dyDescent="0.2">
      <c r="A23" s="1" t="s">
        <v>751</v>
      </c>
      <c r="B23" s="1" t="s">
        <v>791</v>
      </c>
      <c r="C23" s="1">
        <v>6</v>
      </c>
      <c r="D23" s="1">
        <v>1.94805194805194</v>
      </c>
      <c r="E23" s="3">
        <v>3.3094324351808599E-7</v>
      </c>
      <c r="F23" s="3">
        <f t="shared" si="0"/>
        <v>6.4802464809687832</v>
      </c>
      <c r="G23" s="1" t="s">
        <v>792</v>
      </c>
      <c r="H23" s="1">
        <v>288</v>
      </c>
      <c r="I23" s="1">
        <v>10</v>
      </c>
      <c r="J23" s="1">
        <v>16792</v>
      </c>
      <c r="K23" s="1">
        <v>34.983333333333299</v>
      </c>
      <c r="L23" s="3">
        <v>4.2451012170918701E-4</v>
      </c>
      <c r="M23" s="3">
        <v>2.02188551980952E-5</v>
      </c>
      <c r="N23" s="3">
        <v>5.3947607208115701E-4</v>
      </c>
    </row>
    <row r="24" spans="1:14" x14ac:dyDescent="0.2">
      <c r="A24" s="1" t="s">
        <v>751</v>
      </c>
      <c r="B24" s="1" t="s">
        <v>793</v>
      </c>
      <c r="C24" s="1">
        <v>23</v>
      </c>
      <c r="D24" s="1">
        <v>7.4675324675324601</v>
      </c>
      <c r="E24" s="3">
        <v>3.5389665566361299E-7</v>
      </c>
      <c r="F24" s="3">
        <f t="shared" si="0"/>
        <v>6.4511235414418886</v>
      </c>
      <c r="G24" s="1" t="s">
        <v>794</v>
      </c>
      <c r="H24" s="1">
        <v>288</v>
      </c>
      <c r="I24" s="1">
        <v>366</v>
      </c>
      <c r="J24" s="1">
        <v>16792</v>
      </c>
      <c r="K24" s="1">
        <v>3.6640103217972002</v>
      </c>
      <c r="L24" s="3">
        <v>4.5394642466856002E-4</v>
      </c>
      <c r="M24" s="3">
        <v>2.0638400186179199E-5</v>
      </c>
      <c r="N24" s="3">
        <v>5.7689270879235301E-4</v>
      </c>
    </row>
    <row r="25" spans="1:14" x14ac:dyDescent="0.2">
      <c r="A25" s="1" t="s">
        <v>751</v>
      </c>
      <c r="B25" s="1" t="s">
        <v>795</v>
      </c>
      <c r="C25" s="1">
        <v>8</v>
      </c>
      <c r="D25" s="1">
        <v>2.5974025974025898</v>
      </c>
      <c r="E25" s="3">
        <v>4.47826589563569E-7</v>
      </c>
      <c r="F25" s="3">
        <f t="shared" si="0"/>
        <v>6.3488901238925246</v>
      </c>
      <c r="G25" s="1" t="s">
        <v>796</v>
      </c>
      <c r="H25" s="1">
        <v>288</v>
      </c>
      <c r="I25" s="1">
        <v>29</v>
      </c>
      <c r="J25" s="1">
        <v>16792</v>
      </c>
      <c r="K25" s="1">
        <v>16.084291187739399</v>
      </c>
      <c r="L25" s="3">
        <v>5.7439661416192002E-4</v>
      </c>
      <c r="M25" s="3">
        <v>2.4980628983040098E-5</v>
      </c>
      <c r="N25" s="3">
        <v>7.3000890107310901E-4</v>
      </c>
    </row>
    <row r="26" spans="1:14" x14ac:dyDescent="0.2">
      <c r="A26" s="1" t="s">
        <v>751</v>
      </c>
      <c r="B26" s="1" t="s">
        <v>797</v>
      </c>
      <c r="C26" s="1">
        <v>8</v>
      </c>
      <c r="D26" s="1">
        <v>2.5974025974025898</v>
      </c>
      <c r="E26" s="3">
        <v>5.75631095514877E-7</v>
      </c>
      <c r="F26" s="3">
        <f t="shared" si="0"/>
        <v>6.2398557535718497</v>
      </c>
      <c r="G26" s="1" t="s">
        <v>798</v>
      </c>
      <c r="H26" s="1">
        <v>288</v>
      </c>
      <c r="I26" s="1">
        <v>30</v>
      </c>
      <c r="J26" s="1">
        <v>16792</v>
      </c>
      <c r="K26" s="1">
        <v>15.548148148148099</v>
      </c>
      <c r="L26" s="3">
        <v>7.3826225839401696E-4</v>
      </c>
      <c r="M26" s="3">
        <v>3.07718143786051E-5</v>
      </c>
      <c r="N26" s="3">
        <v>9.3834404296666498E-4</v>
      </c>
    </row>
    <row r="27" spans="1:14" x14ac:dyDescent="0.2">
      <c r="A27" s="1" t="s">
        <v>751</v>
      </c>
      <c r="B27" s="1" t="s">
        <v>799</v>
      </c>
      <c r="C27" s="1">
        <v>6</v>
      </c>
      <c r="D27" s="1">
        <v>1.94805194805194</v>
      </c>
      <c r="E27" s="3">
        <v>1.01124686284713E-6</v>
      </c>
      <c r="F27" s="3">
        <f t="shared" si="0"/>
        <v>5.9951428126729152</v>
      </c>
      <c r="G27" s="1" t="s">
        <v>800</v>
      </c>
      <c r="H27" s="1">
        <v>288</v>
      </c>
      <c r="I27" s="1">
        <v>12</v>
      </c>
      <c r="J27" s="1">
        <v>16792</v>
      </c>
      <c r="K27" s="1">
        <v>29.1527777777777</v>
      </c>
      <c r="L27" s="1">
        <v>1.29658908207264E-3</v>
      </c>
      <c r="M27" s="3">
        <v>5.1895868602325201E-5</v>
      </c>
      <c r="N27" s="1">
        <v>1.6484417096007599E-3</v>
      </c>
    </row>
    <row r="28" spans="1:14" x14ac:dyDescent="0.2">
      <c r="A28" s="1" t="s">
        <v>751</v>
      </c>
      <c r="B28" s="1" t="s">
        <v>801</v>
      </c>
      <c r="C28" s="1">
        <v>6</v>
      </c>
      <c r="D28" s="1">
        <v>1.94805194805194</v>
      </c>
      <c r="E28" s="3">
        <v>3.6759758722515698E-6</v>
      </c>
      <c r="F28" s="3">
        <f t="shared" si="0"/>
        <v>5.4346273478252058</v>
      </c>
      <c r="G28" s="1" t="s">
        <v>802</v>
      </c>
      <c r="H28" s="1">
        <v>288</v>
      </c>
      <c r="I28" s="1">
        <v>15</v>
      </c>
      <c r="J28" s="1">
        <v>16792</v>
      </c>
      <c r="K28" s="1">
        <v>23.322222222222202</v>
      </c>
      <c r="L28" s="1">
        <v>4.7051815008575196E-3</v>
      </c>
      <c r="M28" s="3">
        <v>1.81379153142202E-4</v>
      </c>
      <c r="N28" s="1">
        <v>5.9921159111353496E-3</v>
      </c>
    </row>
    <row r="29" spans="1:14" x14ac:dyDescent="0.2">
      <c r="A29" s="1" t="s">
        <v>751</v>
      </c>
      <c r="B29" s="1" t="s">
        <v>803</v>
      </c>
      <c r="C29" s="1">
        <v>6</v>
      </c>
      <c r="D29" s="1">
        <v>1.94805194805194</v>
      </c>
      <c r="E29" s="3">
        <v>3.6759758722515698E-6</v>
      </c>
      <c r="F29" s="3">
        <f t="shared" si="0"/>
        <v>5.4346273478252058</v>
      </c>
      <c r="G29" s="1" t="s">
        <v>804</v>
      </c>
      <c r="H29" s="1">
        <v>288</v>
      </c>
      <c r="I29" s="1">
        <v>15</v>
      </c>
      <c r="J29" s="1">
        <v>16792</v>
      </c>
      <c r="K29" s="1">
        <v>23.322222222222202</v>
      </c>
      <c r="L29" s="1">
        <v>4.7051815008575196E-3</v>
      </c>
      <c r="M29" s="3">
        <v>1.81379153142202E-4</v>
      </c>
      <c r="N29" s="1">
        <v>5.9921159111353496E-3</v>
      </c>
    </row>
    <row r="30" spans="1:14" x14ac:dyDescent="0.2">
      <c r="A30" s="1" t="s">
        <v>751</v>
      </c>
      <c r="B30" s="1" t="s">
        <v>805</v>
      </c>
      <c r="C30" s="1">
        <v>8</v>
      </c>
      <c r="D30" s="1">
        <v>2.5974025974025898</v>
      </c>
      <c r="E30" s="3">
        <v>3.81257255310851E-6</v>
      </c>
      <c r="F30" s="3">
        <f t="shared" si="0"/>
        <v>5.4187818829592933</v>
      </c>
      <c r="G30" s="1" t="s">
        <v>806</v>
      </c>
      <c r="H30" s="1">
        <v>288</v>
      </c>
      <c r="I30" s="1">
        <v>39</v>
      </c>
      <c r="J30" s="1">
        <v>16792</v>
      </c>
      <c r="K30" s="1">
        <v>11.960113960113899</v>
      </c>
      <c r="L30" s="1">
        <v>4.87959581191899E-3</v>
      </c>
      <c r="M30" s="3">
        <v>1.81151734869322E-4</v>
      </c>
      <c r="N30" s="1">
        <v>6.2147722339478398E-3</v>
      </c>
    </row>
    <row r="31" spans="1:14" x14ac:dyDescent="0.2">
      <c r="A31" s="1" t="s">
        <v>751</v>
      </c>
      <c r="B31" s="1" t="s">
        <v>807</v>
      </c>
      <c r="C31" s="1">
        <v>10</v>
      </c>
      <c r="D31" s="1">
        <v>3.2467532467532401</v>
      </c>
      <c r="E31" s="3">
        <v>4.5902892630520599E-6</v>
      </c>
      <c r="F31" s="3">
        <f t="shared" si="0"/>
        <v>5.3381599459683979</v>
      </c>
      <c r="G31" s="1" t="s">
        <v>808</v>
      </c>
      <c r="H31" s="1">
        <v>288</v>
      </c>
      <c r="I31" s="1">
        <v>74</v>
      </c>
      <c r="J31" s="1">
        <v>16792</v>
      </c>
      <c r="K31" s="1">
        <v>7.8791291291291197</v>
      </c>
      <c r="L31" s="1">
        <v>5.8720463871694203E-3</v>
      </c>
      <c r="M31" s="3">
        <v>2.1031197567078399E-4</v>
      </c>
      <c r="N31" s="1">
        <v>7.4824628575109698E-3</v>
      </c>
    </row>
    <row r="32" spans="1:14" x14ac:dyDescent="0.2">
      <c r="A32" s="1" t="s">
        <v>751</v>
      </c>
      <c r="B32" s="1" t="s">
        <v>809</v>
      </c>
      <c r="C32" s="1">
        <v>8</v>
      </c>
      <c r="D32" s="1">
        <v>2.5974025974025898</v>
      </c>
      <c r="E32" s="3">
        <v>7.5342421297389698E-6</v>
      </c>
      <c r="F32" s="3">
        <f t="shared" si="0"/>
        <v>5.1229604268829743</v>
      </c>
      <c r="G32" s="1" t="s">
        <v>810</v>
      </c>
      <c r="H32" s="1">
        <v>288</v>
      </c>
      <c r="I32" s="1">
        <v>43</v>
      </c>
      <c r="J32" s="1">
        <v>16792</v>
      </c>
      <c r="K32" s="1">
        <v>10.847545219638199</v>
      </c>
      <c r="L32" s="1">
        <v>9.6198989321976108E-3</v>
      </c>
      <c r="M32" s="3">
        <v>3.33270972448174E-4</v>
      </c>
      <c r="N32" s="1">
        <v>1.22810162858533E-2</v>
      </c>
    </row>
    <row r="33" spans="1:14" x14ac:dyDescent="0.2">
      <c r="A33" s="1" t="s">
        <v>751</v>
      </c>
      <c r="B33" s="1" t="s">
        <v>811</v>
      </c>
      <c r="C33" s="1">
        <v>12</v>
      </c>
      <c r="D33" s="1">
        <v>3.8961038961038899</v>
      </c>
      <c r="E33" s="3">
        <v>9.1829474072600394E-6</v>
      </c>
      <c r="F33" s="3">
        <f t="shared" si="0"/>
        <v>5.0370179029749726</v>
      </c>
      <c r="G33" s="1" t="s">
        <v>812</v>
      </c>
      <c r="H33" s="1">
        <v>288</v>
      </c>
      <c r="I33" s="1">
        <v>124</v>
      </c>
      <c r="J33" s="1">
        <v>16792</v>
      </c>
      <c r="K33" s="1">
        <v>5.6424731182795602</v>
      </c>
      <c r="L33" s="1">
        <v>1.17126422718255E-2</v>
      </c>
      <c r="M33" s="3">
        <v>3.9264874727307198E-4</v>
      </c>
      <c r="N33" s="1">
        <v>1.4968261205416901E-2</v>
      </c>
    </row>
    <row r="34" spans="1:14" x14ac:dyDescent="0.2">
      <c r="A34" s="1" t="s">
        <v>751</v>
      </c>
      <c r="B34" s="1" t="s">
        <v>813</v>
      </c>
      <c r="C34" s="1">
        <v>15</v>
      </c>
      <c r="D34" s="1">
        <v>4.8701298701298699</v>
      </c>
      <c r="E34" s="3">
        <v>1.4194675262064501E-5</v>
      </c>
      <c r="F34" s="3">
        <f t="shared" si="0"/>
        <v>4.8478745385736053</v>
      </c>
      <c r="G34" s="1" t="s">
        <v>814</v>
      </c>
      <c r="H34" s="1">
        <v>288</v>
      </c>
      <c r="I34" s="1">
        <v>208</v>
      </c>
      <c r="J34" s="1">
        <v>16792</v>
      </c>
      <c r="K34" s="1">
        <v>4.2047275641025603</v>
      </c>
      <c r="L34" s="1">
        <v>1.8047063176258999E-2</v>
      </c>
      <c r="M34" s="3">
        <v>5.8730803538742295E-4</v>
      </c>
      <c r="N34" s="1">
        <v>2.3136521564859298E-2</v>
      </c>
    </row>
    <row r="35" spans="1:14" x14ac:dyDescent="0.2">
      <c r="A35" s="1" t="s">
        <v>751</v>
      </c>
      <c r="B35" s="1" t="s">
        <v>815</v>
      </c>
      <c r="C35" s="1">
        <v>5</v>
      </c>
      <c r="D35" s="1">
        <v>1.62337662337662</v>
      </c>
      <c r="E35" s="3">
        <v>1.6182381232235002E-5</v>
      </c>
      <c r="F35" s="3">
        <f t="shared" si="0"/>
        <v>4.7909575717269481</v>
      </c>
      <c r="G35" s="1" t="s">
        <v>816</v>
      </c>
      <c r="H35" s="1">
        <v>288</v>
      </c>
      <c r="I35" s="1">
        <v>10</v>
      </c>
      <c r="J35" s="1">
        <v>16792</v>
      </c>
      <c r="K35" s="1">
        <v>29.1527777777777</v>
      </c>
      <c r="L35" s="1">
        <v>2.0548113341742402E-2</v>
      </c>
      <c r="M35" s="3">
        <v>6.4860716062820002E-4</v>
      </c>
      <c r="N35" s="1">
        <v>2.6375969300151899E-2</v>
      </c>
    </row>
    <row r="36" spans="1:14" x14ac:dyDescent="0.2">
      <c r="A36" s="1" t="s">
        <v>751</v>
      </c>
      <c r="B36" s="1" t="s">
        <v>817</v>
      </c>
      <c r="C36" s="1">
        <v>5</v>
      </c>
      <c r="D36" s="1">
        <v>1.62337662337662</v>
      </c>
      <c r="E36" s="3">
        <v>1.6182381232235002E-5</v>
      </c>
      <c r="F36" s="3">
        <f t="shared" si="0"/>
        <v>4.7909575717269481</v>
      </c>
      <c r="G36" s="1" t="s">
        <v>818</v>
      </c>
      <c r="H36" s="1">
        <v>288</v>
      </c>
      <c r="I36" s="1">
        <v>10</v>
      </c>
      <c r="J36" s="1">
        <v>16792</v>
      </c>
      <c r="K36" s="1">
        <v>29.1527777777777</v>
      </c>
      <c r="L36" s="1">
        <v>2.0548113341742402E-2</v>
      </c>
      <c r="M36" s="3">
        <v>6.4860716062820002E-4</v>
      </c>
      <c r="N36" s="1">
        <v>2.6375969300151899E-2</v>
      </c>
    </row>
    <row r="37" spans="1:14" x14ac:dyDescent="0.2">
      <c r="A37" s="1" t="s">
        <v>751</v>
      </c>
      <c r="B37" s="1" t="s">
        <v>819</v>
      </c>
      <c r="C37" s="1">
        <v>6</v>
      </c>
      <c r="D37" s="1">
        <v>1.94805194805194</v>
      </c>
      <c r="E37" s="3">
        <v>1.7692200628911999E-5</v>
      </c>
      <c r="F37" s="3">
        <f t="shared" si="0"/>
        <v>4.7522181443908718</v>
      </c>
      <c r="G37" s="1" t="s">
        <v>820</v>
      </c>
      <c r="H37" s="1">
        <v>288</v>
      </c>
      <c r="I37" s="1">
        <v>20</v>
      </c>
      <c r="J37" s="1">
        <v>16792</v>
      </c>
      <c r="K37" s="1">
        <v>17.4916666666666</v>
      </c>
      <c r="L37" s="1">
        <v>2.2443603548801899E-2</v>
      </c>
      <c r="M37" s="3">
        <v>6.8762088056406601E-4</v>
      </c>
      <c r="N37" s="1">
        <v>2.8836519413877298E-2</v>
      </c>
    </row>
    <row r="38" spans="1:14" x14ac:dyDescent="0.2">
      <c r="A38" s="1" t="s">
        <v>751</v>
      </c>
      <c r="B38" s="1" t="s">
        <v>821</v>
      </c>
      <c r="C38" s="1">
        <v>6</v>
      </c>
      <c r="D38" s="1">
        <v>1.94805194805194</v>
      </c>
      <c r="E38" s="3">
        <v>3.6817154817389103E-5</v>
      </c>
      <c r="F38" s="3">
        <f t="shared" si="0"/>
        <v>4.4339497762570801</v>
      </c>
      <c r="G38" s="1" t="s">
        <v>822</v>
      </c>
      <c r="H38" s="1">
        <v>288</v>
      </c>
      <c r="I38" s="1">
        <v>23</v>
      </c>
      <c r="J38" s="1">
        <v>16792</v>
      </c>
      <c r="K38" s="1">
        <v>15.2101449275362</v>
      </c>
      <c r="L38" s="1">
        <v>4.6138960654790701E-2</v>
      </c>
      <c r="M38" s="1">
        <v>1.3883670668464101E-3</v>
      </c>
      <c r="N38" s="1">
        <v>5.9999504819296903E-2</v>
      </c>
    </row>
    <row r="39" spans="1:14" x14ac:dyDescent="0.2">
      <c r="A39" s="1" t="s">
        <v>751</v>
      </c>
      <c r="B39" s="1" t="s">
        <v>823</v>
      </c>
      <c r="C39" s="1">
        <v>5</v>
      </c>
      <c r="D39" s="1">
        <v>1.62337662337662</v>
      </c>
      <c r="E39" s="3">
        <v>3.7125774421780603E-5</v>
      </c>
      <c r="F39" s="3">
        <f t="shared" si="0"/>
        <v>4.4303244784532314</v>
      </c>
      <c r="G39" s="1" t="s">
        <v>824</v>
      </c>
      <c r="H39" s="1">
        <v>288</v>
      </c>
      <c r="I39" s="1">
        <v>12</v>
      </c>
      <c r="J39" s="1">
        <v>16792</v>
      </c>
      <c r="K39" s="1">
        <v>24.293981481481399</v>
      </c>
      <c r="L39" s="1">
        <v>4.6516589666511697E-2</v>
      </c>
      <c r="M39" s="1">
        <v>1.36002440740123E-3</v>
      </c>
      <c r="N39" s="1">
        <v>6.0502307505494402E-2</v>
      </c>
    </row>
    <row r="40" spans="1:14" x14ac:dyDescent="0.2">
      <c r="A40" s="1" t="s">
        <v>751</v>
      </c>
      <c r="B40" s="1" t="s">
        <v>825</v>
      </c>
      <c r="C40" s="1">
        <v>6</v>
      </c>
      <c r="D40" s="1">
        <v>1.94805194805194</v>
      </c>
      <c r="E40" s="3">
        <v>4.58591306613182E-5</v>
      </c>
      <c r="F40" s="3">
        <f t="shared" si="0"/>
        <v>4.3385741823267718</v>
      </c>
      <c r="G40" s="1" t="s">
        <v>826</v>
      </c>
      <c r="H40" s="1">
        <v>288</v>
      </c>
      <c r="I40" s="1">
        <v>24</v>
      </c>
      <c r="J40" s="1">
        <v>16792</v>
      </c>
      <c r="K40" s="1">
        <v>14.5763888888888</v>
      </c>
      <c r="L40" s="1">
        <v>5.7141078695498698E-2</v>
      </c>
      <c r="M40" s="1">
        <v>1.63307102466181E-3</v>
      </c>
      <c r="N40" s="1">
        <v>7.4729696661646194E-2</v>
      </c>
    </row>
    <row r="41" spans="1:14" x14ac:dyDescent="0.2">
      <c r="A41" s="1" t="s">
        <v>751</v>
      </c>
      <c r="B41" s="1" t="s">
        <v>827</v>
      </c>
      <c r="C41" s="1">
        <v>11</v>
      </c>
      <c r="D41" s="1">
        <v>3.5714285714285698</v>
      </c>
      <c r="E41" s="3">
        <v>5.3435370140363603E-5</v>
      </c>
      <c r="F41" s="3">
        <f t="shared" si="0"/>
        <v>4.2721711779576257</v>
      </c>
      <c r="G41" s="1" t="s">
        <v>828</v>
      </c>
      <c r="H41" s="1">
        <v>288</v>
      </c>
      <c r="I41" s="1">
        <v>124</v>
      </c>
      <c r="J41" s="1">
        <v>16792</v>
      </c>
      <c r="K41" s="1">
        <v>5.1722670250896003</v>
      </c>
      <c r="L41" s="1">
        <v>6.6262016463522394E-2</v>
      </c>
      <c r="M41" s="1">
        <v>1.85124140665426E-3</v>
      </c>
      <c r="N41" s="1">
        <v>8.7070502967778698E-2</v>
      </c>
    </row>
    <row r="42" spans="1:14" x14ac:dyDescent="0.2">
      <c r="A42" s="1" t="s">
        <v>751</v>
      </c>
      <c r="B42" s="1" t="s">
        <v>829</v>
      </c>
      <c r="C42" s="1">
        <v>9</v>
      </c>
      <c r="D42" s="1">
        <v>2.9220779220779201</v>
      </c>
      <c r="E42" s="3">
        <v>6.02581913884903E-5</v>
      </c>
      <c r="F42" s="3">
        <f t="shared" si="0"/>
        <v>4.2199839075412893</v>
      </c>
      <c r="G42" s="1" t="s">
        <v>830</v>
      </c>
      <c r="H42" s="1">
        <v>288</v>
      </c>
      <c r="I42" s="1">
        <v>79</v>
      </c>
      <c r="J42" s="1">
        <v>16792</v>
      </c>
      <c r="K42" s="1">
        <v>6.6424050632911298</v>
      </c>
      <c r="L42" s="1">
        <v>7.4400449712474906E-2</v>
      </c>
      <c r="M42" s="1">
        <v>2.0324997998314399E-3</v>
      </c>
      <c r="N42" s="1">
        <v>9.8182854976291895E-2</v>
      </c>
    </row>
    <row r="43" spans="1:14" x14ac:dyDescent="0.2">
      <c r="A43" s="1" t="s">
        <v>751</v>
      </c>
      <c r="B43" s="1" t="s">
        <v>831</v>
      </c>
      <c r="C43" s="1">
        <v>7</v>
      </c>
      <c r="D43" s="1">
        <v>2.2727272727272698</v>
      </c>
      <c r="E43" s="3">
        <v>6.4325408965151801E-5</v>
      </c>
      <c r="F43" s="3">
        <f t="shared" si="0"/>
        <v>4.1916174439711851</v>
      </c>
      <c r="G43" s="1" t="s">
        <v>832</v>
      </c>
      <c r="H43" s="1">
        <v>288</v>
      </c>
      <c r="I43" s="1">
        <v>41</v>
      </c>
      <c r="J43" s="1">
        <v>16792</v>
      </c>
      <c r="K43" s="1">
        <v>9.9546070460704605</v>
      </c>
      <c r="L43" s="1">
        <v>7.9218169611330699E-2</v>
      </c>
      <c r="M43" s="1">
        <v>2.1139714899885901E-3</v>
      </c>
      <c r="N43" s="1">
        <v>0.10480659406219001</v>
      </c>
    </row>
    <row r="44" spans="1:14" x14ac:dyDescent="0.2">
      <c r="A44" s="1" t="s">
        <v>751</v>
      </c>
      <c r="B44" s="1" t="s">
        <v>833</v>
      </c>
      <c r="C44" s="1">
        <v>9</v>
      </c>
      <c r="D44" s="1">
        <v>2.9220779220779201</v>
      </c>
      <c r="E44" s="3">
        <v>8.5894139721859504E-5</v>
      </c>
      <c r="F44" s="3">
        <f t="shared" si="0"/>
        <v>4.0660364656597743</v>
      </c>
      <c r="G44" s="1" t="s">
        <v>834</v>
      </c>
      <c r="H44" s="1">
        <v>288</v>
      </c>
      <c r="I44" s="1">
        <v>83</v>
      </c>
      <c r="J44" s="1">
        <v>16792</v>
      </c>
      <c r="K44" s="1">
        <v>6.3222891566264998</v>
      </c>
      <c r="L44" s="1">
        <v>0.104351206505909</v>
      </c>
      <c r="M44" s="1">
        <v>2.7513808544716799E-3</v>
      </c>
      <c r="N44" s="1">
        <v>0.13992584287330001</v>
      </c>
    </row>
    <row r="45" spans="1:14" x14ac:dyDescent="0.2">
      <c r="A45" s="1" t="s">
        <v>751</v>
      </c>
      <c r="B45" s="1" t="s">
        <v>835</v>
      </c>
      <c r="C45" s="1">
        <v>14</v>
      </c>
      <c r="D45" s="1">
        <v>4.5454545454545396</v>
      </c>
      <c r="E45" s="3">
        <v>9.5377147215818995E-5</v>
      </c>
      <c r="F45" s="3">
        <f t="shared" si="0"/>
        <v>4.0205556717003956</v>
      </c>
      <c r="G45" s="1" t="s">
        <v>836</v>
      </c>
      <c r="H45" s="1">
        <v>288</v>
      </c>
      <c r="I45" s="1">
        <v>217</v>
      </c>
      <c r="J45" s="1">
        <v>16792</v>
      </c>
      <c r="K45" s="1">
        <v>3.7616487455197101</v>
      </c>
      <c r="L45" s="1">
        <v>0.115183248482483</v>
      </c>
      <c r="M45" s="1">
        <v>2.98029923160414E-3</v>
      </c>
      <c r="N45" s="1">
        <v>0.15536286545712</v>
      </c>
    </row>
    <row r="46" spans="1:14" x14ac:dyDescent="0.2">
      <c r="A46" s="1" t="s">
        <v>751</v>
      </c>
      <c r="B46" s="1" t="s">
        <v>837</v>
      </c>
      <c r="C46" s="1">
        <v>7</v>
      </c>
      <c r="D46" s="1">
        <v>2.2727272727272698</v>
      </c>
      <c r="E46" s="3">
        <v>1.5882958526110399E-4</v>
      </c>
      <c r="F46" s="3">
        <f t="shared" si="0"/>
        <v>3.7990685981375076</v>
      </c>
      <c r="G46" s="1" t="s">
        <v>838</v>
      </c>
      <c r="H46" s="1">
        <v>288</v>
      </c>
      <c r="I46" s="1">
        <v>48</v>
      </c>
      <c r="J46" s="1">
        <v>16792</v>
      </c>
      <c r="K46" s="1">
        <v>8.5028935185185102</v>
      </c>
      <c r="L46" s="1">
        <v>0.184370068837683</v>
      </c>
      <c r="M46" s="1">
        <v>4.8404978622360499E-3</v>
      </c>
      <c r="N46" s="1">
        <v>0.25859702164042703</v>
      </c>
    </row>
    <row r="47" spans="1:14" x14ac:dyDescent="0.2">
      <c r="A47" s="1" t="s">
        <v>751</v>
      </c>
      <c r="B47" s="1" t="s">
        <v>839</v>
      </c>
      <c r="C47" s="1">
        <v>4</v>
      </c>
      <c r="D47" s="1">
        <v>1.29870129870129</v>
      </c>
      <c r="E47" s="3">
        <v>1.6435311532268099E-4</v>
      </c>
      <c r="F47" s="3">
        <f t="shared" si="0"/>
        <v>3.7842220594276452</v>
      </c>
      <c r="G47" s="1" t="s">
        <v>840</v>
      </c>
      <c r="H47" s="1">
        <v>288</v>
      </c>
      <c r="I47" s="1">
        <v>7</v>
      </c>
      <c r="J47" s="1">
        <v>16792</v>
      </c>
      <c r="K47" s="1">
        <v>33.317460317460302</v>
      </c>
      <c r="L47" s="1">
        <v>0.19013067947922699</v>
      </c>
      <c r="M47" s="1">
        <v>4.8922351696390996E-3</v>
      </c>
      <c r="N47" s="1">
        <v>0.26757880531770301</v>
      </c>
    </row>
    <row r="48" spans="1:14" x14ac:dyDescent="0.2">
      <c r="A48" s="1" t="s">
        <v>751</v>
      </c>
      <c r="B48" s="1" t="s">
        <v>841</v>
      </c>
      <c r="C48" s="1">
        <v>7</v>
      </c>
      <c r="D48" s="1">
        <v>2.2727272727272698</v>
      </c>
      <c r="E48" s="3">
        <v>1.78424341871746E-4</v>
      </c>
      <c r="F48" s="3">
        <f t="shared" si="0"/>
        <v>3.748545896487784</v>
      </c>
      <c r="G48" s="1" t="s">
        <v>842</v>
      </c>
      <c r="H48" s="1">
        <v>288</v>
      </c>
      <c r="I48" s="1">
        <v>49</v>
      </c>
      <c r="J48" s="1">
        <v>16792</v>
      </c>
      <c r="K48" s="1">
        <v>8.3293650793650702</v>
      </c>
      <c r="L48" s="1">
        <v>0.204622834932221</v>
      </c>
      <c r="M48" s="1">
        <v>5.1896428353563799E-3</v>
      </c>
      <c r="N48" s="1">
        <v>0.29045652363169899</v>
      </c>
    </row>
    <row r="49" spans="1:14" x14ac:dyDescent="0.2">
      <c r="A49" s="1" t="s">
        <v>751</v>
      </c>
      <c r="B49" s="1" t="s">
        <v>843</v>
      </c>
      <c r="C49" s="1">
        <v>4</v>
      </c>
      <c r="D49" s="1">
        <v>1.29870129870129</v>
      </c>
      <c r="E49" s="3">
        <v>2.5963963116022102E-4</v>
      </c>
      <c r="F49" s="3">
        <f t="shared" si="0"/>
        <v>3.5856290164920557</v>
      </c>
      <c r="G49" s="1" t="s">
        <v>844</v>
      </c>
      <c r="H49" s="1">
        <v>288</v>
      </c>
      <c r="I49" s="1">
        <v>8</v>
      </c>
      <c r="J49" s="1">
        <v>16792</v>
      </c>
      <c r="K49" s="1">
        <v>29.1527777777777</v>
      </c>
      <c r="L49" s="1">
        <v>0.28334512455907102</v>
      </c>
      <c r="M49" s="1">
        <v>7.3762365901182099E-3</v>
      </c>
      <c r="N49" s="1">
        <v>0.42240425019072197</v>
      </c>
    </row>
    <row r="50" spans="1:14" x14ac:dyDescent="0.2">
      <c r="A50" s="1" t="s">
        <v>751</v>
      </c>
      <c r="B50" s="1" t="s">
        <v>845</v>
      </c>
      <c r="C50" s="1">
        <v>4</v>
      </c>
      <c r="D50" s="1">
        <v>1.29870129870129</v>
      </c>
      <c r="E50" s="3">
        <v>2.5963963116022102E-4</v>
      </c>
      <c r="F50" s="3">
        <f t="shared" si="0"/>
        <v>3.5856290164920557</v>
      </c>
      <c r="G50" s="1" t="s">
        <v>846</v>
      </c>
      <c r="H50" s="1">
        <v>288</v>
      </c>
      <c r="I50" s="1">
        <v>8</v>
      </c>
      <c r="J50" s="1">
        <v>16792</v>
      </c>
      <c r="K50" s="1">
        <v>29.1527777777777</v>
      </c>
      <c r="L50" s="1">
        <v>0.28334512455907102</v>
      </c>
      <c r="M50" s="1">
        <v>7.3762365901182099E-3</v>
      </c>
      <c r="N50" s="1">
        <v>0.42240425019072197</v>
      </c>
    </row>
    <row r="51" spans="1:14" x14ac:dyDescent="0.2">
      <c r="A51" s="1" t="s">
        <v>751</v>
      </c>
      <c r="B51" s="1" t="s">
        <v>847</v>
      </c>
      <c r="C51" s="1">
        <v>8</v>
      </c>
      <c r="D51" s="1">
        <v>2.5974025974025898</v>
      </c>
      <c r="E51" s="3">
        <v>3.1624760935767898E-4</v>
      </c>
      <c r="F51" s="3">
        <f t="shared" si="0"/>
        <v>3.4999727488096188</v>
      </c>
      <c r="G51" s="1" t="s">
        <v>848</v>
      </c>
      <c r="H51" s="1">
        <v>288</v>
      </c>
      <c r="I51" s="1">
        <v>76</v>
      </c>
      <c r="J51" s="1">
        <v>16792</v>
      </c>
      <c r="K51" s="1">
        <v>6.1374269005847903</v>
      </c>
      <c r="L51" s="1">
        <v>0.33356312457360798</v>
      </c>
      <c r="M51" s="1">
        <v>8.7831541046156092E-3</v>
      </c>
      <c r="N51" s="1">
        <v>0.51427636149190503</v>
      </c>
    </row>
    <row r="52" spans="1:14" x14ac:dyDescent="0.2">
      <c r="A52" s="1" t="s">
        <v>751</v>
      </c>
      <c r="B52" s="1" t="s">
        <v>849</v>
      </c>
      <c r="C52" s="1">
        <v>4</v>
      </c>
      <c r="D52" s="1">
        <v>1.29870129870129</v>
      </c>
      <c r="E52" s="3">
        <v>3.84538543732512E-4</v>
      </c>
      <c r="F52" s="3">
        <f t="shared" si="0"/>
        <v>3.4150601227249919</v>
      </c>
      <c r="G52" s="1" t="s">
        <v>850</v>
      </c>
      <c r="H52" s="1">
        <v>288</v>
      </c>
      <c r="I52" s="1">
        <v>9</v>
      </c>
      <c r="J52" s="1">
        <v>16792</v>
      </c>
      <c r="K52" s="1">
        <v>25.913580246913501</v>
      </c>
      <c r="L52" s="1">
        <v>0.38948830822562902</v>
      </c>
      <c r="M52" s="1">
        <v>1.0444179663426E-2</v>
      </c>
      <c r="N52" s="1">
        <v>0.62500347794146505</v>
      </c>
    </row>
    <row r="53" spans="1:14" x14ac:dyDescent="0.2">
      <c r="A53" s="1" t="s">
        <v>751</v>
      </c>
      <c r="B53" s="1" t="s">
        <v>851</v>
      </c>
      <c r="C53" s="1">
        <v>4</v>
      </c>
      <c r="D53" s="1">
        <v>1.29870129870129</v>
      </c>
      <c r="E53" s="3">
        <v>3.84538543732512E-4</v>
      </c>
      <c r="F53" s="3">
        <f t="shared" si="0"/>
        <v>3.4150601227249919</v>
      </c>
      <c r="G53" s="1" t="s">
        <v>852</v>
      </c>
      <c r="H53" s="1">
        <v>288</v>
      </c>
      <c r="I53" s="1">
        <v>9</v>
      </c>
      <c r="J53" s="1">
        <v>16792</v>
      </c>
      <c r="K53" s="1">
        <v>25.913580246913501</v>
      </c>
      <c r="L53" s="1">
        <v>0.38948830822562902</v>
      </c>
      <c r="M53" s="1">
        <v>1.0444179663426E-2</v>
      </c>
      <c r="N53" s="1">
        <v>0.62500347794146505</v>
      </c>
    </row>
    <row r="54" spans="1:14" x14ac:dyDescent="0.2">
      <c r="A54" s="1" t="s">
        <v>751</v>
      </c>
      <c r="B54" s="1" t="s">
        <v>853</v>
      </c>
      <c r="C54" s="1">
        <v>5</v>
      </c>
      <c r="D54" s="1">
        <v>1.62337662337662</v>
      </c>
      <c r="E54" s="3">
        <v>4.7941555181530901E-4</v>
      </c>
      <c r="F54" s="3">
        <f t="shared" si="0"/>
        <v>3.3192878819460376</v>
      </c>
      <c r="G54" s="1" t="s">
        <v>854</v>
      </c>
      <c r="H54" s="1">
        <v>288</v>
      </c>
      <c r="I54" s="1">
        <v>22</v>
      </c>
      <c r="J54" s="1">
        <v>16792</v>
      </c>
      <c r="K54" s="1">
        <v>13.2512626262626</v>
      </c>
      <c r="L54" s="1">
        <v>0.45948756841628502</v>
      </c>
      <c r="M54" s="1">
        <v>1.2735657186932901E-2</v>
      </c>
      <c r="N54" s="1">
        <v>0.77864534531838503</v>
      </c>
    </row>
    <row r="55" spans="1:14" x14ac:dyDescent="0.2">
      <c r="A55" s="1" t="s">
        <v>751</v>
      </c>
      <c r="B55" s="1" t="s">
        <v>855</v>
      </c>
      <c r="C55" s="1">
        <v>8</v>
      </c>
      <c r="D55" s="1">
        <v>2.5974025974025898</v>
      </c>
      <c r="E55" s="3">
        <v>5.0417373876005802E-4</v>
      </c>
      <c r="F55" s="3">
        <f t="shared" si="0"/>
        <v>3.2974197794620763</v>
      </c>
      <c r="G55" s="1" t="s">
        <v>856</v>
      </c>
      <c r="H55" s="1">
        <v>288</v>
      </c>
      <c r="I55" s="1">
        <v>82</v>
      </c>
      <c r="J55" s="1">
        <v>16792</v>
      </c>
      <c r="K55" s="1">
        <v>5.6883468834688298</v>
      </c>
      <c r="L55" s="1">
        <v>0.47639517256388902</v>
      </c>
      <c r="M55" s="1">
        <v>1.31176532048234E-2</v>
      </c>
      <c r="N55" s="1">
        <v>0.81870154241716597</v>
      </c>
    </row>
    <row r="56" spans="1:14" x14ac:dyDescent="0.2">
      <c r="A56" s="1" t="s">
        <v>751</v>
      </c>
      <c r="B56" s="1" t="s">
        <v>857</v>
      </c>
      <c r="C56" s="1">
        <v>4</v>
      </c>
      <c r="D56" s="1">
        <v>1.29870129870129</v>
      </c>
      <c r="E56" s="3">
        <v>9.6949097179109805E-4</v>
      </c>
      <c r="F56" s="3">
        <f t="shared" si="0"/>
        <v>3.0134562308550681</v>
      </c>
      <c r="G56" s="1" t="s">
        <v>858</v>
      </c>
      <c r="H56" s="1">
        <v>288</v>
      </c>
      <c r="I56" s="1">
        <v>12</v>
      </c>
      <c r="J56" s="1">
        <v>16792</v>
      </c>
      <c r="K56" s="1">
        <v>19.435185185185102</v>
      </c>
      <c r="L56" s="1">
        <v>0.71190363693159298</v>
      </c>
      <c r="M56" s="1">
        <v>2.4582022734653201E-2</v>
      </c>
      <c r="N56" s="1">
        <v>1.56871928586345</v>
      </c>
    </row>
    <row r="57" spans="1:14" x14ac:dyDescent="0.2">
      <c r="A57" s="1" t="s">
        <v>751</v>
      </c>
      <c r="B57" s="1" t="s">
        <v>859</v>
      </c>
      <c r="C57" s="1">
        <v>8</v>
      </c>
      <c r="D57" s="1">
        <v>2.5974025974025898</v>
      </c>
      <c r="E57" s="1">
        <v>1.0054110909653599E-3</v>
      </c>
      <c r="F57" s="3">
        <f t="shared" si="0"/>
        <v>2.9976563282600348</v>
      </c>
      <c r="G57" s="1" t="s">
        <v>856</v>
      </c>
      <c r="H57" s="1">
        <v>288</v>
      </c>
      <c r="I57" s="1">
        <v>92</v>
      </c>
      <c r="J57" s="1">
        <v>16792</v>
      </c>
      <c r="K57" s="1">
        <v>5.0700483091787403</v>
      </c>
      <c r="L57" s="1">
        <v>0.72489194353576203</v>
      </c>
      <c r="M57" s="1">
        <v>2.49882066096541E-2</v>
      </c>
      <c r="N57" s="1">
        <v>1.62639493091536</v>
      </c>
    </row>
    <row r="58" spans="1:14" x14ac:dyDescent="0.2">
      <c r="A58" s="1" t="s">
        <v>751</v>
      </c>
      <c r="B58" s="1" t="s">
        <v>860</v>
      </c>
      <c r="C58" s="1">
        <v>10</v>
      </c>
      <c r="D58" s="1">
        <v>3.2467532467532401</v>
      </c>
      <c r="E58" s="1">
        <v>1.2821924678008501E-3</v>
      </c>
      <c r="F58" s="3">
        <f t="shared" si="0"/>
        <v>2.8920467786940081</v>
      </c>
      <c r="G58" s="1" t="s">
        <v>861</v>
      </c>
      <c r="H58" s="1">
        <v>288</v>
      </c>
      <c r="I58" s="1">
        <v>153</v>
      </c>
      <c r="J58" s="1">
        <v>16792</v>
      </c>
      <c r="K58" s="1">
        <v>3.81082062454611</v>
      </c>
      <c r="L58" s="1">
        <v>0.80720126842531903</v>
      </c>
      <c r="M58" s="1">
        <v>3.1160128684082199E-2</v>
      </c>
      <c r="N58" s="1">
        <v>2.0697500842338599</v>
      </c>
    </row>
    <row r="59" spans="1:14" x14ac:dyDescent="0.2">
      <c r="A59" s="1" t="s">
        <v>751</v>
      </c>
      <c r="B59" s="1" t="s">
        <v>862</v>
      </c>
      <c r="C59" s="1">
        <v>7</v>
      </c>
      <c r="D59" s="1">
        <v>2.2727272727272698</v>
      </c>
      <c r="E59" s="1">
        <v>1.33597283322877E-3</v>
      </c>
      <c r="F59" s="3">
        <f t="shared" si="0"/>
        <v>2.8742023730721455</v>
      </c>
      <c r="G59" s="1" t="s">
        <v>863</v>
      </c>
      <c r="H59" s="1">
        <v>288</v>
      </c>
      <c r="I59" s="1">
        <v>71</v>
      </c>
      <c r="J59" s="1">
        <v>16792</v>
      </c>
      <c r="K59" s="1">
        <v>5.74843505477308</v>
      </c>
      <c r="L59" s="1">
        <v>0.82007211190097096</v>
      </c>
      <c r="M59" s="1">
        <v>3.1844193700240199E-2</v>
      </c>
      <c r="N59" s="1">
        <v>2.1556788697472098</v>
      </c>
    </row>
    <row r="60" spans="1:14" x14ac:dyDescent="0.2">
      <c r="A60" s="1" t="s">
        <v>751</v>
      </c>
      <c r="B60" s="1" t="s">
        <v>864</v>
      </c>
      <c r="C60" s="1">
        <v>5</v>
      </c>
      <c r="D60" s="1">
        <v>1.62337662337662</v>
      </c>
      <c r="E60" s="1">
        <v>1.61326102625922E-3</v>
      </c>
      <c r="F60" s="3">
        <f t="shared" si="0"/>
        <v>2.7922953579101781</v>
      </c>
      <c r="G60" s="1" t="s">
        <v>865</v>
      </c>
      <c r="H60" s="1">
        <v>288</v>
      </c>
      <c r="I60" s="1">
        <v>30</v>
      </c>
      <c r="J60" s="1">
        <v>16792</v>
      </c>
      <c r="K60" s="1">
        <v>9.7175925925925899</v>
      </c>
      <c r="L60" s="1">
        <v>0.87400149907875302</v>
      </c>
      <c r="M60" s="1">
        <v>3.7634380166737501E-2</v>
      </c>
      <c r="N60" s="1">
        <v>2.5976002871408101</v>
      </c>
    </row>
    <row r="61" spans="1:14" x14ac:dyDescent="0.2">
      <c r="A61" s="1" t="s">
        <v>751</v>
      </c>
      <c r="B61" s="1" t="s">
        <v>866</v>
      </c>
      <c r="C61" s="1">
        <v>3</v>
      </c>
      <c r="D61" s="1">
        <v>0.97402597402597402</v>
      </c>
      <c r="E61" s="1">
        <v>1.7074259116128599E-3</v>
      </c>
      <c r="F61" s="3">
        <f t="shared" si="0"/>
        <v>2.7676581320832025</v>
      </c>
      <c r="G61" s="1" t="s">
        <v>867</v>
      </c>
      <c r="H61" s="1">
        <v>288</v>
      </c>
      <c r="I61" s="1">
        <v>4</v>
      </c>
      <c r="J61" s="1">
        <v>16792</v>
      </c>
      <c r="K61" s="1">
        <v>43.7291666666666</v>
      </c>
      <c r="L61" s="1">
        <v>0.88836266513059203</v>
      </c>
      <c r="M61" s="1">
        <v>3.90795306849527E-2</v>
      </c>
      <c r="N61" s="1">
        <v>2.7472466793064299</v>
      </c>
    </row>
    <row r="62" spans="1:14" x14ac:dyDescent="0.2">
      <c r="A62" s="1" t="s">
        <v>751</v>
      </c>
      <c r="B62" s="1" t="s">
        <v>868</v>
      </c>
      <c r="C62" s="1">
        <v>4</v>
      </c>
      <c r="D62" s="1">
        <v>1.29870129870129</v>
      </c>
      <c r="E62" s="1">
        <v>1.9303438650609701E-3</v>
      </c>
      <c r="F62" s="3">
        <f t="shared" si="0"/>
        <v>2.7143653203205376</v>
      </c>
      <c r="G62" s="1" t="s">
        <v>869</v>
      </c>
      <c r="H62" s="1">
        <v>288</v>
      </c>
      <c r="I62" s="1">
        <v>15</v>
      </c>
      <c r="J62" s="1">
        <v>16792</v>
      </c>
      <c r="K62" s="1">
        <v>15.548148148148099</v>
      </c>
      <c r="L62" s="1">
        <v>0.916175054299182</v>
      </c>
      <c r="M62" s="1">
        <v>4.3302756004593303E-2</v>
      </c>
      <c r="N62" s="1">
        <v>3.10064712938585</v>
      </c>
    </row>
    <row r="63" spans="1:14" x14ac:dyDescent="0.2">
      <c r="A63" s="1" t="s">
        <v>751</v>
      </c>
      <c r="B63" s="1" t="s">
        <v>870</v>
      </c>
      <c r="C63" s="1">
        <v>4</v>
      </c>
      <c r="D63" s="1">
        <v>1.29870129870129</v>
      </c>
      <c r="E63" s="1">
        <v>1.9303438650609701E-3</v>
      </c>
      <c r="F63" s="3">
        <f t="shared" si="0"/>
        <v>2.7143653203205376</v>
      </c>
      <c r="G63" s="1" t="s">
        <v>871</v>
      </c>
      <c r="H63" s="1">
        <v>288</v>
      </c>
      <c r="I63" s="1">
        <v>15</v>
      </c>
      <c r="J63" s="1">
        <v>16792</v>
      </c>
      <c r="K63" s="1">
        <v>15.548148148148099</v>
      </c>
      <c r="L63" s="1">
        <v>0.916175054299182</v>
      </c>
      <c r="M63" s="1">
        <v>4.3302756004593303E-2</v>
      </c>
      <c r="N63" s="1">
        <v>3.10064712938585</v>
      </c>
    </row>
    <row r="64" spans="1:14" x14ac:dyDescent="0.2">
      <c r="A64" s="1" t="s">
        <v>751</v>
      </c>
      <c r="B64" s="1" t="s">
        <v>872</v>
      </c>
      <c r="C64" s="1">
        <v>5</v>
      </c>
      <c r="D64" s="1">
        <v>1.62337662337662</v>
      </c>
      <c r="E64" s="1">
        <v>2.0609723579611901E-3</v>
      </c>
      <c r="F64" s="3">
        <f t="shared" si="0"/>
        <v>2.6859278329978018</v>
      </c>
      <c r="G64" s="1" t="s">
        <v>873</v>
      </c>
      <c r="H64" s="1">
        <v>288</v>
      </c>
      <c r="I64" s="1">
        <v>32</v>
      </c>
      <c r="J64" s="1">
        <v>16792</v>
      </c>
      <c r="K64" s="1">
        <v>9.11024305555555</v>
      </c>
      <c r="L64" s="1">
        <v>0.92913340583892701</v>
      </c>
      <c r="M64" s="1">
        <v>4.53760892059921E-2</v>
      </c>
      <c r="N64" s="1">
        <v>3.3071770101025302</v>
      </c>
    </row>
    <row r="65" spans="1:14" x14ac:dyDescent="0.2">
      <c r="A65" s="1" t="s">
        <v>751</v>
      </c>
      <c r="B65" s="1" t="s">
        <v>874</v>
      </c>
      <c r="C65" s="1">
        <v>3</v>
      </c>
      <c r="D65" s="1">
        <v>0.97402597402597402</v>
      </c>
      <c r="E65" s="1">
        <v>2.8135964607110199E-3</v>
      </c>
      <c r="F65" s="3">
        <f t="shared" si="0"/>
        <v>2.5507381909999851</v>
      </c>
      <c r="G65" s="1" t="s">
        <v>875</v>
      </c>
      <c r="H65" s="1">
        <v>288</v>
      </c>
      <c r="I65" s="1">
        <v>5</v>
      </c>
      <c r="J65" s="1">
        <v>16792</v>
      </c>
      <c r="K65" s="1">
        <v>34.983333333333299</v>
      </c>
      <c r="L65" s="1">
        <v>0.97308124779694005</v>
      </c>
      <c r="M65" s="1">
        <v>6.0423855944688902E-2</v>
      </c>
      <c r="N65" s="1">
        <v>4.4890860626978304</v>
      </c>
    </row>
    <row r="66" spans="1:14" x14ac:dyDescent="0.2">
      <c r="A66" s="1" t="s">
        <v>751</v>
      </c>
      <c r="B66" s="1" t="s">
        <v>876</v>
      </c>
      <c r="C66" s="1">
        <v>5</v>
      </c>
      <c r="D66" s="1">
        <v>1.62337662337662</v>
      </c>
      <c r="E66" s="1">
        <v>2.8829957129962499E-3</v>
      </c>
      <c r="F66" s="3">
        <f t="shared" si="0"/>
        <v>2.5401560034055684</v>
      </c>
      <c r="G66" s="1" t="s">
        <v>877</v>
      </c>
      <c r="H66" s="1">
        <v>288</v>
      </c>
      <c r="I66" s="1">
        <v>35</v>
      </c>
      <c r="J66" s="1">
        <v>16792</v>
      </c>
      <c r="K66" s="1">
        <v>8.3293650793650809</v>
      </c>
      <c r="L66" s="1">
        <v>0.97538072737124504</v>
      </c>
      <c r="M66" s="1">
        <v>6.0853210348896597E-2</v>
      </c>
      <c r="N66" s="1">
        <v>4.5973839510851802</v>
      </c>
    </row>
    <row r="67" spans="1:14" x14ac:dyDescent="0.2">
      <c r="A67" s="1" t="s">
        <v>751</v>
      </c>
      <c r="B67" s="1" t="s">
        <v>878</v>
      </c>
      <c r="C67" s="1">
        <v>5</v>
      </c>
      <c r="D67" s="1">
        <v>1.62337662337662</v>
      </c>
      <c r="E67" s="1">
        <v>3.20037323334341E-3</v>
      </c>
      <c r="F67" s="3">
        <f t="shared" si="0"/>
        <v>2.4947993705146763</v>
      </c>
      <c r="G67" s="1" t="s">
        <v>879</v>
      </c>
      <c r="H67" s="1">
        <v>288</v>
      </c>
      <c r="I67" s="1">
        <v>36</v>
      </c>
      <c r="J67" s="1">
        <v>16792</v>
      </c>
      <c r="K67" s="1">
        <v>8.0979938271604901</v>
      </c>
      <c r="L67" s="1">
        <v>0.98363586784906099</v>
      </c>
      <c r="M67" s="1">
        <v>6.6247990118543806E-2</v>
      </c>
      <c r="N67" s="1">
        <v>5.0911859414737899</v>
      </c>
    </row>
    <row r="68" spans="1:14" x14ac:dyDescent="0.2">
      <c r="A68" s="1" t="s">
        <v>751</v>
      </c>
      <c r="B68" s="1" t="s">
        <v>880</v>
      </c>
      <c r="C68" s="1">
        <v>4</v>
      </c>
      <c r="D68" s="1">
        <v>1.29870129870129</v>
      </c>
      <c r="E68" s="1">
        <v>3.3331720409026798E-3</v>
      </c>
      <c r="F68" s="3">
        <f t="shared" ref="F68:F131" si="1">-LOG(E68,10)</f>
        <v>2.4771422697518828</v>
      </c>
      <c r="G68" s="1" t="s">
        <v>881</v>
      </c>
      <c r="H68" s="1">
        <v>288</v>
      </c>
      <c r="I68" s="1">
        <v>18</v>
      </c>
      <c r="J68" s="1">
        <v>16792</v>
      </c>
      <c r="K68" s="1">
        <v>12.956790123456701</v>
      </c>
      <c r="L68" s="1">
        <v>0.98620711905367997</v>
      </c>
      <c r="M68" s="1">
        <v>6.7814076048461E-2</v>
      </c>
      <c r="N68" s="1">
        <v>5.2970924252523499</v>
      </c>
    </row>
    <row r="69" spans="1:14" x14ac:dyDescent="0.2">
      <c r="A69" s="1" t="s">
        <v>751</v>
      </c>
      <c r="B69" s="1" t="s">
        <v>882</v>
      </c>
      <c r="C69" s="1">
        <v>5</v>
      </c>
      <c r="D69" s="1">
        <v>1.62337662337662</v>
      </c>
      <c r="E69" s="1">
        <v>3.5407556132416298E-3</v>
      </c>
      <c r="F69" s="3">
        <f t="shared" si="1"/>
        <v>2.4509040476794293</v>
      </c>
      <c r="G69" s="1" t="s">
        <v>883</v>
      </c>
      <c r="H69" s="1">
        <v>288</v>
      </c>
      <c r="I69" s="1">
        <v>37</v>
      </c>
      <c r="J69" s="1">
        <v>16792</v>
      </c>
      <c r="K69" s="1">
        <v>7.8791291291291197</v>
      </c>
      <c r="L69" s="1">
        <v>0.98944178385053505</v>
      </c>
      <c r="M69" s="1">
        <v>7.0771699417543202E-2</v>
      </c>
      <c r="N69" s="1">
        <v>5.6181139600812298</v>
      </c>
    </row>
    <row r="70" spans="1:14" x14ac:dyDescent="0.2">
      <c r="A70" s="1" t="s">
        <v>751</v>
      </c>
      <c r="B70" s="1" t="s">
        <v>884</v>
      </c>
      <c r="C70" s="1">
        <v>4</v>
      </c>
      <c r="D70" s="1">
        <v>1.29870129870129</v>
      </c>
      <c r="E70" s="1">
        <v>3.90854875877664E-3</v>
      </c>
      <c r="F70" s="3">
        <f t="shared" si="1"/>
        <v>2.407984465890423</v>
      </c>
      <c r="G70" s="1" t="s">
        <v>885</v>
      </c>
      <c r="H70" s="1">
        <v>288</v>
      </c>
      <c r="I70" s="1">
        <v>19</v>
      </c>
      <c r="J70" s="1">
        <v>16792</v>
      </c>
      <c r="K70" s="1">
        <v>12.274853801169501</v>
      </c>
      <c r="L70" s="1">
        <v>0.993425085506913</v>
      </c>
      <c r="M70" s="1">
        <v>7.6656417497200396E-2</v>
      </c>
      <c r="N70" s="1">
        <v>6.1843878778743901</v>
      </c>
    </row>
    <row r="71" spans="1:14" x14ac:dyDescent="0.2">
      <c r="A71" s="1" t="s">
        <v>751</v>
      </c>
      <c r="B71" s="1" t="s">
        <v>886</v>
      </c>
      <c r="C71" s="1">
        <v>3</v>
      </c>
      <c r="D71" s="1">
        <v>0.97402597402597402</v>
      </c>
      <c r="E71" s="1">
        <v>4.1728347401783997E-3</v>
      </c>
      <c r="F71" s="3">
        <f t="shared" si="1"/>
        <v>2.3795688146292426</v>
      </c>
      <c r="G71" s="1" t="s">
        <v>887</v>
      </c>
      <c r="H71" s="1">
        <v>288</v>
      </c>
      <c r="I71" s="1">
        <v>6</v>
      </c>
      <c r="J71" s="1">
        <v>16792</v>
      </c>
      <c r="K71" s="1">
        <v>29.1527777777777</v>
      </c>
      <c r="L71" s="1">
        <v>0.99532229790057103</v>
      </c>
      <c r="M71" s="1">
        <v>8.0409960134683905E-2</v>
      </c>
      <c r="N71" s="1">
        <v>6.58932580237793</v>
      </c>
    </row>
    <row r="72" spans="1:14" x14ac:dyDescent="0.2">
      <c r="A72" s="1" t="s">
        <v>751</v>
      </c>
      <c r="B72" s="1" t="s">
        <v>888</v>
      </c>
      <c r="C72" s="1">
        <v>3</v>
      </c>
      <c r="D72" s="1">
        <v>0.97402597402597402</v>
      </c>
      <c r="E72" s="1">
        <v>4.1728347401783997E-3</v>
      </c>
      <c r="F72" s="3">
        <f t="shared" si="1"/>
        <v>2.3795688146292426</v>
      </c>
      <c r="G72" s="1" t="s">
        <v>889</v>
      </c>
      <c r="H72" s="1">
        <v>288</v>
      </c>
      <c r="I72" s="1">
        <v>6</v>
      </c>
      <c r="J72" s="1">
        <v>16792</v>
      </c>
      <c r="K72" s="1">
        <v>29.1527777777777</v>
      </c>
      <c r="L72" s="1">
        <v>0.99532229790057103</v>
      </c>
      <c r="M72" s="1">
        <v>8.0409960134683905E-2</v>
      </c>
      <c r="N72" s="1">
        <v>6.58932580237793</v>
      </c>
    </row>
    <row r="73" spans="1:14" x14ac:dyDescent="0.2">
      <c r="A73" s="1" t="s">
        <v>751</v>
      </c>
      <c r="B73" s="1" t="s">
        <v>890</v>
      </c>
      <c r="C73" s="1">
        <v>4</v>
      </c>
      <c r="D73" s="1">
        <v>1.29870129870129</v>
      </c>
      <c r="E73" s="1">
        <v>4.5407284429054701E-3</v>
      </c>
      <c r="F73" s="3">
        <f t="shared" si="1"/>
        <v>2.3428744701920006</v>
      </c>
      <c r="G73" s="1" t="s">
        <v>891</v>
      </c>
      <c r="H73" s="1">
        <v>288</v>
      </c>
      <c r="I73" s="1">
        <v>20</v>
      </c>
      <c r="J73" s="1">
        <v>16792</v>
      </c>
      <c r="K73" s="1">
        <v>11.661111111111101</v>
      </c>
      <c r="L73" s="1">
        <v>0.99708830924999603</v>
      </c>
      <c r="M73" s="1">
        <v>8.5914436644486197E-2</v>
      </c>
      <c r="N73" s="1">
        <v>7.1502802487991204</v>
      </c>
    </row>
    <row r="74" spans="1:14" x14ac:dyDescent="0.2">
      <c r="A74" s="1" t="s">
        <v>751</v>
      </c>
      <c r="B74" s="1" t="s">
        <v>892</v>
      </c>
      <c r="C74" s="1">
        <v>4</v>
      </c>
      <c r="D74" s="1">
        <v>1.29870129870129</v>
      </c>
      <c r="E74" s="1">
        <v>5.2312562161699301E-3</v>
      </c>
      <c r="F74" s="3">
        <f t="shared" si="1"/>
        <v>2.2813940086011697</v>
      </c>
      <c r="G74" s="1" t="s">
        <v>893</v>
      </c>
      <c r="H74" s="1">
        <v>288</v>
      </c>
      <c r="I74" s="1">
        <v>21</v>
      </c>
      <c r="J74" s="1">
        <v>16792</v>
      </c>
      <c r="K74" s="1">
        <v>11.105820105820101</v>
      </c>
      <c r="L74" s="1">
        <v>0.99880465269794305</v>
      </c>
      <c r="M74" s="1">
        <v>9.6933758678463405E-2</v>
      </c>
      <c r="N74" s="1">
        <v>8.1946510060424291</v>
      </c>
    </row>
    <row r="75" spans="1:14" x14ac:dyDescent="0.2">
      <c r="A75" s="1" t="s">
        <v>751</v>
      </c>
      <c r="B75" s="1" t="s">
        <v>894</v>
      </c>
      <c r="C75" s="1">
        <v>3</v>
      </c>
      <c r="D75" s="1">
        <v>0.97402597402597402</v>
      </c>
      <c r="E75" s="1">
        <v>5.77622739014832E-3</v>
      </c>
      <c r="F75" s="3">
        <f t="shared" si="1"/>
        <v>2.2383557184261558</v>
      </c>
      <c r="G75" s="1" t="s">
        <v>895</v>
      </c>
      <c r="H75" s="1">
        <v>288</v>
      </c>
      <c r="I75" s="1">
        <v>7</v>
      </c>
      <c r="J75" s="1">
        <v>16792</v>
      </c>
      <c r="K75" s="1">
        <v>24.988095238095202</v>
      </c>
      <c r="L75" s="1">
        <v>0.999408226171414</v>
      </c>
      <c r="M75" s="1">
        <v>0.10499961895699</v>
      </c>
      <c r="N75" s="1">
        <v>9.0110826732240792</v>
      </c>
    </row>
    <row r="76" spans="1:14" x14ac:dyDescent="0.2">
      <c r="A76" s="1" t="s">
        <v>751</v>
      </c>
      <c r="B76" s="1" t="s">
        <v>896</v>
      </c>
      <c r="C76" s="1">
        <v>3</v>
      </c>
      <c r="D76" s="1">
        <v>0.97402597402597402</v>
      </c>
      <c r="E76" s="1">
        <v>5.77622739014832E-3</v>
      </c>
      <c r="F76" s="3">
        <f t="shared" si="1"/>
        <v>2.2383557184261558</v>
      </c>
      <c r="G76" s="1" t="s">
        <v>897</v>
      </c>
      <c r="H76" s="1">
        <v>288</v>
      </c>
      <c r="I76" s="1">
        <v>7</v>
      </c>
      <c r="J76" s="1">
        <v>16792</v>
      </c>
      <c r="K76" s="1">
        <v>24.988095238095202</v>
      </c>
      <c r="L76" s="1">
        <v>0.999408226171414</v>
      </c>
      <c r="M76" s="1">
        <v>0.10499961895699</v>
      </c>
      <c r="N76" s="1">
        <v>9.0110826732240792</v>
      </c>
    </row>
    <row r="77" spans="1:14" x14ac:dyDescent="0.2">
      <c r="A77" s="1" t="s">
        <v>751</v>
      </c>
      <c r="B77" s="1" t="s">
        <v>898</v>
      </c>
      <c r="C77" s="1">
        <v>3</v>
      </c>
      <c r="D77" s="1">
        <v>0.97402597402597402</v>
      </c>
      <c r="E77" s="1">
        <v>5.77622739014832E-3</v>
      </c>
      <c r="F77" s="3">
        <f t="shared" si="1"/>
        <v>2.2383557184261558</v>
      </c>
      <c r="G77" s="1" t="s">
        <v>899</v>
      </c>
      <c r="H77" s="1">
        <v>288</v>
      </c>
      <c r="I77" s="1">
        <v>7</v>
      </c>
      <c r="J77" s="1">
        <v>16792</v>
      </c>
      <c r="K77" s="1">
        <v>24.988095238095202</v>
      </c>
      <c r="L77" s="1">
        <v>0.999408226171414</v>
      </c>
      <c r="M77" s="1">
        <v>0.10499961895699</v>
      </c>
      <c r="N77" s="1">
        <v>9.0110826732240792</v>
      </c>
    </row>
    <row r="78" spans="1:14" x14ac:dyDescent="0.2">
      <c r="A78" s="1" t="s">
        <v>751</v>
      </c>
      <c r="B78" s="1" t="s">
        <v>900</v>
      </c>
      <c r="C78" s="1">
        <v>13</v>
      </c>
      <c r="D78" s="1">
        <v>4.2207792207792201</v>
      </c>
      <c r="E78" s="1">
        <v>6.2392670982430402E-3</v>
      </c>
      <c r="F78" s="3">
        <f t="shared" si="1"/>
        <v>2.2048664221577239</v>
      </c>
      <c r="G78" s="1" t="s">
        <v>901</v>
      </c>
      <c r="H78" s="1">
        <v>288</v>
      </c>
      <c r="I78" s="1">
        <v>304</v>
      </c>
      <c r="J78" s="1">
        <v>16792</v>
      </c>
      <c r="K78" s="1">
        <v>2.4933296783625698</v>
      </c>
      <c r="L78" s="1">
        <v>0.99967447023370104</v>
      </c>
      <c r="M78" s="1">
        <v>0.11138309861387501</v>
      </c>
      <c r="N78" s="1">
        <v>9.6994109252733995</v>
      </c>
    </row>
    <row r="79" spans="1:14" x14ac:dyDescent="0.2">
      <c r="A79" s="1" t="s">
        <v>751</v>
      </c>
      <c r="B79" s="1" t="s">
        <v>902</v>
      </c>
      <c r="C79" s="1">
        <v>3</v>
      </c>
      <c r="D79" s="1">
        <v>0.97402597402597402</v>
      </c>
      <c r="E79" s="1">
        <v>7.6150899767313098E-3</v>
      </c>
      <c r="F79" s="3">
        <f t="shared" si="1"/>
        <v>2.1183249608549177</v>
      </c>
      <c r="G79" s="1" t="s">
        <v>903</v>
      </c>
      <c r="H79" s="1">
        <v>288</v>
      </c>
      <c r="I79" s="1">
        <v>8</v>
      </c>
      <c r="J79" s="1">
        <v>16792</v>
      </c>
      <c r="K79" s="1">
        <v>21.8645833333333</v>
      </c>
      <c r="L79" s="1">
        <v>0.99994496552256495</v>
      </c>
      <c r="M79" s="1">
        <v>0.13249882790060399</v>
      </c>
      <c r="N79" s="1">
        <v>11.7159053363509</v>
      </c>
    </row>
    <row r="80" spans="1:14" x14ac:dyDescent="0.2">
      <c r="A80" s="1" t="s">
        <v>751</v>
      </c>
      <c r="B80" s="1" t="s">
        <v>904</v>
      </c>
      <c r="C80" s="1">
        <v>3</v>
      </c>
      <c r="D80" s="1">
        <v>0.97402597402597402</v>
      </c>
      <c r="E80" s="1">
        <v>7.6150899767313098E-3</v>
      </c>
      <c r="F80" s="3">
        <f t="shared" si="1"/>
        <v>2.1183249608549177</v>
      </c>
      <c r="G80" s="1" t="s">
        <v>905</v>
      </c>
      <c r="H80" s="1">
        <v>288</v>
      </c>
      <c r="I80" s="1">
        <v>8</v>
      </c>
      <c r="J80" s="1">
        <v>16792</v>
      </c>
      <c r="K80" s="1">
        <v>21.8645833333333</v>
      </c>
      <c r="L80" s="1">
        <v>0.99994496552256495</v>
      </c>
      <c r="M80" s="1">
        <v>0.13249882790060399</v>
      </c>
      <c r="N80" s="1">
        <v>11.7159053363509</v>
      </c>
    </row>
    <row r="81" spans="1:14" x14ac:dyDescent="0.2">
      <c r="A81" s="1" t="s">
        <v>751</v>
      </c>
      <c r="B81" s="1" t="s">
        <v>906</v>
      </c>
      <c r="C81" s="1">
        <v>3</v>
      </c>
      <c r="D81" s="1">
        <v>0.97402597402597402</v>
      </c>
      <c r="E81" s="1">
        <v>7.6150899767313098E-3</v>
      </c>
      <c r="F81" s="3">
        <f t="shared" si="1"/>
        <v>2.1183249608549177</v>
      </c>
      <c r="G81" s="1" t="s">
        <v>907</v>
      </c>
      <c r="H81" s="1">
        <v>288</v>
      </c>
      <c r="I81" s="1">
        <v>8</v>
      </c>
      <c r="J81" s="1">
        <v>16792</v>
      </c>
      <c r="K81" s="1">
        <v>21.8645833333333</v>
      </c>
      <c r="L81" s="1">
        <v>0.99994496552256495</v>
      </c>
      <c r="M81" s="1">
        <v>0.13249882790060399</v>
      </c>
      <c r="N81" s="1">
        <v>11.7159053363509</v>
      </c>
    </row>
    <row r="82" spans="1:14" x14ac:dyDescent="0.2">
      <c r="A82" s="1" t="s">
        <v>751</v>
      </c>
      <c r="B82" s="1" t="s">
        <v>908</v>
      </c>
      <c r="C82" s="1">
        <v>3</v>
      </c>
      <c r="D82" s="1">
        <v>0.97402597402597402</v>
      </c>
      <c r="E82" s="1">
        <v>7.6150899767313098E-3</v>
      </c>
      <c r="F82" s="3">
        <f t="shared" si="1"/>
        <v>2.1183249608549177</v>
      </c>
      <c r="G82" s="1" t="s">
        <v>909</v>
      </c>
      <c r="H82" s="1">
        <v>288</v>
      </c>
      <c r="I82" s="1">
        <v>8</v>
      </c>
      <c r="J82" s="1">
        <v>16792</v>
      </c>
      <c r="K82" s="1">
        <v>21.8645833333333</v>
      </c>
      <c r="L82" s="1">
        <v>0.99994496552256495</v>
      </c>
      <c r="M82" s="1">
        <v>0.13249882790060399</v>
      </c>
      <c r="N82" s="1">
        <v>11.7159053363509</v>
      </c>
    </row>
    <row r="83" spans="1:14" x14ac:dyDescent="0.2">
      <c r="A83" s="1" t="s">
        <v>751</v>
      </c>
      <c r="B83" s="1" t="s">
        <v>910</v>
      </c>
      <c r="C83" s="1">
        <v>4</v>
      </c>
      <c r="D83" s="1">
        <v>1.29870129870129</v>
      </c>
      <c r="E83" s="1">
        <v>7.6664538331369199E-3</v>
      </c>
      <c r="F83" s="3">
        <f t="shared" si="1"/>
        <v>2.115405475273012</v>
      </c>
      <c r="G83" s="1" t="s">
        <v>911</v>
      </c>
      <c r="H83" s="1">
        <v>288</v>
      </c>
      <c r="I83" s="1">
        <v>24</v>
      </c>
      <c r="J83" s="1">
        <v>16792</v>
      </c>
      <c r="K83" s="1">
        <v>9.7175925925925899</v>
      </c>
      <c r="L83" s="1">
        <v>0.999948501503091</v>
      </c>
      <c r="M83" s="1">
        <v>0.131559792999033</v>
      </c>
      <c r="N83" s="1">
        <v>11.7903627150997</v>
      </c>
    </row>
    <row r="84" spans="1:14" x14ac:dyDescent="0.2">
      <c r="A84" s="1" t="s">
        <v>751</v>
      </c>
      <c r="B84" s="1" t="s">
        <v>912</v>
      </c>
      <c r="C84" s="1">
        <v>4</v>
      </c>
      <c r="D84" s="1">
        <v>1.29870129870129</v>
      </c>
      <c r="E84" s="1">
        <v>8.6032922061094804E-3</v>
      </c>
      <c r="F84" s="3">
        <f t="shared" si="1"/>
        <v>2.0653353262744836</v>
      </c>
      <c r="G84" s="1" t="s">
        <v>913</v>
      </c>
      <c r="H84" s="1">
        <v>288</v>
      </c>
      <c r="I84" s="1">
        <v>25</v>
      </c>
      <c r="J84" s="1">
        <v>16792</v>
      </c>
      <c r="K84" s="1">
        <v>9.3288888888888799</v>
      </c>
      <c r="L84" s="1">
        <v>0.999984671238763</v>
      </c>
      <c r="M84" s="1">
        <v>0.14455864786042999</v>
      </c>
      <c r="N84" s="1">
        <v>13.138111014371599</v>
      </c>
    </row>
    <row r="85" spans="1:14" x14ac:dyDescent="0.2">
      <c r="A85" s="1" t="s">
        <v>751</v>
      </c>
      <c r="B85" s="1" t="s">
        <v>914</v>
      </c>
      <c r="C85" s="1">
        <v>4</v>
      </c>
      <c r="D85" s="1">
        <v>1.29870129870129</v>
      </c>
      <c r="E85" s="1">
        <v>8.6032922061094804E-3</v>
      </c>
      <c r="F85" s="3">
        <f t="shared" si="1"/>
        <v>2.0653353262744836</v>
      </c>
      <c r="G85" s="1" t="s">
        <v>915</v>
      </c>
      <c r="H85" s="1">
        <v>288</v>
      </c>
      <c r="I85" s="1">
        <v>25</v>
      </c>
      <c r="J85" s="1">
        <v>16792</v>
      </c>
      <c r="K85" s="1">
        <v>9.3288888888888799</v>
      </c>
      <c r="L85" s="1">
        <v>0.999984671238763</v>
      </c>
      <c r="M85" s="1">
        <v>0.14455864786042999</v>
      </c>
      <c r="N85" s="1">
        <v>13.138111014371599</v>
      </c>
    </row>
    <row r="86" spans="1:14" x14ac:dyDescent="0.2">
      <c r="A86" s="1" t="s">
        <v>751</v>
      </c>
      <c r="B86" s="1" t="s">
        <v>916</v>
      </c>
      <c r="C86" s="1">
        <v>4</v>
      </c>
      <c r="D86" s="1">
        <v>1.29870129870129</v>
      </c>
      <c r="E86" s="1">
        <v>9.6043467422740302E-3</v>
      </c>
      <c r="F86" s="3">
        <f t="shared" si="1"/>
        <v>2.0175321691545869</v>
      </c>
      <c r="G86" s="1" t="s">
        <v>917</v>
      </c>
      <c r="H86" s="1">
        <v>288</v>
      </c>
      <c r="I86" s="1">
        <v>26</v>
      </c>
      <c r="J86" s="1">
        <v>16792</v>
      </c>
      <c r="K86" s="1">
        <v>8.9700854700854595</v>
      </c>
      <c r="L86" s="1">
        <v>0.99999580632322504</v>
      </c>
      <c r="M86" s="1">
        <v>0.15799665112306299</v>
      </c>
      <c r="N86" s="1">
        <v>14.556866370810701</v>
      </c>
    </row>
    <row r="87" spans="1:14" x14ac:dyDescent="0.2">
      <c r="A87" s="1" t="s">
        <v>751</v>
      </c>
      <c r="B87" s="1" t="s">
        <v>918</v>
      </c>
      <c r="C87" s="1">
        <v>3</v>
      </c>
      <c r="D87" s="1">
        <v>0.97402597402597402</v>
      </c>
      <c r="E87" s="1">
        <v>9.6809618145794005E-3</v>
      </c>
      <c r="F87" s="3">
        <f t="shared" si="1"/>
        <v>2.0140814928967985</v>
      </c>
      <c r="G87" s="1" t="s">
        <v>919</v>
      </c>
      <c r="H87" s="1">
        <v>288</v>
      </c>
      <c r="I87" s="1">
        <v>9</v>
      </c>
      <c r="J87" s="1">
        <v>16792</v>
      </c>
      <c r="K87" s="1">
        <v>19.435185185185102</v>
      </c>
      <c r="L87" s="1">
        <v>0.99999620257331501</v>
      </c>
      <c r="M87" s="1">
        <v>0.157157493223645</v>
      </c>
      <c r="N87" s="1">
        <v>14.664548941046201</v>
      </c>
    </row>
    <row r="88" spans="1:14" x14ac:dyDescent="0.2">
      <c r="A88" s="1" t="s">
        <v>751</v>
      </c>
      <c r="B88" s="1" t="s">
        <v>920</v>
      </c>
      <c r="C88" s="1">
        <v>3</v>
      </c>
      <c r="D88" s="1">
        <v>0.97402597402597402</v>
      </c>
      <c r="E88" s="1">
        <v>9.6809618145794005E-3</v>
      </c>
      <c r="F88" s="3">
        <f t="shared" si="1"/>
        <v>2.0140814928967985</v>
      </c>
      <c r="G88" s="1" t="s">
        <v>921</v>
      </c>
      <c r="H88" s="1">
        <v>288</v>
      </c>
      <c r="I88" s="1">
        <v>9</v>
      </c>
      <c r="J88" s="1">
        <v>16792</v>
      </c>
      <c r="K88" s="1">
        <v>19.435185185185102</v>
      </c>
      <c r="L88" s="1">
        <v>0.99999620257331501</v>
      </c>
      <c r="M88" s="1">
        <v>0.157157493223645</v>
      </c>
      <c r="N88" s="1">
        <v>14.664548941046201</v>
      </c>
    </row>
    <row r="89" spans="1:14" x14ac:dyDescent="0.2">
      <c r="A89" s="1" t="s">
        <v>751</v>
      </c>
      <c r="B89" s="1" t="s">
        <v>922</v>
      </c>
      <c r="C89" s="1">
        <v>5</v>
      </c>
      <c r="D89" s="1">
        <v>1.62337662337662</v>
      </c>
      <c r="E89" s="1">
        <v>9.6850029650107292E-3</v>
      </c>
      <c r="F89" s="3">
        <f t="shared" si="1"/>
        <v>2.0139002419879675</v>
      </c>
      <c r="G89" s="1" t="s">
        <v>923</v>
      </c>
      <c r="H89" s="1">
        <v>288</v>
      </c>
      <c r="I89" s="1">
        <v>49</v>
      </c>
      <c r="J89" s="1">
        <v>16792</v>
      </c>
      <c r="K89" s="1">
        <v>5.94954648526077</v>
      </c>
      <c r="L89" s="1">
        <v>0.99999622240275499</v>
      </c>
      <c r="M89" s="1">
        <v>0.15526764195616299</v>
      </c>
      <c r="N89" s="1">
        <v>14.670225244262801</v>
      </c>
    </row>
    <row r="90" spans="1:14" x14ac:dyDescent="0.2">
      <c r="A90" s="1" t="s">
        <v>751</v>
      </c>
      <c r="B90" s="1" t="s">
        <v>924</v>
      </c>
      <c r="C90" s="1">
        <v>4</v>
      </c>
      <c r="D90" s="1">
        <v>1.29870129870129</v>
      </c>
      <c r="E90" s="1">
        <v>1.0670452508235E-2</v>
      </c>
      <c r="F90" s="3">
        <f t="shared" si="1"/>
        <v>1.9718171628002339</v>
      </c>
      <c r="G90" s="1" t="s">
        <v>925</v>
      </c>
      <c r="H90" s="1">
        <v>288</v>
      </c>
      <c r="I90" s="1">
        <v>27</v>
      </c>
      <c r="J90" s="1">
        <v>16792</v>
      </c>
      <c r="K90" s="1">
        <v>8.6378600823045204</v>
      </c>
      <c r="L90" s="1">
        <v>0.99999894688130198</v>
      </c>
      <c r="M90" s="1">
        <v>0.16766204781584701</v>
      </c>
      <c r="N90" s="1">
        <v>16.0438819624028</v>
      </c>
    </row>
    <row r="91" spans="1:14" x14ac:dyDescent="0.2">
      <c r="A91" s="1" t="s">
        <v>751</v>
      </c>
      <c r="B91" s="1" t="s">
        <v>926</v>
      </c>
      <c r="C91" s="1">
        <v>4</v>
      </c>
      <c r="D91" s="1">
        <v>1.29870129870129</v>
      </c>
      <c r="E91" s="1">
        <v>1.1802342055651401E-2</v>
      </c>
      <c r="F91" s="3">
        <f t="shared" si="1"/>
        <v>1.9280318027855463</v>
      </c>
      <c r="G91" s="1" t="s">
        <v>927</v>
      </c>
      <c r="H91" s="1">
        <v>288</v>
      </c>
      <c r="I91" s="1">
        <v>28</v>
      </c>
      <c r="J91" s="1">
        <v>16792</v>
      </c>
      <c r="K91" s="1">
        <v>8.3293650793650702</v>
      </c>
      <c r="L91" s="1">
        <v>0.99999975755044002</v>
      </c>
      <c r="M91" s="1">
        <v>0.18161898729992601</v>
      </c>
      <c r="N91" s="1">
        <v>17.5960469827677</v>
      </c>
    </row>
    <row r="92" spans="1:14" x14ac:dyDescent="0.2">
      <c r="A92" s="1" t="s">
        <v>751</v>
      </c>
      <c r="B92" s="1" t="s">
        <v>928</v>
      </c>
      <c r="C92" s="1">
        <v>7</v>
      </c>
      <c r="D92" s="1">
        <v>2.2727272727272698</v>
      </c>
      <c r="E92" s="1">
        <v>1.4688209263378301E-2</v>
      </c>
      <c r="F92" s="3">
        <f t="shared" si="1"/>
        <v>1.8330311486916437</v>
      </c>
      <c r="G92" s="1" t="s">
        <v>929</v>
      </c>
      <c r="H92" s="1">
        <v>288</v>
      </c>
      <c r="I92" s="1">
        <v>116</v>
      </c>
      <c r="J92" s="1">
        <v>16792</v>
      </c>
      <c r="K92" s="1">
        <v>3.518438697318</v>
      </c>
      <c r="L92" s="1">
        <v>0.99999999431106201</v>
      </c>
      <c r="M92" s="1">
        <v>0.218511695273647</v>
      </c>
      <c r="N92" s="1">
        <v>21.432447743702902</v>
      </c>
    </row>
    <row r="93" spans="1:14" x14ac:dyDescent="0.2">
      <c r="A93" s="1" t="s">
        <v>751</v>
      </c>
      <c r="B93" s="1" t="s">
        <v>930</v>
      </c>
      <c r="C93" s="1">
        <v>7</v>
      </c>
      <c r="D93" s="1">
        <v>2.2727272727272698</v>
      </c>
      <c r="E93" s="1">
        <v>1.5267474287868101E-2</v>
      </c>
      <c r="F93" s="3">
        <f t="shared" si="1"/>
        <v>1.8162328027318939</v>
      </c>
      <c r="G93" s="1" t="s">
        <v>931</v>
      </c>
      <c r="H93" s="1">
        <v>288</v>
      </c>
      <c r="I93" s="1">
        <v>117</v>
      </c>
      <c r="J93" s="1">
        <v>16792</v>
      </c>
      <c r="K93" s="1">
        <v>3.4883665716998999</v>
      </c>
      <c r="L93" s="1">
        <v>0.99999999732479505</v>
      </c>
      <c r="M93" s="1">
        <v>0.22358427978322601</v>
      </c>
      <c r="N93" s="1">
        <v>22.1820214326161</v>
      </c>
    </row>
    <row r="94" spans="1:14" x14ac:dyDescent="0.2">
      <c r="A94" s="1" t="s">
        <v>751</v>
      </c>
      <c r="B94" s="1" t="s">
        <v>932</v>
      </c>
      <c r="C94" s="1">
        <v>5</v>
      </c>
      <c r="D94" s="1">
        <v>1.62337662337662</v>
      </c>
      <c r="E94" s="1">
        <v>1.5306461454212E-2</v>
      </c>
      <c r="F94" s="3">
        <f t="shared" si="1"/>
        <v>1.8151251978406842</v>
      </c>
      <c r="G94" s="1" t="s">
        <v>933</v>
      </c>
      <c r="H94" s="1">
        <v>288</v>
      </c>
      <c r="I94" s="1">
        <v>56</v>
      </c>
      <c r="J94" s="1">
        <v>16792</v>
      </c>
      <c r="K94" s="1">
        <v>5.2058531746031704</v>
      </c>
      <c r="L94" s="1">
        <v>0.99999999745729395</v>
      </c>
      <c r="M94" s="1">
        <v>0.22159381249982699</v>
      </c>
      <c r="N94" s="1">
        <v>22.232229274923402</v>
      </c>
    </row>
    <row r="95" spans="1:14" x14ac:dyDescent="0.2">
      <c r="A95" s="1" t="s">
        <v>751</v>
      </c>
      <c r="B95" s="1" t="s">
        <v>934</v>
      </c>
      <c r="C95" s="1">
        <v>4</v>
      </c>
      <c r="D95" s="1">
        <v>1.29870129870129</v>
      </c>
      <c r="E95" s="1">
        <v>1.6999030693321399E-2</v>
      </c>
      <c r="F95" s="3">
        <f t="shared" si="1"/>
        <v>1.769575841947816</v>
      </c>
      <c r="G95" s="1" t="s">
        <v>935</v>
      </c>
      <c r="H95" s="1">
        <v>288</v>
      </c>
      <c r="I95" s="1">
        <v>32</v>
      </c>
      <c r="J95" s="1">
        <v>16792</v>
      </c>
      <c r="K95" s="1">
        <v>7.2881944444444402</v>
      </c>
      <c r="L95" s="1">
        <v>0.99999999972028597</v>
      </c>
      <c r="M95" s="1">
        <v>0.24040182925447801</v>
      </c>
      <c r="N95" s="1">
        <v>24.3828452268741</v>
      </c>
    </row>
    <row r="96" spans="1:14" x14ac:dyDescent="0.2">
      <c r="A96" s="1" t="s">
        <v>751</v>
      </c>
      <c r="B96" s="1" t="s">
        <v>936</v>
      </c>
      <c r="C96" s="1">
        <v>4</v>
      </c>
      <c r="D96" s="1">
        <v>1.29870129870129</v>
      </c>
      <c r="E96" s="1">
        <v>2.0004267693773701E-2</v>
      </c>
      <c r="F96" s="3">
        <f t="shared" si="1"/>
        <v>1.6988773424291645</v>
      </c>
      <c r="G96" s="1" t="s">
        <v>937</v>
      </c>
      <c r="H96" s="1">
        <v>288</v>
      </c>
      <c r="I96" s="1">
        <v>34</v>
      </c>
      <c r="J96" s="1">
        <v>16792</v>
      </c>
      <c r="K96" s="1">
        <v>6.8594771241829999</v>
      </c>
      <c r="L96" s="1">
        <v>0.99999999999449596</v>
      </c>
      <c r="M96" s="1">
        <v>0.27390170817319798</v>
      </c>
      <c r="N96" s="1">
        <v>28.064442771970199</v>
      </c>
    </row>
    <row r="97" spans="1:14" x14ac:dyDescent="0.2">
      <c r="A97" s="1" t="s">
        <v>751</v>
      </c>
      <c r="B97" s="1" t="s">
        <v>938</v>
      </c>
      <c r="C97" s="1">
        <v>3</v>
      </c>
      <c r="D97" s="1">
        <v>0.97402597402597402</v>
      </c>
      <c r="E97" s="1">
        <v>2.0052878378758701E-2</v>
      </c>
      <c r="F97" s="3">
        <f t="shared" si="1"/>
        <v>1.697823280186407</v>
      </c>
      <c r="G97" s="1" t="s">
        <v>939</v>
      </c>
      <c r="H97" s="1">
        <v>288</v>
      </c>
      <c r="I97" s="1">
        <v>13</v>
      </c>
      <c r="J97" s="1">
        <v>16792</v>
      </c>
      <c r="K97" s="1">
        <v>13.455128205128201</v>
      </c>
      <c r="L97" s="1">
        <v>0.99999999999483602</v>
      </c>
      <c r="M97" s="1">
        <v>0.27162752335060403</v>
      </c>
      <c r="N97" s="1">
        <v>28.122586936170201</v>
      </c>
    </row>
    <row r="98" spans="1:14" x14ac:dyDescent="0.2">
      <c r="A98" s="1" t="s">
        <v>751</v>
      </c>
      <c r="B98" s="1" t="s">
        <v>940</v>
      </c>
      <c r="C98" s="1">
        <v>5</v>
      </c>
      <c r="D98" s="1">
        <v>1.62337662337662</v>
      </c>
      <c r="E98" s="1">
        <v>2.14835207799388E-2</v>
      </c>
      <c r="F98" s="3">
        <f t="shared" si="1"/>
        <v>1.6678945437360002</v>
      </c>
      <c r="G98" s="1" t="s">
        <v>941</v>
      </c>
      <c r="H98" s="1">
        <v>288</v>
      </c>
      <c r="I98" s="1">
        <v>62</v>
      </c>
      <c r="J98" s="1">
        <v>16792</v>
      </c>
      <c r="K98" s="1">
        <v>4.7020609318996396</v>
      </c>
      <c r="L98" s="1">
        <v>0.99999999999920697</v>
      </c>
      <c r="M98" s="1">
        <v>0.28516804052612199</v>
      </c>
      <c r="N98" s="1">
        <v>29.814182711358701</v>
      </c>
    </row>
    <row r="99" spans="1:14" x14ac:dyDescent="0.2">
      <c r="A99" s="1" t="s">
        <v>751</v>
      </c>
      <c r="B99" s="1" t="s">
        <v>942</v>
      </c>
      <c r="C99" s="1">
        <v>6</v>
      </c>
      <c r="D99" s="1">
        <v>1.94805194805194</v>
      </c>
      <c r="E99" s="1">
        <v>2.2543510057494099E-2</v>
      </c>
      <c r="F99" s="3">
        <f t="shared" si="1"/>
        <v>1.6469784627389297</v>
      </c>
      <c r="G99" s="1" t="s">
        <v>943</v>
      </c>
      <c r="H99" s="1">
        <v>288</v>
      </c>
      <c r="I99" s="1">
        <v>94</v>
      </c>
      <c r="J99" s="1">
        <v>16792</v>
      </c>
      <c r="K99" s="1">
        <v>3.7216312056737499</v>
      </c>
      <c r="L99" s="1">
        <v>0.99999999999980205</v>
      </c>
      <c r="M99" s="1">
        <v>0.29408875379744698</v>
      </c>
      <c r="N99" s="1">
        <v>31.0433383351751</v>
      </c>
    </row>
    <row r="100" spans="1:14" x14ac:dyDescent="0.2">
      <c r="A100" s="1" t="s">
        <v>751</v>
      </c>
      <c r="B100" s="1" t="s">
        <v>944</v>
      </c>
      <c r="C100" s="1">
        <v>4</v>
      </c>
      <c r="D100" s="1">
        <v>1.29870129870129</v>
      </c>
      <c r="E100" s="1">
        <v>2.32829336427583E-2</v>
      </c>
      <c r="F100" s="3">
        <f t="shared" si="1"/>
        <v>1.632962299598071</v>
      </c>
      <c r="G100" s="1" t="s">
        <v>945</v>
      </c>
      <c r="H100" s="1">
        <v>288</v>
      </c>
      <c r="I100" s="1">
        <v>36</v>
      </c>
      <c r="J100" s="1">
        <v>16792</v>
      </c>
      <c r="K100" s="1">
        <v>6.4783950617283903</v>
      </c>
      <c r="L100" s="1">
        <v>0.99999999999992495</v>
      </c>
      <c r="M100" s="1">
        <v>0.299240965340487</v>
      </c>
      <c r="N100" s="1">
        <v>31.888773231473799</v>
      </c>
    </row>
    <row r="101" spans="1:14" x14ac:dyDescent="0.2">
      <c r="A101" s="1" t="s">
        <v>751</v>
      </c>
      <c r="B101" s="1" t="s">
        <v>946</v>
      </c>
      <c r="C101" s="1">
        <v>15</v>
      </c>
      <c r="D101" s="1">
        <v>4.8701298701298699</v>
      </c>
      <c r="E101" s="1">
        <v>2.5521340493063999E-2</v>
      </c>
      <c r="F101" s="3">
        <f t="shared" si="1"/>
        <v>1.593096518295255</v>
      </c>
      <c r="G101" s="1" t="s">
        <v>947</v>
      </c>
      <c r="H101" s="1">
        <v>288</v>
      </c>
      <c r="I101" s="1">
        <v>456</v>
      </c>
      <c r="J101" s="1">
        <v>16792</v>
      </c>
      <c r="K101" s="1">
        <v>1.91794590643274</v>
      </c>
      <c r="L101" s="1">
        <v>0.999999999999996</v>
      </c>
      <c r="M101" s="1">
        <v>0.320015721976253</v>
      </c>
      <c r="N101" s="1">
        <v>34.389179294171697</v>
      </c>
    </row>
    <row r="102" spans="1:14" x14ac:dyDescent="0.2">
      <c r="A102" s="1" t="s">
        <v>751</v>
      </c>
      <c r="B102" s="1" t="s">
        <v>948</v>
      </c>
      <c r="C102" s="1">
        <v>3</v>
      </c>
      <c r="D102" s="1">
        <v>0.97402597402597402</v>
      </c>
      <c r="E102" s="1">
        <v>2.9832320826692099E-2</v>
      </c>
      <c r="F102" s="3">
        <f t="shared" si="1"/>
        <v>1.5253129590744507</v>
      </c>
      <c r="G102" s="1" t="s">
        <v>949</v>
      </c>
      <c r="H102" s="1">
        <v>288</v>
      </c>
      <c r="I102" s="1">
        <v>16</v>
      </c>
      <c r="J102" s="1">
        <v>16792</v>
      </c>
      <c r="K102" s="1">
        <v>10.9322916666666</v>
      </c>
      <c r="L102" s="1">
        <v>1</v>
      </c>
      <c r="M102" s="1">
        <v>0.360223729039642</v>
      </c>
      <c r="N102" s="1">
        <v>38.963868977688897</v>
      </c>
    </row>
    <row r="103" spans="1:14" x14ac:dyDescent="0.2">
      <c r="A103" s="1" t="s">
        <v>751</v>
      </c>
      <c r="B103" s="1" t="s">
        <v>950</v>
      </c>
      <c r="C103" s="1">
        <v>3</v>
      </c>
      <c r="D103" s="1">
        <v>0.97402597402597402</v>
      </c>
      <c r="E103" s="1">
        <v>2.9832320826692099E-2</v>
      </c>
      <c r="F103" s="3">
        <f t="shared" si="1"/>
        <v>1.5253129590744507</v>
      </c>
      <c r="G103" s="1" t="s">
        <v>951</v>
      </c>
      <c r="H103" s="1">
        <v>288</v>
      </c>
      <c r="I103" s="1">
        <v>16</v>
      </c>
      <c r="J103" s="1">
        <v>16792</v>
      </c>
      <c r="K103" s="1">
        <v>10.9322916666666</v>
      </c>
      <c r="L103" s="1">
        <v>1</v>
      </c>
      <c r="M103" s="1">
        <v>0.360223729039642</v>
      </c>
      <c r="N103" s="1">
        <v>38.963868977688897</v>
      </c>
    </row>
    <row r="104" spans="1:14" x14ac:dyDescent="0.2">
      <c r="A104" s="1" t="s">
        <v>751</v>
      </c>
      <c r="B104" s="1" t="s">
        <v>952</v>
      </c>
      <c r="C104" s="1">
        <v>3</v>
      </c>
      <c r="D104" s="1">
        <v>0.97402597402597402</v>
      </c>
      <c r="E104" s="1">
        <v>2.9832320826692099E-2</v>
      </c>
      <c r="F104" s="3">
        <f t="shared" si="1"/>
        <v>1.5253129590744507</v>
      </c>
      <c r="G104" s="1" t="s">
        <v>953</v>
      </c>
      <c r="H104" s="1">
        <v>288</v>
      </c>
      <c r="I104" s="1">
        <v>16</v>
      </c>
      <c r="J104" s="1">
        <v>16792</v>
      </c>
      <c r="K104" s="1">
        <v>10.9322916666666</v>
      </c>
      <c r="L104" s="1">
        <v>1</v>
      </c>
      <c r="M104" s="1">
        <v>0.360223729039642</v>
      </c>
      <c r="N104" s="1">
        <v>38.963868977688897</v>
      </c>
    </row>
    <row r="105" spans="1:14" x14ac:dyDescent="0.2">
      <c r="A105" s="1" t="s">
        <v>751</v>
      </c>
      <c r="B105" s="1" t="s">
        <v>954</v>
      </c>
      <c r="C105" s="1">
        <v>3</v>
      </c>
      <c r="D105" s="1">
        <v>0.97402597402597402</v>
      </c>
      <c r="E105" s="1">
        <v>3.3434907915112E-2</v>
      </c>
      <c r="F105" s="3">
        <f t="shared" si="1"/>
        <v>1.4757998685763523</v>
      </c>
      <c r="G105" s="1" t="s">
        <v>955</v>
      </c>
      <c r="H105" s="1">
        <v>288</v>
      </c>
      <c r="I105" s="1">
        <v>17</v>
      </c>
      <c r="J105" s="1">
        <v>16792</v>
      </c>
      <c r="K105" s="1">
        <v>10.289215686274501</v>
      </c>
      <c r="L105" s="1">
        <v>1</v>
      </c>
      <c r="M105" s="1">
        <v>0.39091732872504797</v>
      </c>
      <c r="N105" s="1">
        <v>42.555400659415596</v>
      </c>
    </row>
    <row r="106" spans="1:14" x14ac:dyDescent="0.2">
      <c r="A106" s="1" t="s">
        <v>751</v>
      </c>
      <c r="B106" s="1" t="s">
        <v>956</v>
      </c>
      <c r="C106" s="1">
        <v>2</v>
      </c>
      <c r="D106" s="1">
        <v>0.64935064935064901</v>
      </c>
      <c r="E106" s="1">
        <v>3.3891826339446797E-2</v>
      </c>
      <c r="F106" s="3">
        <f t="shared" si="1"/>
        <v>1.4699050275694505</v>
      </c>
      <c r="G106" s="1" t="s">
        <v>957</v>
      </c>
      <c r="H106" s="1">
        <v>288</v>
      </c>
      <c r="I106" s="1">
        <v>2</v>
      </c>
      <c r="J106" s="1">
        <v>16792</v>
      </c>
      <c r="K106" s="1">
        <v>58.3055555555555</v>
      </c>
      <c r="L106" s="1">
        <v>1</v>
      </c>
      <c r="M106" s="1">
        <v>0.39167545117816199</v>
      </c>
      <c r="N106" s="1">
        <v>42.996469681112998</v>
      </c>
    </row>
    <row r="107" spans="1:14" x14ac:dyDescent="0.2">
      <c r="A107" s="1" t="s">
        <v>751</v>
      </c>
      <c r="B107" s="1" t="s">
        <v>958</v>
      </c>
      <c r="C107" s="1">
        <v>2</v>
      </c>
      <c r="D107" s="1">
        <v>0.64935064935064901</v>
      </c>
      <c r="E107" s="1">
        <v>3.3891826339446797E-2</v>
      </c>
      <c r="F107" s="3">
        <f t="shared" si="1"/>
        <v>1.4699050275694505</v>
      </c>
      <c r="G107" s="1" t="s">
        <v>959</v>
      </c>
      <c r="H107" s="1">
        <v>288</v>
      </c>
      <c r="I107" s="1">
        <v>2</v>
      </c>
      <c r="J107" s="1">
        <v>16792</v>
      </c>
      <c r="K107" s="1">
        <v>58.3055555555555</v>
      </c>
      <c r="L107" s="1">
        <v>1</v>
      </c>
      <c r="M107" s="1">
        <v>0.39167545117816199</v>
      </c>
      <c r="N107" s="1">
        <v>42.996469681112998</v>
      </c>
    </row>
    <row r="108" spans="1:14" x14ac:dyDescent="0.2">
      <c r="A108" s="1" t="s">
        <v>751</v>
      </c>
      <c r="B108" s="1" t="s">
        <v>960</v>
      </c>
      <c r="C108" s="1">
        <v>2</v>
      </c>
      <c r="D108" s="1">
        <v>0.64935064935064901</v>
      </c>
      <c r="E108" s="1">
        <v>3.3891826339446797E-2</v>
      </c>
      <c r="F108" s="3">
        <f t="shared" si="1"/>
        <v>1.4699050275694505</v>
      </c>
      <c r="G108" s="1" t="s">
        <v>961</v>
      </c>
      <c r="H108" s="1">
        <v>288</v>
      </c>
      <c r="I108" s="1">
        <v>2</v>
      </c>
      <c r="J108" s="1">
        <v>16792</v>
      </c>
      <c r="K108" s="1">
        <v>58.3055555555555</v>
      </c>
      <c r="L108" s="1">
        <v>1</v>
      </c>
      <c r="M108" s="1">
        <v>0.39167545117816199</v>
      </c>
      <c r="N108" s="1">
        <v>42.996469681112998</v>
      </c>
    </row>
    <row r="109" spans="1:14" x14ac:dyDescent="0.2">
      <c r="A109" s="1" t="s">
        <v>751</v>
      </c>
      <c r="B109" s="1" t="s">
        <v>962</v>
      </c>
      <c r="C109" s="1">
        <v>2</v>
      </c>
      <c r="D109" s="1">
        <v>0.64935064935064901</v>
      </c>
      <c r="E109" s="1">
        <v>3.3891826339446797E-2</v>
      </c>
      <c r="F109" s="3">
        <f t="shared" si="1"/>
        <v>1.4699050275694505</v>
      </c>
      <c r="G109" s="1" t="s">
        <v>963</v>
      </c>
      <c r="H109" s="1">
        <v>288</v>
      </c>
      <c r="I109" s="1">
        <v>2</v>
      </c>
      <c r="J109" s="1">
        <v>16792</v>
      </c>
      <c r="K109" s="1">
        <v>58.3055555555555</v>
      </c>
      <c r="L109" s="1">
        <v>1</v>
      </c>
      <c r="M109" s="1">
        <v>0.39167545117816199</v>
      </c>
      <c r="N109" s="1">
        <v>42.996469681112998</v>
      </c>
    </row>
    <row r="110" spans="1:14" x14ac:dyDescent="0.2">
      <c r="A110" s="1" t="s">
        <v>751</v>
      </c>
      <c r="B110" s="1" t="s">
        <v>964</v>
      </c>
      <c r="C110" s="1">
        <v>2</v>
      </c>
      <c r="D110" s="1">
        <v>0.64935064935064901</v>
      </c>
      <c r="E110" s="1">
        <v>3.3891826339446797E-2</v>
      </c>
      <c r="F110" s="3">
        <f t="shared" si="1"/>
        <v>1.4699050275694505</v>
      </c>
      <c r="G110" s="1" t="s">
        <v>965</v>
      </c>
      <c r="H110" s="1">
        <v>288</v>
      </c>
      <c r="I110" s="1">
        <v>2</v>
      </c>
      <c r="J110" s="1">
        <v>16792</v>
      </c>
      <c r="K110" s="1">
        <v>58.3055555555555</v>
      </c>
      <c r="L110" s="1">
        <v>1</v>
      </c>
      <c r="M110" s="1">
        <v>0.39167545117816199</v>
      </c>
      <c r="N110" s="1">
        <v>42.996469681112998</v>
      </c>
    </row>
    <row r="111" spans="1:14" x14ac:dyDescent="0.2">
      <c r="A111" s="1" t="s">
        <v>751</v>
      </c>
      <c r="B111" s="1" t="s">
        <v>966</v>
      </c>
      <c r="C111" s="1">
        <v>2</v>
      </c>
      <c r="D111" s="1">
        <v>0.64935064935064901</v>
      </c>
      <c r="E111" s="1">
        <v>3.3891826339446797E-2</v>
      </c>
      <c r="F111" s="3">
        <f t="shared" si="1"/>
        <v>1.4699050275694505</v>
      </c>
      <c r="G111" s="1" t="s">
        <v>967</v>
      </c>
      <c r="H111" s="1">
        <v>288</v>
      </c>
      <c r="I111" s="1">
        <v>2</v>
      </c>
      <c r="J111" s="1">
        <v>16792</v>
      </c>
      <c r="K111" s="1">
        <v>58.3055555555555</v>
      </c>
      <c r="L111" s="1">
        <v>1</v>
      </c>
      <c r="M111" s="1">
        <v>0.39167545117816199</v>
      </c>
      <c r="N111" s="1">
        <v>42.996469681112998</v>
      </c>
    </row>
    <row r="112" spans="1:14" x14ac:dyDescent="0.2">
      <c r="A112" s="1" t="s">
        <v>751</v>
      </c>
      <c r="B112" s="1" t="s">
        <v>968</v>
      </c>
      <c r="C112" s="1">
        <v>3</v>
      </c>
      <c r="D112" s="1">
        <v>0.97402597402597402</v>
      </c>
      <c r="E112" s="1">
        <v>3.7197624898582499E-2</v>
      </c>
      <c r="F112" s="3">
        <f t="shared" si="1"/>
        <v>1.4294847893215907</v>
      </c>
      <c r="G112" s="1" t="s">
        <v>969</v>
      </c>
      <c r="H112" s="1">
        <v>288</v>
      </c>
      <c r="I112" s="1">
        <v>18</v>
      </c>
      <c r="J112" s="1">
        <v>16792</v>
      </c>
      <c r="K112" s="1">
        <v>9.7175925925925899</v>
      </c>
      <c r="L112" s="1">
        <v>1</v>
      </c>
      <c r="M112" s="1">
        <v>0.417477145132998</v>
      </c>
      <c r="N112" s="1">
        <v>46.094172242013201</v>
      </c>
    </row>
    <row r="113" spans="1:14" x14ac:dyDescent="0.2">
      <c r="A113" s="1" t="s">
        <v>751</v>
      </c>
      <c r="B113" s="1" t="s">
        <v>970</v>
      </c>
      <c r="C113" s="1">
        <v>4</v>
      </c>
      <c r="D113" s="1">
        <v>1.29870129870129</v>
      </c>
      <c r="E113" s="1">
        <v>3.9119465771254698E-2</v>
      </c>
      <c r="F113" s="3">
        <f t="shared" si="1"/>
        <v>1.4076070847172677</v>
      </c>
      <c r="G113" s="1" t="s">
        <v>971</v>
      </c>
      <c r="H113" s="1">
        <v>288</v>
      </c>
      <c r="I113" s="1">
        <v>44</v>
      </c>
      <c r="J113" s="1">
        <v>16792</v>
      </c>
      <c r="K113" s="1">
        <v>5.3005050505050502</v>
      </c>
      <c r="L113" s="1">
        <v>1</v>
      </c>
      <c r="M113" s="1">
        <v>0.43028517588548099</v>
      </c>
      <c r="N113" s="1">
        <v>47.821664124318097</v>
      </c>
    </row>
    <row r="114" spans="1:14" x14ac:dyDescent="0.2">
      <c r="A114" s="1" t="s">
        <v>751</v>
      </c>
      <c r="B114" s="1" t="s">
        <v>972</v>
      </c>
      <c r="C114" s="1">
        <v>3</v>
      </c>
      <c r="D114" s="1">
        <v>0.97402597402597402</v>
      </c>
      <c r="E114" s="1">
        <v>4.11139867984716E-2</v>
      </c>
      <c r="F114" s="3">
        <f t="shared" si="1"/>
        <v>1.3860104079040239</v>
      </c>
      <c r="G114" s="1" t="s">
        <v>973</v>
      </c>
      <c r="H114" s="1">
        <v>288</v>
      </c>
      <c r="I114" s="1">
        <v>19</v>
      </c>
      <c r="J114" s="1">
        <v>16792</v>
      </c>
      <c r="K114" s="1">
        <v>9.20614035087719</v>
      </c>
      <c r="L114" s="1">
        <v>1</v>
      </c>
      <c r="M114" s="1">
        <v>0.44316221344683199</v>
      </c>
      <c r="N114" s="1">
        <v>49.559448566394302</v>
      </c>
    </row>
    <row r="115" spans="1:14" x14ac:dyDescent="0.2">
      <c r="A115" s="1" t="s">
        <v>751</v>
      </c>
      <c r="B115" s="1" t="s">
        <v>974</v>
      </c>
      <c r="C115" s="1">
        <v>3</v>
      </c>
      <c r="D115" s="1">
        <v>0.97402597402597402</v>
      </c>
      <c r="E115" s="1">
        <v>4.11139867984716E-2</v>
      </c>
      <c r="F115" s="3">
        <f t="shared" si="1"/>
        <v>1.3860104079040239</v>
      </c>
      <c r="G115" s="1" t="s">
        <v>975</v>
      </c>
      <c r="H115" s="1">
        <v>288</v>
      </c>
      <c r="I115" s="1">
        <v>19</v>
      </c>
      <c r="J115" s="1">
        <v>16792</v>
      </c>
      <c r="K115" s="1">
        <v>9.20614035087719</v>
      </c>
      <c r="L115" s="1">
        <v>1</v>
      </c>
      <c r="M115" s="1">
        <v>0.44316221344683199</v>
      </c>
      <c r="N115" s="1">
        <v>49.559448566394302</v>
      </c>
    </row>
    <row r="116" spans="1:14" x14ac:dyDescent="0.2">
      <c r="A116" s="1" t="s">
        <v>751</v>
      </c>
      <c r="B116" s="1" t="s">
        <v>976</v>
      </c>
      <c r="C116" s="1">
        <v>2</v>
      </c>
      <c r="D116" s="1">
        <v>0.64935064935064901</v>
      </c>
      <c r="E116" s="1">
        <v>5.0406004173888602E-2</v>
      </c>
      <c r="F116" s="3">
        <f t="shared" si="1"/>
        <v>1.2975177289457545</v>
      </c>
      <c r="G116" s="1" t="s">
        <v>977</v>
      </c>
      <c r="H116" s="1">
        <v>288</v>
      </c>
      <c r="I116" s="1">
        <v>3</v>
      </c>
      <c r="J116" s="1">
        <v>16792</v>
      </c>
      <c r="K116" s="1">
        <v>38.870370370370303</v>
      </c>
      <c r="L116" s="1">
        <v>1</v>
      </c>
      <c r="M116" s="1">
        <v>0.51008531395152701</v>
      </c>
      <c r="N116" s="1">
        <v>56.963035548503001</v>
      </c>
    </row>
    <row r="117" spans="1:14" x14ac:dyDescent="0.2">
      <c r="A117" s="1" t="s">
        <v>751</v>
      </c>
      <c r="B117" s="1" t="s">
        <v>978</v>
      </c>
      <c r="C117" s="1">
        <v>2</v>
      </c>
      <c r="D117" s="1">
        <v>0.64935064935064901</v>
      </c>
      <c r="E117" s="1">
        <v>5.0406004173888602E-2</v>
      </c>
      <c r="F117" s="3">
        <f t="shared" si="1"/>
        <v>1.2975177289457545</v>
      </c>
      <c r="G117" s="1" t="s">
        <v>979</v>
      </c>
      <c r="H117" s="1">
        <v>288</v>
      </c>
      <c r="I117" s="1">
        <v>3</v>
      </c>
      <c r="J117" s="1">
        <v>16792</v>
      </c>
      <c r="K117" s="1">
        <v>38.870370370370303</v>
      </c>
      <c r="L117" s="1">
        <v>1</v>
      </c>
      <c r="M117" s="1">
        <v>0.51008531395152701</v>
      </c>
      <c r="N117" s="1">
        <v>56.963035548503001</v>
      </c>
    </row>
    <row r="118" spans="1:14" x14ac:dyDescent="0.2">
      <c r="A118" s="1" t="s">
        <v>751</v>
      </c>
      <c r="B118" s="1" t="s">
        <v>980</v>
      </c>
      <c r="C118" s="1">
        <v>2</v>
      </c>
      <c r="D118" s="1">
        <v>0.64935064935064901</v>
      </c>
      <c r="E118" s="1">
        <v>5.0406004173888602E-2</v>
      </c>
      <c r="F118" s="3">
        <f t="shared" si="1"/>
        <v>1.2975177289457545</v>
      </c>
      <c r="G118" s="1" t="s">
        <v>981</v>
      </c>
      <c r="H118" s="1">
        <v>288</v>
      </c>
      <c r="I118" s="1">
        <v>3</v>
      </c>
      <c r="J118" s="1">
        <v>16792</v>
      </c>
      <c r="K118" s="1">
        <v>38.870370370370303</v>
      </c>
      <c r="L118" s="1">
        <v>1</v>
      </c>
      <c r="M118" s="1">
        <v>0.51008531395152701</v>
      </c>
      <c r="N118" s="1">
        <v>56.963035548503001</v>
      </c>
    </row>
    <row r="119" spans="1:14" x14ac:dyDescent="0.2">
      <c r="A119" s="1" t="s">
        <v>751</v>
      </c>
      <c r="B119" s="1" t="s">
        <v>982</v>
      </c>
      <c r="C119" s="1">
        <v>2</v>
      </c>
      <c r="D119" s="1">
        <v>0.64935064935064901</v>
      </c>
      <c r="E119" s="1">
        <v>5.0406004173888602E-2</v>
      </c>
      <c r="F119" s="3">
        <f t="shared" si="1"/>
        <v>1.2975177289457545</v>
      </c>
      <c r="G119" s="1" t="s">
        <v>983</v>
      </c>
      <c r="H119" s="1">
        <v>288</v>
      </c>
      <c r="I119" s="1">
        <v>3</v>
      </c>
      <c r="J119" s="1">
        <v>16792</v>
      </c>
      <c r="K119" s="1">
        <v>38.870370370370303</v>
      </c>
      <c r="L119" s="1">
        <v>1</v>
      </c>
      <c r="M119" s="1">
        <v>0.51008531395152701</v>
      </c>
      <c r="N119" s="1">
        <v>56.963035548503001</v>
      </c>
    </row>
    <row r="120" spans="1:14" x14ac:dyDescent="0.2">
      <c r="A120" s="1" t="s">
        <v>751</v>
      </c>
      <c r="B120" s="1" t="s">
        <v>984</v>
      </c>
      <c r="C120" s="1">
        <v>2</v>
      </c>
      <c r="D120" s="1">
        <v>0.64935064935064901</v>
      </c>
      <c r="E120" s="1">
        <v>5.0406004173888602E-2</v>
      </c>
      <c r="F120" s="3">
        <f t="shared" si="1"/>
        <v>1.2975177289457545</v>
      </c>
      <c r="G120" s="1" t="s">
        <v>985</v>
      </c>
      <c r="H120" s="1">
        <v>288</v>
      </c>
      <c r="I120" s="1">
        <v>3</v>
      </c>
      <c r="J120" s="1">
        <v>16792</v>
      </c>
      <c r="K120" s="1">
        <v>38.870370370370303</v>
      </c>
      <c r="L120" s="1">
        <v>1</v>
      </c>
      <c r="M120" s="1">
        <v>0.51008531395152701</v>
      </c>
      <c r="N120" s="1">
        <v>56.963035548503001</v>
      </c>
    </row>
    <row r="121" spans="1:14" x14ac:dyDescent="0.2">
      <c r="A121" s="1" t="s">
        <v>751</v>
      </c>
      <c r="B121" s="1" t="s">
        <v>986</v>
      </c>
      <c r="C121" s="1">
        <v>3</v>
      </c>
      <c r="D121" s="1">
        <v>0.97402597402597402</v>
      </c>
      <c r="E121" s="1">
        <v>5.3722671341132198E-2</v>
      </c>
      <c r="F121" s="3">
        <f t="shared" si="1"/>
        <v>1.2698424003244591</v>
      </c>
      <c r="G121" s="1" t="s">
        <v>987</v>
      </c>
      <c r="H121" s="1">
        <v>288</v>
      </c>
      <c r="I121" s="1">
        <v>22</v>
      </c>
      <c r="J121" s="1">
        <v>16792</v>
      </c>
      <c r="K121" s="1">
        <v>7.9507575757575699</v>
      </c>
      <c r="L121" s="1">
        <v>1</v>
      </c>
      <c r="M121" s="1">
        <v>0.52937266024914698</v>
      </c>
      <c r="N121" s="1">
        <v>59.348971004135599</v>
      </c>
    </row>
    <row r="122" spans="1:14" x14ac:dyDescent="0.2">
      <c r="A122" s="1" t="s">
        <v>751</v>
      </c>
      <c r="B122" s="1" t="s">
        <v>988</v>
      </c>
      <c r="C122" s="1">
        <v>6</v>
      </c>
      <c r="D122" s="1">
        <v>1.94805194805194</v>
      </c>
      <c r="E122" s="1">
        <v>6.344136751144E-2</v>
      </c>
      <c r="F122" s="3">
        <f t="shared" si="1"/>
        <v>1.1976274641477138</v>
      </c>
      <c r="G122" s="1" t="s">
        <v>989</v>
      </c>
      <c r="H122" s="1">
        <v>288</v>
      </c>
      <c r="I122" s="1">
        <v>125</v>
      </c>
      <c r="J122" s="1">
        <v>16792</v>
      </c>
      <c r="K122" s="1">
        <v>2.79866666666666</v>
      </c>
      <c r="L122" s="1">
        <v>1</v>
      </c>
      <c r="M122" s="1">
        <v>0.58735907774511698</v>
      </c>
      <c r="N122" s="1">
        <v>65.645338947322301</v>
      </c>
    </row>
    <row r="123" spans="1:14" x14ac:dyDescent="0.2">
      <c r="A123" s="1" t="s">
        <v>751</v>
      </c>
      <c r="B123" s="1" t="s">
        <v>990</v>
      </c>
      <c r="C123" s="1">
        <v>4</v>
      </c>
      <c r="D123" s="1">
        <v>1.29870129870129</v>
      </c>
      <c r="E123" s="1">
        <v>6.48109472320446E-2</v>
      </c>
      <c r="F123" s="3">
        <f t="shared" si="1"/>
        <v>1.1883516311522517</v>
      </c>
      <c r="G123" s="1" t="s">
        <v>991</v>
      </c>
      <c r="H123" s="1">
        <v>288</v>
      </c>
      <c r="I123" s="1">
        <v>54</v>
      </c>
      <c r="J123" s="1">
        <v>16792</v>
      </c>
      <c r="K123" s="1">
        <v>4.3189300411522602</v>
      </c>
      <c r="L123" s="1">
        <v>1</v>
      </c>
      <c r="M123" s="1">
        <v>0.59160276004464196</v>
      </c>
      <c r="N123" s="1">
        <v>66.455190924439506</v>
      </c>
    </row>
    <row r="124" spans="1:14" x14ac:dyDescent="0.2">
      <c r="A124" s="1" t="s">
        <v>751</v>
      </c>
      <c r="B124" s="1" t="s">
        <v>992</v>
      </c>
      <c r="C124" s="1">
        <v>2</v>
      </c>
      <c r="D124" s="1">
        <v>0.64935064935064901</v>
      </c>
      <c r="E124" s="1">
        <v>6.6638863595290407E-2</v>
      </c>
      <c r="F124" s="3">
        <f t="shared" si="1"/>
        <v>1.1762724176412256</v>
      </c>
      <c r="G124" s="1" t="s">
        <v>993</v>
      </c>
      <c r="H124" s="1">
        <v>288</v>
      </c>
      <c r="I124" s="1">
        <v>4</v>
      </c>
      <c r="J124" s="1">
        <v>16792</v>
      </c>
      <c r="K124" s="1">
        <v>29.1527777777777</v>
      </c>
      <c r="L124" s="1">
        <v>1</v>
      </c>
      <c r="M124" s="1">
        <v>0.59834476777648804</v>
      </c>
      <c r="N124" s="1">
        <v>67.508169686189007</v>
      </c>
    </row>
    <row r="125" spans="1:14" x14ac:dyDescent="0.2">
      <c r="A125" s="1" t="s">
        <v>751</v>
      </c>
      <c r="B125" s="1" t="s">
        <v>994</v>
      </c>
      <c r="C125" s="1">
        <v>2</v>
      </c>
      <c r="D125" s="1">
        <v>0.64935064935064901</v>
      </c>
      <c r="E125" s="1">
        <v>6.6638863595290407E-2</v>
      </c>
      <c r="F125" s="3">
        <f t="shared" si="1"/>
        <v>1.1762724176412256</v>
      </c>
      <c r="G125" s="1" t="s">
        <v>995</v>
      </c>
      <c r="H125" s="1">
        <v>288</v>
      </c>
      <c r="I125" s="1">
        <v>4</v>
      </c>
      <c r="J125" s="1">
        <v>16792</v>
      </c>
      <c r="K125" s="1">
        <v>29.1527777777777</v>
      </c>
      <c r="L125" s="1">
        <v>1</v>
      </c>
      <c r="M125" s="1">
        <v>0.59834476777648804</v>
      </c>
      <c r="N125" s="1">
        <v>67.508169686189007</v>
      </c>
    </row>
    <row r="126" spans="1:14" x14ac:dyDescent="0.2">
      <c r="A126" s="1" t="s">
        <v>751</v>
      </c>
      <c r="B126" s="1" t="s">
        <v>996</v>
      </c>
      <c r="C126" s="1">
        <v>2</v>
      </c>
      <c r="D126" s="1">
        <v>0.64935064935064901</v>
      </c>
      <c r="E126" s="1">
        <v>6.6638863595290407E-2</v>
      </c>
      <c r="F126" s="3">
        <f t="shared" si="1"/>
        <v>1.1762724176412256</v>
      </c>
      <c r="G126" s="1" t="s">
        <v>985</v>
      </c>
      <c r="H126" s="1">
        <v>288</v>
      </c>
      <c r="I126" s="1">
        <v>4</v>
      </c>
      <c r="J126" s="1">
        <v>16792</v>
      </c>
      <c r="K126" s="1">
        <v>29.1527777777777</v>
      </c>
      <c r="L126" s="1">
        <v>1</v>
      </c>
      <c r="M126" s="1">
        <v>0.59834476777648804</v>
      </c>
      <c r="N126" s="1">
        <v>67.508169686189007</v>
      </c>
    </row>
    <row r="127" spans="1:14" x14ac:dyDescent="0.2">
      <c r="A127" s="1" t="s">
        <v>751</v>
      </c>
      <c r="B127" s="1" t="s">
        <v>997</v>
      </c>
      <c r="C127" s="1">
        <v>2</v>
      </c>
      <c r="D127" s="1">
        <v>0.64935064935064901</v>
      </c>
      <c r="E127" s="1">
        <v>6.6638863595290407E-2</v>
      </c>
      <c r="F127" s="3">
        <f t="shared" si="1"/>
        <v>1.1762724176412256</v>
      </c>
      <c r="G127" s="1" t="s">
        <v>998</v>
      </c>
      <c r="H127" s="1">
        <v>288</v>
      </c>
      <c r="I127" s="1">
        <v>4</v>
      </c>
      <c r="J127" s="1">
        <v>16792</v>
      </c>
      <c r="K127" s="1">
        <v>29.1527777777777</v>
      </c>
      <c r="L127" s="1">
        <v>1</v>
      </c>
      <c r="M127" s="1">
        <v>0.59834476777648804</v>
      </c>
      <c r="N127" s="1">
        <v>67.508169686189007</v>
      </c>
    </row>
    <row r="128" spans="1:14" x14ac:dyDescent="0.2">
      <c r="A128" s="1" t="s">
        <v>751</v>
      </c>
      <c r="B128" s="1" t="s">
        <v>999</v>
      </c>
      <c r="C128" s="1">
        <v>2</v>
      </c>
      <c r="D128" s="1">
        <v>0.64935064935064901</v>
      </c>
      <c r="E128" s="1">
        <v>6.6638863595290407E-2</v>
      </c>
      <c r="F128" s="3">
        <f t="shared" si="1"/>
        <v>1.1762724176412256</v>
      </c>
      <c r="G128" s="1" t="s">
        <v>1000</v>
      </c>
      <c r="H128" s="1">
        <v>288</v>
      </c>
      <c r="I128" s="1">
        <v>4</v>
      </c>
      <c r="J128" s="1">
        <v>16792</v>
      </c>
      <c r="K128" s="1">
        <v>29.1527777777777</v>
      </c>
      <c r="L128" s="1">
        <v>1</v>
      </c>
      <c r="M128" s="1">
        <v>0.59834476777648804</v>
      </c>
      <c r="N128" s="1">
        <v>67.508169686189007</v>
      </c>
    </row>
    <row r="129" spans="1:14" x14ac:dyDescent="0.2">
      <c r="A129" s="1" t="s">
        <v>751</v>
      </c>
      <c r="B129" s="1" t="s">
        <v>1001</v>
      </c>
      <c r="C129" s="1">
        <v>2</v>
      </c>
      <c r="D129" s="1">
        <v>0.64935064935064901</v>
      </c>
      <c r="E129" s="1">
        <v>6.6638863595290407E-2</v>
      </c>
      <c r="F129" s="3">
        <f t="shared" si="1"/>
        <v>1.1762724176412256</v>
      </c>
      <c r="G129" s="1" t="s">
        <v>1002</v>
      </c>
      <c r="H129" s="1">
        <v>288</v>
      </c>
      <c r="I129" s="1">
        <v>4</v>
      </c>
      <c r="J129" s="1">
        <v>16792</v>
      </c>
      <c r="K129" s="1">
        <v>29.1527777777777</v>
      </c>
      <c r="L129" s="1">
        <v>1</v>
      </c>
      <c r="M129" s="1">
        <v>0.59834476777648804</v>
      </c>
      <c r="N129" s="1">
        <v>67.508169686189007</v>
      </c>
    </row>
    <row r="130" spans="1:14" x14ac:dyDescent="0.2">
      <c r="A130" s="1" t="s">
        <v>751</v>
      </c>
      <c r="B130" s="1" t="s">
        <v>1003</v>
      </c>
      <c r="C130" s="1">
        <v>2</v>
      </c>
      <c r="D130" s="1">
        <v>0.64935064935064901</v>
      </c>
      <c r="E130" s="1">
        <v>6.6638863595290407E-2</v>
      </c>
      <c r="F130" s="3">
        <f t="shared" si="1"/>
        <v>1.1762724176412256</v>
      </c>
      <c r="G130" s="1" t="s">
        <v>1004</v>
      </c>
      <c r="H130" s="1">
        <v>288</v>
      </c>
      <c r="I130" s="1">
        <v>4</v>
      </c>
      <c r="J130" s="1">
        <v>16792</v>
      </c>
      <c r="K130" s="1">
        <v>29.1527777777777</v>
      </c>
      <c r="L130" s="1">
        <v>1</v>
      </c>
      <c r="M130" s="1">
        <v>0.59834476777648804</v>
      </c>
      <c r="N130" s="1">
        <v>67.508169686189007</v>
      </c>
    </row>
    <row r="131" spans="1:14" x14ac:dyDescent="0.2">
      <c r="A131" s="1" t="s">
        <v>751</v>
      </c>
      <c r="B131" s="1" t="s">
        <v>1005</v>
      </c>
      <c r="C131" s="1">
        <v>2</v>
      </c>
      <c r="D131" s="1">
        <v>0.64935064935064901</v>
      </c>
      <c r="E131" s="1">
        <v>6.6638863595290407E-2</v>
      </c>
      <c r="F131" s="3">
        <f t="shared" si="1"/>
        <v>1.1762724176412256</v>
      </c>
      <c r="G131" s="1" t="s">
        <v>1006</v>
      </c>
      <c r="H131" s="1">
        <v>288</v>
      </c>
      <c r="I131" s="1">
        <v>4</v>
      </c>
      <c r="J131" s="1">
        <v>16792</v>
      </c>
      <c r="K131" s="1">
        <v>29.1527777777777</v>
      </c>
      <c r="L131" s="1">
        <v>1</v>
      </c>
      <c r="M131" s="1">
        <v>0.59834476777648804</v>
      </c>
      <c r="N131" s="1">
        <v>67.508169686189007</v>
      </c>
    </row>
    <row r="132" spans="1:14" x14ac:dyDescent="0.2">
      <c r="A132" s="1" t="s">
        <v>751</v>
      </c>
      <c r="B132" s="1" t="s">
        <v>1007</v>
      </c>
      <c r="C132" s="1">
        <v>2</v>
      </c>
      <c r="D132" s="1">
        <v>0.64935064935064901</v>
      </c>
      <c r="E132" s="1">
        <v>6.6638863595290407E-2</v>
      </c>
      <c r="F132" s="3">
        <f t="shared" ref="F132:F160" si="2">-LOG(E132,10)</f>
        <v>1.1762724176412256</v>
      </c>
      <c r="G132" s="1" t="s">
        <v>1008</v>
      </c>
      <c r="H132" s="1">
        <v>288</v>
      </c>
      <c r="I132" s="1">
        <v>4</v>
      </c>
      <c r="J132" s="1">
        <v>16792</v>
      </c>
      <c r="K132" s="1">
        <v>29.1527777777777</v>
      </c>
      <c r="L132" s="1">
        <v>1</v>
      </c>
      <c r="M132" s="1">
        <v>0.59834476777648804</v>
      </c>
      <c r="N132" s="1">
        <v>67.508169686189007</v>
      </c>
    </row>
    <row r="133" spans="1:14" x14ac:dyDescent="0.2">
      <c r="A133" s="1" t="s">
        <v>751</v>
      </c>
      <c r="B133" s="1" t="s">
        <v>1009</v>
      </c>
      <c r="C133" s="1">
        <v>2</v>
      </c>
      <c r="D133" s="1">
        <v>0.64935064935064901</v>
      </c>
      <c r="E133" s="1">
        <v>6.6638863595290407E-2</v>
      </c>
      <c r="F133" s="3">
        <f t="shared" si="2"/>
        <v>1.1762724176412256</v>
      </c>
      <c r="G133" s="1" t="s">
        <v>1010</v>
      </c>
      <c r="H133" s="1">
        <v>288</v>
      </c>
      <c r="I133" s="1">
        <v>4</v>
      </c>
      <c r="J133" s="1">
        <v>16792</v>
      </c>
      <c r="K133" s="1">
        <v>29.1527777777777</v>
      </c>
      <c r="L133" s="1">
        <v>1</v>
      </c>
      <c r="M133" s="1">
        <v>0.59834476777648804</v>
      </c>
      <c r="N133" s="1">
        <v>67.508169686189007</v>
      </c>
    </row>
    <row r="134" spans="1:14" x14ac:dyDescent="0.2">
      <c r="A134" s="1" t="s">
        <v>751</v>
      </c>
      <c r="B134" s="1" t="s">
        <v>1011</v>
      </c>
      <c r="C134" s="1">
        <v>2</v>
      </c>
      <c r="D134" s="1">
        <v>0.64935064935064901</v>
      </c>
      <c r="E134" s="1">
        <v>6.6638863595290407E-2</v>
      </c>
      <c r="F134" s="3">
        <f t="shared" si="2"/>
        <v>1.1762724176412256</v>
      </c>
      <c r="G134" s="1" t="s">
        <v>1012</v>
      </c>
      <c r="H134" s="1">
        <v>288</v>
      </c>
      <c r="I134" s="1">
        <v>4</v>
      </c>
      <c r="J134" s="1">
        <v>16792</v>
      </c>
      <c r="K134" s="1">
        <v>29.1527777777777</v>
      </c>
      <c r="L134" s="1">
        <v>1</v>
      </c>
      <c r="M134" s="1">
        <v>0.59834476777648804</v>
      </c>
      <c r="N134" s="1">
        <v>67.508169686189007</v>
      </c>
    </row>
    <row r="135" spans="1:14" x14ac:dyDescent="0.2">
      <c r="A135" s="1" t="s">
        <v>751</v>
      </c>
      <c r="B135" s="1" t="s">
        <v>1013</v>
      </c>
      <c r="C135" s="1">
        <v>2</v>
      </c>
      <c r="D135" s="1">
        <v>0.64935064935064901</v>
      </c>
      <c r="E135" s="1">
        <v>6.6638863595290407E-2</v>
      </c>
      <c r="F135" s="3">
        <f t="shared" si="2"/>
        <v>1.1762724176412256</v>
      </c>
      <c r="G135" s="1" t="s">
        <v>1014</v>
      </c>
      <c r="H135" s="1">
        <v>288</v>
      </c>
      <c r="I135" s="1">
        <v>4</v>
      </c>
      <c r="J135" s="1">
        <v>16792</v>
      </c>
      <c r="K135" s="1">
        <v>29.1527777777777</v>
      </c>
      <c r="L135" s="1">
        <v>1</v>
      </c>
      <c r="M135" s="1">
        <v>0.59834476777648804</v>
      </c>
      <c r="N135" s="1">
        <v>67.508169686189007</v>
      </c>
    </row>
    <row r="136" spans="1:14" x14ac:dyDescent="0.2">
      <c r="A136" s="1" t="s">
        <v>751</v>
      </c>
      <c r="B136" s="1" t="s">
        <v>1015</v>
      </c>
      <c r="C136" s="1">
        <v>3</v>
      </c>
      <c r="D136" s="1">
        <v>0.97402597402597402</v>
      </c>
      <c r="E136" s="1">
        <v>7.2321291558057693E-2</v>
      </c>
      <c r="F136" s="3">
        <f t="shared" si="2"/>
        <v>1.1407338265657561</v>
      </c>
      <c r="G136" s="1" t="s">
        <v>1016</v>
      </c>
      <c r="H136" s="1">
        <v>288</v>
      </c>
      <c r="I136" s="1">
        <v>26</v>
      </c>
      <c r="J136" s="1">
        <v>16792</v>
      </c>
      <c r="K136" s="1">
        <v>6.7275641025641004</v>
      </c>
      <c r="L136" s="1">
        <v>1</v>
      </c>
      <c r="M136" s="1">
        <v>0.62573901313145697</v>
      </c>
      <c r="N136" s="1">
        <v>70.586863128845195</v>
      </c>
    </row>
    <row r="137" spans="1:14" x14ac:dyDescent="0.2">
      <c r="A137" s="1" t="s">
        <v>751</v>
      </c>
      <c r="B137" s="1" t="s">
        <v>1017</v>
      </c>
      <c r="C137" s="1">
        <v>3</v>
      </c>
      <c r="D137" s="1">
        <v>0.97402597402597402</v>
      </c>
      <c r="E137" s="1">
        <v>8.2288052267975406E-2</v>
      </c>
      <c r="F137" s="3">
        <f t="shared" si="2"/>
        <v>1.084663217166407</v>
      </c>
      <c r="G137" s="1" t="s">
        <v>1018</v>
      </c>
      <c r="H137" s="1">
        <v>288</v>
      </c>
      <c r="I137" s="1">
        <v>28</v>
      </c>
      <c r="J137" s="1">
        <v>16792</v>
      </c>
      <c r="K137" s="1">
        <v>6.2470238095238004</v>
      </c>
      <c r="L137" s="1">
        <v>1</v>
      </c>
      <c r="M137" s="1">
        <v>0.67138314979718205</v>
      </c>
      <c r="N137" s="1">
        <v>75.335684410274197</v>
      </c>
    </row>
    <row r="138" spans="1:14" x14ac:dyDescent="0.2">
      <c r="A138" s="1" t="s">
        <v>751</v>
      </c>
      <c r="B138" s="1" t="s">
        <v>1019</v>
      </c>
      <c r="C138" s="1">
        <v>2</v>
      </c>
      <c r="D138" s="1">
        <v>0.64935064935064901</v>
      </c>
      <c r="E138" s="1">
        <v>8.2595180378428695E-2</v>
      </c>
      <c r="F138" s="3">
        <f t="shared" si="2"/>
        <v>1.0830452940370239</v>
      </c>
      <c r="G138" s="1" t="s">
        <v>1020</v>
      </c>
      <c r="H138" s="1">
        <v>288</v>
      </c>
      <c r="I138" s="1">
        <v>5</v>
      </c>
      <c r="J138" s="1">
        <v>16792</v>
      </c>
      <c r="K138" s="1">
        <v>23.322222222222202</v>
      </c>
      <c r="L138" s="1">
        <v>1</v>
      </c>
      <c r="M138" s="1">
        <v>0.66912964832344701</v>
      </c>
      <c r="N138" s="1">
        <v>75.4698961167596</v>
      </c>
    </row>
    <row r="139" spans="1:14" x14ac:dyDescent="0.2">
      <c r="A139" s="1" t="s">
        <v>751</v>
      </c>
      <c r="B139" s="1" t="s">
        <v>1021</v>
      </c>
      <c r="C139" s="1">
        <v>2</v>
      </c>
      <c r="D139" s="1">
        <v>0.64935064935064901</v>
      </c>
      <c r="E139" s="1">
        <v>8.2595180378428695E-2</v>
      </c>
      <c r="F139" s="3">
        <f t="shared" si="2"/>
        <v>1.0830452940370239</v>
      </c>
      <c r="G139" s="1" t="s">
        <v>1022</v>
      </c>
      <c r="H139" s="1">
        <v>288</v>
      </c>
      <c r="I139" s="1">
        <v>5</v>
      </c>
      <c r="J139" s="1">
        <v>16792</v>
      </c>
      <c r="K139" s="1">
        <v>23.322222222222202</v>
      </c>
      <c r="L139" s="1">
        <v>1</v>
      </c>
      <c r="M139" s="1">
        <v>0.66912964832344701</v>
      </c>
      <c r="N139" s="1">
        <v>75.4698961167596</v>
      </c>
    </row>
    <row r="140" spans="1:14" x14ac:dyDescent="0.2">
      <c r="A140" s="1" t="s">
        <v>751</v>
      </c>
      <c r="B140" s="1" t="s">
        <v>1023</v>
      </c>
      <c r="C140" s="1">
        <v>2</v>
      </c>
      <c r="D140" s="1">
        <v>0.64935064935064901</v>
      </c>
      <c r="E140" s="1">
        <v>8.2595180378428695E-2</v>
      </c>
      <c r="F140" s="3">
        <f t="shared" si="2"/>
        <v>1.0830452940370239</v>
      </c>
      <c r="G140" s="1" t="s">
        <v>1024</v>
      </c>
      <c r="H140" s="1">
        <v>288</v>
      </c>
      <c r="I140" s="1">
        <v>5</v>
      </c>
      <c r="J140" s="1">
        <v>16792</v>
      </c>
      <c r="K140" s="1">
        <v>23.322222222222202</v>
      </c>
      <c r="L140" s="1">
        <v>1</v>
      </c>
      <c r="M140" s="1">
        <v>0.66912964832344701</v>
      </c>
      <c r="N140" s="1">
        <v>75.4698961167596</v>
      </c>
    </row>
    <row r="141" spans="1:14" x14ac:dyDescent="0.2">
      <c r="A141" s="1" t="s">
        <v>751</v>
      </c>
      <c r="B141" s="1" t="s">
        <v>1025</v>
      </c>
      <c r="C141" s="1">
        <v>2</v>
      </c>
      <c r="D141" s="1">
        <v>0.64935064935064901</v>
      </c>
      <c r="E141" s="1">
        <v>8.2595180378428695E-2</v>
      </c>
      <c r="F141" s="3">
        <f t="shared" si="2"/>
        <v>1.0830452940370239</v>
      </c>
      <c r="G141" s="1" t="s">
        <v>1026</v>
      </c>
      <c r="H141" s="1">
        <v>288</v>
      </c>
      <c r="I141" s="1">
        <v>5</v>
      </c>
      <c r="J141" s="1">
        <v>16792</v>
      </c>
      <c r="K141" s="1">
        <v>23.322222222222202</v>
      </c>
      <c r="L141" s="1">
        <v>1</v>
      </c>
      <c r="M141" s="1">
        <v>0.66912964832344701</v>
      </c>
      <c r="N141" s="1">
        <v>75.4698961167596</v>
      </c>
    </row>
    <row r="142" spans="1:14" x14ac:dyDescent="0.2">
      <c r="A142" s="1" t="s">
        <v>751</v>
      </c>
      <c r="B142" s="1" t="s">
        <v>1027</v>
      </c>
      <c r="C142" s="1">
        <v>2</v>
      </c>
      <c r="D142" s="1">
        <v>0.64935064935064901</v>
      </c>
      <c r="E142" s="1">
        <v>8.2595180378428695E-2</v>
      </c>
      <c r="F142" s="3">
        <f t="shared" si="2"/>
        <v>1.0830452940370239</v>
      </c>
      <c r="G142" s="1" t="s">
        <v>1028</v>
      </c>
      <c r="H142" s="1">
        <v>288</v>
      </c>
      <c r="I142" s="1">
        <v>5</v>
      </c>
      <c r="J142" s="1">
        <v>16792</v>
      </c>
      <c r="K142" s="1">
        <v>23.322222222222202</v>
      </c>
      <c r="L142" s="1">
        <v>1</v>
      </c>
      <c r="M142" s="1">
        <v>0.66912964832344701</v>
      </c>
      <c r="N142" s="1">
        <v>75.4698961167596</v>
      </c>
    </row>
    <row r="143" spans="1:14" x14ac:dyDescent="0.2">
      <c r="A143" s="1" t="s">
        <v>751</v>
      </c>
      <c r="B143" s="1" t="s">
        <v>1029</v>
      </c>
      <c r="C143" s="1">
        <v>2</v>
      </c>
      <c r="D143" s="1">
        <v>0.64935064935064901</v>
      </c>
      <c r="E143" s="1">
        <v>8.2595180378428695E-2</v>
      </c>
      <c r="F143" s="3">
        <f t="shared" si="2"/>
        <v>1.0830452940370239</v>
      </c>
      <c r="G143" s="1" t="s">
        <v>1030</v>
      </c>
      <c r="H143" s="1">
        <v>288</v>
      </c>
      <c r="I143" s="1">
        <v>5</v>
      </c>
      <c r="J143" s="1">
        <v>16792</v>
      </c>
      <c r="K143" s="1">
        <v>23.322222222222202</v>
      </c>
      <c r="L143" s="1">
        <v>1</v>
      </c>
      <c r="M143" s="1">
        <v>0.66912964832344701</v>
      </c>
      <c r="N143" s="1">
        <v>75.4698961167596</v>
      </c>
    </row>
    <row r="144" spans="1:14" x14ac:dyDescent="0.2">
      <c r="A144" s="1" t="s">
        <v>751</v>
      </c>
      <c r="B144" s="1" t="s">
        <v>1031</v>
      </c>
      <c r="C144" s="1">
        <v>2</v>
      </c>
      <c r="D144" s="1">
        <v>0.64935064935064901</v>
      </c>
      <c r="E144" s="1">
        <v>8.2595180378428695E-2</v>
      </c>
      <c r="F144" s="3">
        <f t="shared" si="2"/>
        <v>1.0830452940370239</v>
      </c>
      <c r="G144" s="1" t="s">
        <v>1032</v>
      </c>
      <c r="H144" s="1">
        <v>288</v>
      </c>
      <c r="I144" s="1">
        <v>5</v>
      </c>
      <c r="J144" s="1">
        <v>16792</v>
      </c>
      <c r="K144" s="1">
        <v>23.322222222222202</v>
      </c>
      <c r="L144" s="1">
        <v>1</v>
      </c>
      <c r="M144" s="1">
        <v>0.66912964832344701</v>
      </c>
      <c r="N144" s="1">
        <v>75.4698961167596</v>
      </c>
    </row>
    <row r="145" spans="1:14" x14ac:dyDescent="0.2">
      <c r="A145" s="1" t="s">
        <v>751</v>
      </c>
      <c r="B145" s="1" t="s">
        <v>1033</v>
      </c>
      <c r="C145" s="1">
        <v>2</v>
      </c>
      <c r="D145" s="1">
        <v>0.64935064935064901</v>
      </c>
      <c r="E145" s="1">
        <v>8.2595180378428695E-2</v>
      </c>
      <c r="F145" s="3">
        <f t="shared" si="2"/>
        <v>1.0830452940370239</v>
      </c>
      <c r="G145" s="1" t="s">
        <v>1034</v>
      </c>
      <c r="H145" s="1">
        <v>288</v>
      </c>
      <c r="I145" s="1">
        <v>5</v>
      </c>
      <c r="J145" s="1">
        <v>16792</v>
      </c>
      <c r="K145" s="1">
        <v>23.322222222222202</v>
      </c>
      <c r="L145" s="1">
        <v>1</v>
      </c>
      <c r="M145" s="1">
        <v>0.66912964832344701</v>
      </c>
      <c r="N145" s="1">
        <v>75.4698961167596</v>
      </c>
    </row>
    <row r="146" spans="1:14" x14ac:dyDescent="0.2">
      <c r="A146" s="1" t="s">
        <v>751</v>
      </c>
      <c r="B146" s="1" t="s">
        <v>1035</v>
      </c>
      <c r="C146" s="1">
        <v>2</v>
      </c>
      <c r="D146" s="1">
        <v>0.64935064935064901</v>
      </c>
      <c r="E146" s="1">
        <v>8.2595180378428695E-2</v>
      </c>
      <c r="F146" s="3">
        <f t="shared" si="2"/>
        <v>1.0830452940370239</v>
      </c>
      <c r="G146" s="1" t="s">
        <v>1036</v>
      </c>
      <c r="H146" s="1">
        <v>288</v>
      </c>
      <c r="I146" s="1">
        <v>5</v>
      </c>
      <c r="J146" s="1">
        <v>16792</v>
      </c>
      <c r="K146" s="1">
        <v>23.322222222222202</v>
      </c>
      <c r="L146" s="1">
        <v>1</v>
      </c>
      <c r="M146" s="1">
        <v>0.66912964832344701</v>
      </c>
      <c r="N146" s="1">
        <v>75.4698961167596</v>
      </c>
    </row>
    <row r="147" spans="1:14" x14ac:dyDescent="0.2">
      <c r="A147" s="1" t="s">
        <v>751</v>
      </c>
      <c r="B147" s="1" t="s">
        <v>1037</v>
      </c>
      <c r="C147" s="1">
        <v>2</v>
      </c>
      <c r="D147" s="1">
        <v>0.64935064935064901</v>
      </c>
      <c r="E147" s="1">
        <v>8.2595180378428695E-2</v>
      </c>
      <c r="F147" s="3">
        <f t="shared" si="2"/>
        <v>1.0830452940370239</v>
      </c>
      <c r="G147" s="1" t="s">
        <v>1038</v>
      </c>
      <c r="H147" s="1">
        <v>288</v>
      </c>
      <c r="I147" s="1">
        <v>5</v>
      </c>
      <c r="J147" s="1">
        <v>16792</v>
      </c>
      <c r="K147" s="1">
        <v>23.322222222222202</v>
      </c>
      <c r="L147" s="1">
        <v>1</v>
      </c>
      <c r="M147" s="1">
        <v>0.66912964832344701</v>
      </c>
      <c r="N147" s="1">
        <v>75.4698961167596</v>
      </c>
    </row>
    <row r="148" spans="1:14" x14ac:dyDescent="0.2">
      <c r="A148" s="1" t="s">
        <v>751</v>
      </c>
      <c r="B148" s="1" t="s">
        <v>1039</v>
      </c>
      <c r="C148" s="1">
        <v>6</v>
      </c>
      <c r="D148" s="1">
        <v>1.94805194805194</v>
      </c>
      <c r="E148" s="1">
        <v>9.4525948305107896E-2</v>
      </c>
      <c r="F148" s="3">
        <f t="shared" si="2"/>
        <v>1.02444895700579</v>
      </c>
      <c r="G148" s="1" t="s">
        <v>1040</v>
      </c>
      <c r="H148" s="1">
        <v>288</v>
      </c>
      <c r="I148" s="1">
        <v>141</v>
      </c>
      <c r="J148" s="1">
        <v>16792</v>
      </c>
      <c r="K148" s="1">
        <v>2.4810874704491699</v>
      </c>
      <c r="L148" s="1">
        <v>1</v>
      </c>
      <c r="M148" s="1">
        <v>0.71673218957011697</v>
      </c>
      <c r="N148" s="1">
        <v>80.183502770329596</v>
      </c>
    </row>
    <row r="149" spans="1:14" x14ac:dyDescent="0.2">
      <c r="A149" s="1" t="s">
        <v>751</v>
      </c>
      <c r="B149" s="1" t="s">
        <v>1041</v>
      </c>
      <c r="C149" s="1">
        <v>7</v>
      </c>
      <c r="D149" s="1">
        <v>2.2727272727272698</v>
      </c>
      <c r="E149" s="1">
        <v>9.79555536831275E-2</v>
      </c>
      <c r="F149" s="3">
        <f t="shared" si="2"/>
        <v>1.0089709362331878</v>
      </c>
      <c r="G149" s="1" t="s">
        <v>1042</v>
      </c>
      <c r="H149" s="1">
        <v>288</v>
      </c>
      <c r="I149" s="1">
        <v>185</v>
      </c>
      <c r="J149" s="1">
        <v>16792</v>
      </c>
      <c r="K149" s="1">
        <v>2.2061561561561498</v>
      </c>
      <c r="L149" s="1">
        <v>1</v>
      </c>
      <c r="M149" s="1">
        <v>0.72657534160700199</v>
      </c>
      <c r="N149" s="1">
        <v>81.372210364191005</v>
      </c>
    </row>
    <row r="150" spans="1:14" x14ac:dyDescent="0.2">
      <c r="A150" s="1" t="s">
        <v>751</v>
      </c>
      <c r="B150" s="1" t="s">
        <v>1043</v>
      </c>
      <c r="C150" s="1">
        <v>3</v>
      </c>
      <c r="D150" s="1">
        <v>0.97402597402597402</v>
      </c>
      <c r="E150" s="1">
        <v>9.7959375804600402E-2</v>
      </c>
      <c r="F150" s="3">
        <f t="shared" si="2"/>
        <v>1.0089539908552179</v>
      </c>
      <c r="G150" s="1" t="s">
        <v>1044</v>
      </c>
      <c r="H150" s="1">
        <v>288</v>
      </c>
      <c r="I150" s="1">
        <v>31</v>
      </c>
      <c r="J150" s="1">
        <v>16792</v>
      </c>
      <c r="K150" s="1">
        <v>5.6424731182795602</v>
      </c>
      <c r="L150" s="1">
        <v>1</v>
      </c>
      <c r="M150" s="1">
        <v>0.72312588740377903</v>
      </c>
      <c r="N150" s="1">
        <v>81.373496964235798</v>
      </c>
    </row>
    <row r="151" spans="1:14" x14ac:dyDescent="0.2">
      <c r="A151" s="1" t="s">
        <v>751</v>
      </c>
      <c r="B151" s="1" t="s">
        <v>1045</v>
      </c>
      <c r="C151" s="1">
        <v>3</v>
      </c>
      <c r="D151" s="1">
        <v>0.97402597402597402</v>
      </c>
      <c r="E151" s="1">
        <v>9.7959375804600402E-2</v>
      </c>
      <c r="F151" s="3">
        <f t="shared" si="2"/>
        <v>1.0089539908552179</v>
      </c>
      <c r="G151" s="1" t="s">
        <v>1046</v>
      </c>
      <c r="H151" s="1">
        <v>288</v>
      </c>
      <c r="I151" s="1">
        <v>31</v>
      </c>
      <c r="J151" s="1">
        <v>16792</v>
      </c>
      <c r="K151" s="1">
        <v>5.6424731182795602</v>
      </c>
      <c r="L151" s="1">
        <v>1</v>
      </c>
      <c r="M151" s="1">
        <v>0.72312588740377903</v>
      </c>
      <c r="N151" s="1">
        <v>81.373496964235798</v>
      </c>
    </row>
    <row r="152" spans="1:14" x14ac:dyDescent="0.2">
      <c r="A152" s="1" t="s">
        <v>751</v>
      </c>
      <c r="B152" s="1" t="s">
        <v>1047</v>
      </c>
      <c r="C152" s="1">
        <v>2</v>
      </c>
      <c r="D152" s="1">
        <v>0.64935064935064901</v>
      </c>
      <c r="E152" s="1">
        <v>9.8279649501881797E-2</v>
      </c>
      <c r="F152" s="3">
        <f t="shared" si="2"/>
        <v>1.0075364010286485</v>
      </c>
      <c r="G152" s="1" t="s">
        <v>1048</v>
      </c>
      <c r="H152" s="1">
        <v>288</v>
      </c>
      <c r="I152" s="1">
        <v>6</v>
      </c>
      <c r="J152" s="1">
        <v>16792</v>
      </c>
      <c r="K152" s="1">
        <v>19.435185185185102</v>
      </c>
      <c r="L152" s="1">
        <v>1</v>
      </c>
      <c r="M152" s="1">
        <v>0.72091119848360896</v>
      </c>
      <c r="N152" s="1">
        <v>81.481011443621298</v>
      </c>
    </row>
    <row r="153" spans="1:14" x14ac:dyDescent="0.2">
      <c r="A153" s="1" t="s">
        <v>751</v>
      </c>
      <c r="B153" s="1" t="s">
        <v>1049</v>
      </c>
      <c r="C153" s="1">
        <v>2</v>
      </c>
      <c r="D153" s="1">
        <v>0.64935064935064901</v>
      </c>
      <c r="E153" s="1">
        <v>9.8279649501881797E-2</v>
      </c>
      <c r="F153" s="3">
        <f t="shared" si="2"/>
        <v>1.0075364010286485</v>
      </c>
      <c r="G153" s="1" t="s">
        <v>1050</v>
      </c>
      <c r="H153" s="1">
        <v>288</v>
      </c>
      <c r="I153" s="1">
        <v>6</v>
      </c>
      <c r="J153" s="1">
        <v>16792</v>
      </c>
      <c r="K153" s="1">
        <v>19.435185185185102</v>
      </c>
      <c r="L153" s="1">
        <v>1</v>
      </c>
      <c r="M153" s="1">
        <v>0.72091119848360896</v>
      </c>
      <c r="N153" s="1">
        <v>81.481011443621298</v>
      </c>
    </row>
    <row r="154" spans="1:14" x14ac:dyDescent="0.2">
      <c r="A154" s="1" t="s">
        <v>751</v>
      </c>
      <c r="B154" s="1" t="s">
        <v>1051</v>
      </c>
      <c r="C154" s="1">
        <v>2</v>
      </c>
      <c r="D154" s="1">
        <v>0.64935064935064901</v>
      </c>
      <c r="E154" s="1">
        <v>9.8279649501881797E-2</v>
      </c>
      <c r="F154" s="3">
        <f t="shared" si="2"/>
        <v>1.0075364010286485</v>
      </c>
      <c r="G154" s="1" t="s">
        <v>1052</v>
      </c>
      <c r="H154" s="1">
        <v>288</v>
      </c>
      <c r="I154" s="1">
        <v>6</v>
      </c>
      <c r="J154" s="1">
        <v>16792</v>
      </c>
      <c r="K154" s="1">
        <v>19.435185185185102</v>
      </c>
      <c r="L154" s="1">
        <v>1</v>
      </c>
      <c r="M154" s="1">
        <v>0.72091119848360896</v>
      </c>
      <c r="N154" s="1">
        <v>81.481011443621298</v>
      </c>
    </row>
    <row r="155" spans="1:14" x14ac:dyDescent="0.2">
      <c r="A155" s="1" t="s">
        <v>751</v>
      </c>
      <c r="B155" s="1" t="s">
        <v>1053</v>
      </c>
      <c r="C155" s="1">
        <v>2</v>
      </c>
      <c r="D155" s="1">
        <v>0.64935064935064901</v>
      </c>
      <c r="E155" s="1">
        <v>9.8279649501881797E-2</v>
      </c>
      <c r="F155" s="3">
        <f t="shared" si="2"/>
        <v>1.0075364010286485</v>
      </c>
      <c r="G155" s="1" t="s">
        <v>1054</v>
      </c>
      <c r="H155" s="1">
        <v>288</v>
      </c>
      <c r="I155" s="1">
        <v>6</v>
      </c>
      <c r="J155" s="1">
        <v>16792</v>
      </c>
      <c r="K155" s="1">
        <v>19.435185185185102</v>
      </c>
      <c r="L155" s="1">
        <v>1</v>
      </c>
      <c r="M155" s="1">
        <v>0.72091119848360896</v>
      </c>
      <c r="N155" s="1">
        <v>81.481011443621298</v>
      </c>
    </row>
    <row r="156" spans="1:14" x14ac:dyDescent="0.2">
      <c r="A156" s="1" t="s">
        <v>751</v>
      </c>
      <c r="B156" s="1" t="s">
        <v>1055</v>
      </c>
      <c r="C156" s="1">
        <v>2</v>
      </c>
      <c r="D156" s="1">
        <v>0.64935064935064901</v>
      </c>
      <c r="E156" s="1">
        <v>9.8279649501881797E-2</v>
      </c>
      <c r="F156" s="3">
        <f t="shared" si="2"/>
        <v>1.0075364010286485</v>
      </c>
      <c r="G156" s="1" t="s">
        <v>1056</v>
      </c>
      <c r="H156" s="1">
        <v>288</v>
      </c>
      <c r="I156" s="1">
        <v>6</v>
      </c>
      <c r="J156" s="1">
        <v>16792</v>
      </c>
      <c r="K156" s="1">
        <v>19.435185185185102</v>
      </c>
      <c r="L156" s="1">
        <v>1</v>
      </c>
      <c r="M156" s="1">
        <v>0.72091119848360896</v>
      </c>
      <c r="N156" s="1">
        <v>81.481011443621298</v>
      </c>
    </row>
    <row r="157" spans="1:14" x14ac:dyDescent="0.2">
      <c r="A157" s="1" t="s">
        <v>751</v>
      </c>
      <c r="B157" s="1" t="s">
        <v>1057</v>
      </c>
      <c r="C157" s="1">
        <v>2</v>
      </c>
      <c r="D157" s="1">
        <v>0.64935064935064901</v>
      </c>
      <c r="E157" s="1">
        <v>9.8279649501881797E-2</v>
      </c>
      <c r="F157" s="3">
        <f t="shared" si="2"/>
        <v>1.0075364010286485</v>
      </c>
      <c r="G157" s="1" t="s">
        <v>1058</v>
      </c>
      <c r="H157" s="1">
        <v>288</v>
      </c>
      <c r="I157" s="1">
        <v>6</v>
      </c>
      <c r="J157" s="1">
        <v>16792</v>
      </c>
      <c r="K157" s="1">
        <v>19.435185185185102</v>
      </c>
      <c r="L157" s="1">
        <v>1</v>
      </c>
      <c r="M157" s="1">
        <v>0.72091119848360896</v>
      </c>
      <c r="N157" s="1">
        <v>81.481011443621298</v>
      </c>
    </row>
    <row r="158" spans="1:14" x14ac:dyDescent="0.2">
      <c r="A158" s="1" t="s">
        <v>751</v>
      </c>
      <c r="B158" s="1" t="s">
        <v>1059</v>
      </c>
      <c r="C158" s="1">
        <v>2</v>
      </c>
      <c r="D158" s="1">
        <v>0.64935064935064901</v>
      </c>
      <c r="E158" s="1">
        <v>9.8279649501881797E-2</v>
      </c>
      <c r="F158" s="3">
        <f t="shared" si="2"/>
        <v>1.0075364010286485</v>
      </c>
      <c r="G158" s="1" t="s">
        <v>1060</v>
      </c>
      <c r="H158" s="1">
        <v>288</v>
      </c>
      <c r="I158" s="1">
        <v>6</v>
      </c>
      <c r="J158" s="1">
        <v>16792</v>
      </c>
      <c r="K158" s="1">
        <v>19.435185185185102</v>
      </c>
      <c r="L158" s="1">
        <v>1</v>
      </c>
      <c r="M158" s="1">
        <v>0.72091119848360896</v>
      </c>
      <c r="N158" s="1">
        <v>81.481011443621298</v>
      </c>
    </row>
    <row r="159" spans="1:14" x14ac:dyDescent="0.2">
      <c r="A159" s="1" t="s">
        <v>751</v>
      </c>
      <c r="B159" s="1" t="s">
        <v>1061</v>
      </c>
      <c r="C159" s="1">
        <v>2</v>
      </c>
      <c r="D159" s="1">
        <v>0.64935064935064901</v>
      </c>
      <c r="E159" s="1">
        <v>9.8279649501881797E-2</v>
      </c>
      <c r="F159" s="3">
        <f t="shared" si="2"/>
        <v>1.0075364010286485</v>
      </c>
      <c r="G159" s="1" t="s">
        <v>1062</v>
      </c>
      <c r="H159" s="1">
        <v>288</v>
      </c>
      <c r="I159" s="1">
        <v>6</v>
      </c>
      <c r="J159" s="1">
        <v>16792</v>
      </c>
      <c r="K159" s="1">
        <v>19.435185185185102</v>
      </c>
      <c r="L159" s="1">
        <v>1</v>
      </c>
      <c r="M159" s="1">
        <v>0.72091119848360896</v>
      </c>
      <c r="N159" s="1">
        <v>81.481011443621298</v>
      </c>
    </row>
    <row r="160" spans="1:14" x14ac:dyDescent="0.2">
      <c r="A160" s="1" t="s">
        <v>751</v>
      </c>
      <c r="B160" s="1" t="s">
        <v>1063</v>
      </c>
      <c r="C160" s="1">
        <v>2</v>
      </c>
      <c r="D160" s="1">
        <v>0.64935064935064901</v>
      </c>
      <c r="E160" s="1">
        <v>9.8279649501881797E-2</v>
      </c>
      <c r="F160" s="3">
        <f t="shared" si="2"/>
        <v>1.0075364010286485</v>
      </c>
      <c r="G160" s="1" t="s">
        <v>1064</v>
      </c>
      <c r="H160" s="1">
        <v>288</v>
      </c>
      <c r="I160" s="1">
        <v>6</v>
      </c>
      <c r="J160" s="1">
        <v>16792</v>
      </c>
      <c r="K160" s="1">
        <v>19.435185185185102</v>
      </c>
      <c r="L160" s="1">
        <v>1</v>
      </c>
      <c r="M160" s="1">
        <v>0.72091119848360896</v>
      </c>
      <c r="N160" s="1">
        <v>81.481011443621298</v>
      </c>
    </row>
  </sheetData>
  <sortState ref="A4:X30">
    <sortCondition ref="A4:A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743DD-F383-564D-B57E-6BF0F16CBC11}">
  <dimension ref="A1:N55"/>
  <sheetViews>
    <sheetView tabSelected="1" zoomScale="135" zoomScaleNormal="297" workbookViewId="0">
      <selection sqref="A1:XFD1"/>
    </sheetView>
  </sheetViews>
  <sheetFormatPr baseColWidth="10" defaultRowHeight="16" x14ac:dyDescent="0.2"/>
  <cols>
    <col min="1" max="1" width="23.1640625" customWidth="1"/>
    <col min="2" max="2" width="50.1640625" style="1" customWidth="1"/>
    <col min="3" max="4" width="10.83203125" style="1"/>
    <col min="5" max="5" width="41.33203125" style="1" customWidth="1"/>
    <col min="6" max="6" width="22" style="1" customWidth="1"/>
    <col min="7" max="14" width="10.83203125" style="1"/>
  </cols>
  <sheetData>
    <row r="1" spans="1:14" s="7" customFormat="1" x14ac:dyDescent="0.2">
      <c r="A1" s="5" t="s">
        <v>1189</v>
      </c>
      <c r="B1" s="5"/>
      <c r="C1" s="5"/>
      <c r="D1" s="5"/>
      <c r="E1" s="5"/>
      <c r="F1" s="5"/>
      <c r="G1" s="6"/>
      <c r="H1" s="5"/>
      <c r="I1" s="5"/>
      <c r="J1" s="5"/>
      <c r="K1" s="5"/>
      <c r="L1" s="5"/>
      <c r="M1" s="6"/>
      <c r="N1" s="5"/>
    </row>
    <row r="2" spans="1:14" x14ac:dyDescent="0.2">
      <c r="B2" s="1" t="s">
        <v>1169</v>
      </c>
      <c r="C2" s="1" t="s">
        <v>1170</v>
      </c>
      <c r="D2" s="1" t="s">
        <v>1171</v>
      </c>
      <c r="E2" s="1" t="s">
        <v>1185</v>
      </c>
      <c r="F2" s="1" t="s">
        <v>1180</v>
      </c>
      <c r="G2" s="1" t="s">
        <v>1172</v>
      </c>
      <c r="H2" s="1" t="s">
        <v>1173</v>
      </c>
      <c r="I2" s="1" t="s">
        <v>1174</v>
      </c>
      <c r="J2" s="1" t="s">
        <v>1175</v>
      </c>
      <c r="K2" s="1" t="s">
        <v>1176</v>
      </c>
      <c r="L2" s="1" t="s">
        <v>1177</v>
      </c>
      <c r="M2" s="1" t="s">
        <v>1178</v>
      </c>
      <c r="N2" s="1" t="s">
        <v>1179</v>
      </c>
    </row>
    <row r="3" spans="1:14" x14ac:dyDescent="0.2">
      <c r="A3" t="s">
        <v>751</v>
      </c>
      <c r="B3" s="1" t="s">
        <v>1065</v>
      </c>
      <c r="C3" s="1">
        <v>9</v>
      </c>
      <c r="D3" s="1">
        <v>2.2443890274314202</v>
      </c>
      <c r="E3" s="3">
        <v>1.567400941763E-6</v>
      </c>
      <c r="F3" s="3">
        <f>-LOG(E3,10)</f>
        <v>5.8048198966249096</v>
      </c>
      <c r="G3" s="1" t="s">
        <v>1066</v>
      </c>
      <c r="H3" s="1">
        <v>293</v>
      </c>
      <c r="I3" s="1">
        <v>48</v>
      </c>
      <c r="J3" s="1">
        <v>16792</v>
      </c>
      <c r="K3" s="1">
        <v>10.745733788395899</v>
      </c>
      <c r="L3" s="1">
        <v>2.2232360233550501E-3</v>
      </c>
      <c r="M3" s="1">
        <v>2.2232360233550501E-3</v>
      </c>
      <c r="N3" s="1">
        <v>2.58699531088257E-3</v>
      </c>
    </row>
    <row r="4" spans="1:14" x14ac:dyDescent="0.2">
      <c r="A4" t="s">
        <v>751</v>
      </c>
      <c r="B4" s="1" t="s">
        <v>1067</v>
      </c>
      <c r="C4" s="1">
        <v>10</v>
      </c>
      <c r="D4" s="1">
        <v>2.4937655860349102</v>
      </c>
      <c r="E4" s="3">
        <v>6.6032780418521196E-6</v>
      </c>
      <c r="F4" s="3">
        <f t="shared" ref="F4:F55" si="0">-LOG(E4,10)</f>
        <v>5.1802404156605268</v>
      </c>
      <c r="G4" s="1" t="s">
        <v>1068</v>
      </c>
      <c r="H4" s="1">
        <v>293</v>
      </c>
      <c r="I4" s="1">
        <v>76</v>
      </c>
      <c r="J4" s="1">
        <v>16792</v>
      </c>
      <c r="K4" s="1">
        <v>7.5408658164181697</v>
      </c>
      <c r="L4" s="1">
        <v>9.3328617414450907E-3</v>
      </c>
      <c r="M4" s="1">
        <v>4.6773697646803596E-3</v>
      </c>
      <c r="N4" s="1">
        <v>1.0898285159188699E-2</v>
      </c>
    </row>
    <row r="5" spans="1:14" x14ac:dyDescent="0.2">
      <c r="A5" t="s">
        <v>751</v>
      </c>
      <c r="B5" s="1" t="s">
        <v>1069</v>
      </c>
      <c r="C5" s="1">
        <v>9</v>
      </c>
      <c r="D5" s="1">
        <v>2.2443890274314202</v>
      </c>
      <c r="E5" s="3">
        <v>1.14673148120822E-4</v>
      </c>
      <c r="F5" s="3">
        <f t="shared" si="0"/>
        <v>3.9405382646461842</v>
      </c>
      <c r="G5" s="1" t="s">
        <v>1070</v>
      </c>
      <c r="H5" s="1">
        <v>293</v>
      </c>
      <c r="I5" s="1">
        <v>85</v>
      </c>
      <c r="J5" s="1">
        <v>16792</v>
      </c>
      <c r="K5" s="1">
        <v>6.0681790805059199</v>
      </c>
      <c r="L5" s="1">
        <v>0.15027729105936799</v>
      </c>
      <c r="M5" s="1">
        <v>5.2834781473392101E-2</v>
      </c>
      <c r="N5" s="1">
        <v>0.18910216406177099</v>
      </c>
    </row>
    <row r="6" spans="1:14" x14ac:dyDescent="0.2">
      <c r="A6" t="s">
        <v>751</v>
      </c>
      <c r="B6" s="1" t="s">
        <v>1071</v>
      </c>
      <c r="C6" s="1">
        <v>7</v>
      </c>
      <c r="D6" s="1">
        <v>1.7456359102244301</v>
      </c>
      <c r="E6" s="3">
        <v>2.1942289173628501E-4</v>
      </c>
      <c r="F6" s="3">
        <f t="shared" si="0"/>
        <v>3.6587180657488418</v>
      </c>
      <c r="G6" s="1" t="s">
        <v>1072</v>
      </c>
      <c r="H6" s="1">
        <v>293</v>
      </c>
      <c r="I6" s="1">
        <v>50</v>
      </c>
      <c r="J6" s="1">
        <v>16792</v>
      </c>
      <c r="K6" s="1">
        <v>8.0234812286689401</v>
      </c>
      <c r="L6" s="1">
        <v>0.26773638144419298</v>
      </c>
      <c r="M6" s="1">
        <v>7.4946470860118394E-2</v>
      </c>
      <c r="N6" s="1">
        <v>0.36154647171056098</v>
      </c>
    </row>
    <row r="7" spans="1:14" x14ac:dyDescent="0.2">
      <c r="A7" t="s">
        <v>751</v>
      </c>
      <c r="B7" s="1" t="s">
        <v>1073</v>
      </c>
      <c r="C7" s="1">
        <v>5</v>
      </c>
      <c r="D7" s="1">
        <v>1.24688279301745</v>
      </c>
      <c r="E7" s="3">
        <v>2.2610611996119699E-4</v>
      </c>
      <c r="F7" s="3">
        <f t="shared" si="0"/>
        <v>3.6456876825489033</v>
      </c>
      <c r="G7" s="1" t="s">
        <v>1074</v>
      </c>
      <c r="H7" s="1">
        <v>293</v>
      </c>
      <c r="I7" s="1">
        <v>18</v>
      </c>
      <c r="J7" s="1">
        <v>16792</v>
      </c>
      <c r="K7" s="1">
        <v>15.9196056124383</v>
      </c>
      <c r="L7" s="1">
        <v>0.27465436067801402</v>
      </c>
      <c r="M7" s="1">
        <v>6.2202650633200803E-2</v>
      </c>
      <c r="N7" s="1">
        <v>0.37253923518972798</v>
      </c>
    </row>
    <row r="8" spans="1:14" x14ac:dyDescent="0.2">
      <c r="A8" t="s">
        <v>751</v>
      </c>
      <c r="B8" s="1" t="s">
        <v>1075</v>
      </c>
      <c r="C8" s="1">
        <v>3</v>
      </c>
      <c r="D8" s="1">
        <v>0.74812967581047296</v>
      </c>
      <c r="E8" s="1">
        <v>1.7668333828787001E-3</v>
      </c>
      <c r="F8" s="3">
        <f t="shared" si="0"/>
        <v>2.7528044036953734</v>
      </c>
      <c r="G8" s="1" t="s">
        <v>1076</v>
      </c>
      <c r="H8" s="1">
        <v>293</v>
      </c>
      <c r="I8" s="1">
        <v>4</v>
      </c>
      <c r="J8" s="1">
        <v>16792</v>
      </c>
      <c r="K8" s="1">
        <v>42.982935153583597</v>
      </c>
      <c r="L8" s="1">
        <v>0.91882292708746804</v>
      </c>
      <c r="M8" s="1">
        <v>0.34198029688603898</v>
      </c>
      <c r="N8" s="1">
        <v>2.87658848644136</v>
      </c>
    </row>
    <row r="9" spans="1:14" x14ac:dyDescent="0.2">
      <c r="A9" t="s">
        <v>751</v>
      </c>
      <c r="B9" s="1" t="s">
        <v>1077</v>
      </c>
      <c r="C9" s="1">
        <v>4</v>
      </c>
      <c r="D9" s="1">
        <v>0.99750623441396502</v>
      </c>
      <c r="E9" s="1">
        <v>2.4639863379687099E-3</v>
      </c>
      <c r="F9" s="3">
        <f t="shared" si="0"/>
        <v>2.6083617045275997</v>
      </c>
      <c r="G9" s="1" t="s">
        <v>1078</v>
      </c>
      <c r="H9" s="1">
        <v>293</v>
      </c>
      <c r="I9" s="1">
        <v>16</v>
      </c>
      <c r="J9" s="1">
        <v>16792</v>
      </c>
      <c r="K9" s="1">
        <v>14.3276450511945</v>
      </c>
      <c r="L9" s="1">
        <v>0.96989843954400601</v>
      </c>
      <c r="M9" s="1">
        <v>0.39374466576172801</v>
      </c>
      <c r="N9" s="1">
        <v>3.9900904580930199</v>
      </c>
    </row>
    <row r="10" spans="1:14" x14ac:dyDescent="0.2">
      <c r="A10" t="s">
        <v>751</v>
      </c>
      <c r="B10" s="1" t="s">
        <v>1079</v>
      </c>
      <c r="C10" s="1">
        <v>8</v>
      </c>
      <c r="D10" s="1">
        <v>1.99501246882793</v>
      </c>
      <c r="E10" s="1">
        <v>5.2395478912224298E-3</v>
      </c>
      <c r="F10" s="3">
        <f t="shared" si="0"/>
        <v>2.2807061856915221</v>
      </c>
      <c r="G10" s="1" t="s">
        <v>1080</v>
      </c>
      <c r="H10" s="1">
        <v>293</v>
      </c>
      <c r="I10" s="1">
        <v>121</v>
      </c>
      <c r="J10" s="1">
        <v>16792</v>
      </c>
      <c r="K10" s="1">
        <v>3.7891292697373902</v>
      </c>
      <c r="L10" s="1">
        <v>0.99942418140773004</v>
      </c>
      <c r="M10" s="1">
        <v>0.60641756304466399</v>
      </c>
      <c r="N10" s="1">
        <v>8.3054409450287991</v>
      </c>
    </row>
    <row r="11" spans="1:14" x14ac:dyDescent="0.2">
      <c r="A11" t="s">
        <v>751</v>
      </c>
      <c r="B11" s="1" t="s">
        <v>1081</v>
      </c>
      <c r="C11" s="1">
        <v>4</v>
      </c>
      <c r="D11" s="1">
        <v>0.99750623441396502</v>
      </c>
      <c r="E11" s="1">
        <v>5.4883849343021103E-3</v>
      </c>
      <c r="F11" s="3">
        <f t="shared" si="0"/>
        <v>2.260555436481213</v>
      </c>
      <c r="G11" s="1" t="s">
        <v>1082</v>
      </c>
      <c r="H11" s="1">
        <v>293</v>
      </c>
      <c r="I11" s="1">
        <v>21</v>
      </c>
      <c r="J11" s="1">
        <v>16792</v>
      </c>
      <c r="K11" s="1">
        <v>10.916300991386301</v>
      </c>
      <c r="L11" s="1">
        <v>0.99959635390456902</v>
      </c>
      <c r="M11" s="1">
        <v>0.58034831343472304</v>
      </c>
      <c r="N11" s="1">
        <v>8.6832904691835804</v>
      </c>
    </row>
    <row r="12" spans="1:14" x14ac:dyDescent="0.2">
      <c r="A12" t="s">
        <v>751</v>
      </c>
      <c r="B12" s="1" t="s">
        <v>1083</v>
      </c>
      <c r="C12" s="1">
        <v>3</v>
      </c>
      <c r="D12" s="1">
        <v>0.74812967581047296</v>
      </c>
      <c r="E12" s="1">
        <v>7.8737828047273396E-3</v>
      </c>
      <c r="F12" s="3">
        <f t="shared" si="0"/>
        <v>2.1038165692269399</v>
      </c>
      <c r="G12" s="1" t="s">
        <v>1084</v>
      </c>
      <c r="H12" s="1">
        <v>293</v>
      </c>
      <c r="I12" s="1">
        <v>8</v>
      </c>
      <c r="J12" s="1">
        <v>16792</v>
      </c>
      <c r="K12" s="1">
        <v>21.491467576791798</v>
      </c>
      <c r="L12" s="1">
        <v>0.99998666370771006</v>
      </c>
      <c r="M12" s="1">
        <v>0.67453558568830396</v>
      </c>
      <c r="N12" s="1">
        <v>12.2319547391764</v>
      </c>
    </row>
    <row r="13" spans="1:14" x14ac:dyDescent="0.2">
      <c r="A13" t="s">
        <v>751</v>
      </c>
      <c r="B13" s="1" t="s">
        <v>1085</v>
      </c>
      <c r="C13" s="1">
        <v>3</v>
      </c>
      <c r="D13" s="1">
        <v>0.74812967581047296</v>
      </c>
      <c r="E13" s="1">
        <v>7.8737828047273396E-3</v>
      </c>
      <c r="F13" s="3">
        <f t="shared" si="0"/>
        <v>2.1038165692269399</v>
      </c>
      <c r="G13" s="1" t="s">
        <v>1086</v>
      </c>
      <c r="H13" s="1">
        <v>293</v>
      </c>
      <c r="I13" s="1">
        <v>8</v>
      </c>
      <c r="J13" s="1">
        <v>16792</v>
      </c>
      <c r="K13" s="1">
        <v>21.491467576791798</v>
      </c>
      <c r="L13" s="1">
        <v>0.99998666370771006</v>
      </c>
      <c r="M13" s="1">
        <v>0.67453558568830396</v>
      </c>
      <c r="N13" s="1">
        <v>12.2319547391764</v>
      </c>
    </row>
    <row r="14" spans="1:14" x14ac:dyDescent="0.2">
      <c r="A14" t="s">
        <v>751</v>
      </c>
      <c r="B14" s="1" t="s">
        <v>1087</v>
      </c>
      <c r="C14" s="1">
        <v>3</v>
      </c>
      <c r="D14" s="1">
        <v>0.74812967581047296</v>
      </c>
      <c r="E14" s="1">
        <v>7.8737828047273396E-3</v>
      </c>
      <c r="F14" s="3">
        <f t="shared" si="0"/>
        <v>2.1038165692269399</v>
      </c>
      <c r="G14" s="1" t="s">
        <v>1088</v>
      </c>
      <c r="H14" s="1">
        <v>293</v>
      </c>
      <c r="I14" s="1">
        <v>8</v>
      </c>
      <c r="J14" s="1">
        <v>16792</v>
      </c>
      <c r="K14" s="1">
        <v>21.491467576791798</v>
      </c>
      <c r="L14" s="1">
        <v>0.99998666370771006</v>
      </c>
      <c r="M14" s="1">
        <v>0.67453558568830396</v>
      </c>
      <c r="N14" s="1">
        <v>12.2319547391764</v>
      </c>
    </row>
    <row r="15" spans="1:14" x14ac:dyDescent="0.2">
      <c r="A15" t="s">
        <v>751</v>
      </c>
      <c r="B15" s="1" t="s">
        <v>1089</v>
      </c>
      <c r="C15" s="1">
        <v>15</v>
      </c>
      <c r="D15" s="1">
        <v>3.7406483790523599</v>
      </c>
      <c r="E15" s="1">
        <v>9.7310926556311E-3</v>
      </c>
      <c r="F15" s="3">
        <f t="shared" si="0"/>
        <v>2.0118383922425762</v>
      </c>
      <c r="G15" s="1" t="s">
        <v>1090</v>
      </c>
      <c r="H15" s="1">
        <v>293</v>
      </c>
      <c r="I15" s="1">
        <v>396</v>
      </c>
      <c r="J15" s="1">
        <v>16792</v>
      </c>
      <c r="K15" s="1">
        <v>2.1708553107870499</v>
      </c>
      <c r="L15" s="1">
        <v>0.99999906789820103</v>
      </c>
      <c r="M15" s="1">
        <v>0.71701110386011202</v>
      </c>
      <c r="N15" s="1">
        <v>14.9048564473981</v>
      </c>
    </row>
    <row r="16" spans="1:14" x14ac:dyDescent="0.2">
      <c r="A16" t="s">
        <v>751</v>
      </c>
      <c r="B16" s="1" t="s">
        <v>1091</v>
      </c>
      <c r="C16" s="1">
        <v>10</v>
      </c>
      <c r="D16" s="1">
        <v>2.4937655860349102</v>
      </c>
      <c r="E16" s="1">
        <v>1.6285730982210402E-2</v>
      </c>
      <c r="F16" s="3">
        <f t="shared" si="0"/>
        <v>1.7881927434291272</v>
      </c>
      <c r="G16" s="1" t="s">
        <v>1092</v>
      </c>
      <c r="H16" s="1">
        <v>293</v>
      </c>
      <c r="I16" s="1">
        <v>223</v>
      </c>
      <c r="J16" s="1">
        <v>16792</v>
      </c>
      <c r="K16" s="1">
        <v>2.56998117510215</v>
      </c>
      <c r="L16" s="1">
        <v>0.99999999992519295</v>
      </c>
      <c r="M16" s="1">
        <v>0.85672791987124897</v>
      </c>
      <c r="N16" s="1">
        <v>23.739274372265101</v>
      </c>
    </row>
    <row r="17" spans="1:14" x14ac:dyDescent="0.2">
      <c r="A17" t="s">
        <v>751</v>
      </c>
      <c r="B17" s="1" t="s">
        <v>1093</v>
      </c>
      <c r="C17" s="1">
        <v>4</v>
      </c>
      <c r="D17" s="1">
        <v>0.99750623441396502</v>
      </c>
      <c r="E17" s="1">
        <v>1.7792066356140099E-2</v>
      </c>
      <c r="F17" s="3">
        <f t="shared" si="0"/>
        <v>1.7497736103784014</v>
      </c>
      <c r="G17" s="1" t="s">
        <v>1094</v>
      </c>
      <c r="H17" s="1">
        <v>293</v>
      </c>
      <c r="I17" s="1">
        <v>32</v>
      </c>
      <c r="J17" s="1">
        <v>16792</v>
      </c>
      <c r="K17" s="1">
        <v>7.1638225255972703</v>
      </c>
      <c r="L17" s="1">
        <v>0.99999999999151001</v>
      </c>
      <c r="M17" s="1">
        <v>0.85927362222230697</v>
      </c>
      <c r="N17" s="1">
        <v>25.643973459604101</v>
      </c>
    </row>
    <row r="18" spans="1:14" x14ac:dyDescent="0.2">
      <c r="A18" t="s">
        <v>751</v>
      </c>
      <c r="B18" s="1" t="s">
        <v>1095</v>
      </c>
      <c r="C18" s="1">
        <v>5</v>
      </c>
      <c r="D18" s="1">
        <v>1.24688279301745</v>
      </c>
      <c r="E18" s="1">
        <v>1.8228305700243901E-2</v>
      </c>
      <c r="F18" s="3">
        <f t="shared" si="0"/>
        <v>1.739253696634697</v>
      </c>
      <c r="G18" s="1" t="s">
        <v>1096</v>
      </c>
      <c r="H18" s="1">
        <v>293</v>
      </c>
      <c r="I18" s="1">
        <v>58</v>
      </c>
      <c r="J18" s="1">
        <v>16792</v>
      </c>
      <c r="K18" s="1">
        <v>4.9405672590325898</v>
      </c>
      <c r="L18" s="1">
        <v>0.99999999999548195</v>
      </c>
      <c r="M18" s="1">
        <v>0.84524770175195996</v>
      </c>
      <c r="N18" s="1">
        <v>26.1871783046745</v>
      </c>
    </row>
    <row r="19" spans="1:14" x14ac:dyDescent="0.2">
      <c r="A19" t="s">
        <v>751</v>
      </c>
      <c r="B19" s="1" t="s">
        <v>1097</v>
      </c>
      <c r="C19" s="1">
        <v>6</v>
      </c>
      <c r="D19" s="1">
        <v>1.4962593516209399</v>
      </c>
      <c r="E19" s="1">
        <v>1.95025186739511E-2</v>
      </c>
      <c r="F19" s="3">
        <f t="shared" si="0"/>
        <v>1.7099092975829866</v>
      </c>
      <c r="G19" s="1" t="s">
        <v>1098</v>
      </c>
      <c r="H19" s="1">
        <v>293</v>
      </c>
      <c r="I19" s="1">
        <v>89</v>
      </c>
      <c r="J19" s="1">
        <v>16792</v>
      </c>
      <c r="K19" s="1">
        <v>3.8636346205468399</v>
      </c>
      <c r="L19" s="1">
        <v>0.99999999999928502</v>
      </c>
      <c r="M19" s="1">
        <v>0.84502308884506705</v>
      </c>
      <c r="N19" s="1">
        <v>27.752558259258599</v>
      </c>
    </row>
    <row r="20" spans="1:14" x14ac:dyDescent="0.2">
      <c r="A20" t="s">
        <v>751</v>
      </c>
      <c r="B20" s="1" t="s">
        <v>1099</v>
      </c>
      <c r="C20" s="1">
        <v>3</v>
      </c>
      <c r="D20" s="1">
        <v>0.74812967581047296</v>
      </c>
      <c r="E20" s="1">
        <v>2.0713771974940499E-2</v>
      </c>
      <c r="F20" s="3">
        <f t="shared" si="0"/>
        <v>1.6837408089413983</v>
      </c>
      <c r="G20" s="1" t="s">
        <v>1100</v>
      </c>
      <c r="H20" s="1">
        <v>293</v>
      </c>
      <c r="I20" s="1">
        <v>13</v>
      </c>
      <c r="J20" s="1">
        <v>16792</v>
      </c>
      <c r="K20" s="1">
        <v>13.225518508794901</v>
      </c>
      <c r="L20" s="1">
        <v>0.99999999999987599</v>
      </c>
      <c r="M20" s="1">
        <v>0.843961715730148</v>
      </c>
      <c r="N20" s="1">
        <v>29.211632579583899</v>
      </c>
    </row>
    <row r="21" spans="1:14" x14ac:dyDescent="0.2">
      <c r="A21" t="s">
        <v>751</v>
      </c>
      <c r="B21" s="1" t="s">
        <v>1101</v>
      </c>
      <c r="C21" s="1">
        <v>4</v>
      </c>
      <c r="D21" s="1">
        <v>0.99750623441396502</v>
      </c>
      <c r="E21" s="1">
        <v>2.0928537999179399E-2</v>
      </c>
      <c r="F21" s="3">
        <f t="shared" si="0"/>
        <v>1.679261109027095</v>
      </c>
      <c r="G21" s="1" t="s">
        <v>1102</v>
      </c>
      <c r="H21" s="1">
        <v>293</v>
      </c>
      <c r="I21" s="1">
        <v>34</v>
      </c>
      <c r="J21" s="1">
        <v>16792</v>
      </c>
      <c r="K21" s="1">
        <v>6.7424212005621298</v>
      </c>
      <c r="L21" s="1">
        <v>0.99999999999990896</v>
      </c>
      <c r="M21" s="1">
        <v>0.82910413255998505</v>
      </c>
      <c r="N21" s="1">
        <v>29.467432499733601</v>
      </c>
    </row>
    <row r="22" spans="1:14" x14ac:dyDescent="0.2">
      <c r="A22" t="s">
        <v>751</v>
      </c>
      <c r="B22" s="1" t="s">
        <v>1103</v>
      </c>
      <c r="C22" s="1">
        <v>5</v>
      </c>
      <c r="D22" s="1">
        <v>1.24688279301745</v>
      </c>
      <c r="E22" s="1">
        <v>2.1539204509329501E-2</v>
      </c>
      <c r="F22" s="3">
        <f t="shared" si="0"/>
        <v>1.6667703402018321</v>
      </c>
      <c r="G22" s="1" t="s">
        <v>1104</v>
      </c>
      <c r="H22" s="1">
        <v>293</v>
      </c>
      <c r="I22" s="1">
        <v>61</v>
      </c>
      <c r="J22" s="1">
        <v>16792</v>
      </c>
      <c r="K22" s="1">
        <v>4.6975885413752501</v>
      </c>
      <c r="L22" s="1">
        <v>0.99999999999996203</v>
      </c>
      <c r="M22" s="1">
        <v>0.82053422463580294</v>
      </c>
      <c r="N22" s="1">
        <v>30.190038338461601</v>
      </c>
    </row>
    <row r="23" spans="1:14" x14ac:dyDescent="0.2">
      <c r="A23" t="s">
        <v>751</v>
      </c>
      <c r="B23" s="1" t="s">
        <v>1105</v>
      </c>
      <c r="C23" s="1">
        <v>3</v>
      </c>
      <c r="D23" s="1">
        <v>0.74812967581047296</v>
      </c>
      <c r="E23" s="1">
        <v>2.38921764519105E-2</v>
      </c>
      <c r="F23" s="3">
        <f t="shared" si="0"/>
        <v>1.6217442864995482</v>
      </c>
      <c r="G23" s="1" t="s">
        <v>1106</v>
      </c>
      <c r="H23" s="1">
        <v>293</v>
      </c>
      <c r="I23" s="1">
        <v>14</v>
      </c>
      <c r="J23" s="1">
        <v>16792</v>
      </c>
      <c r="K23" s="1">
        <v>12.2808386153096</v>
      </c>
      <c r="L23" s="1">
        <v>0.999999999999998</v>
      </c>
      <c r="M23" s="1">
        <v>0.83590389820483502</v>
      </c>
      <c r="N23" s="1">
        <v>32.909817303773401</v>
      </c>
    </row>
    <row r="24" spans="1:14" x14ac:dyDescent="0.2">
      <c r="A24" t="s">
        <v>751</v>
      </c>
      <c r="B24" s="1" t="s">
        <v>1107</v>
      </c>
      <c r="C24" s="1">
        <v>4</v>
      </c>
      <c r="D24" s="1">
        <v>0.99750623441396502</v>
      </c>
      <c r="E24" s="1">
        <v>2.4348303017634999E-2</v>
      </c>
      <c r="F24" s="3">
        <f t="shared" si="0"/>
        <v>1.6135313020369888</v>
      </c>
      <c r="G24" s="1" t="s">
        <v>1108</v>
      </c>
      <c r="H24" s="1">
        <v>293</v>
      </c>
      <c r="I24" s="1">
        <v>36</v>
      </c>
      <c r="J24" s="1">
        <v>16792</v>
      </c>
      <c r="K24" s="1">
        <v>6.3678422449753498</v>
      </c>
      <c r="L24" s="1">
        <v>0.999999999999999</v>
      </c>
      <c r="M24" s="1">
        <v>0.82624748357665501</v>
      </c>
      <c r="N24" s="1">
        <v>33.425395734906097</v>
      </c>
    </row>
    <row r="25" spans="1:14" x14ac:dyDescent="0.2">
      <c r="A25" t="s">
        <v>751</v>
      </c>
      <c r="B25" s="1" t="s">
        <v>1109</v>
      </c>
      <c r="C25" s="1">
        <v>5</v>
      </c>
      <c r="D25" s="1">
        <v>1.24688279301745</v>
      </c>
      <c r="E25" s="1">
        <v>2.6492081863101001E-2</v>
      </c>
      <c r="F25" s="3">
        <f t="shared" si="0"/>
        <v>1.5768839116110278</v>
      </c>
      <c r="G25" s="1" t="s">
        <v>1110</v>
      </c>
      <c r="H25" s="1">
        <v>293</v>
      </c>
      <c r="I25" s="1">
        <v>65</v>
      </c>
      <c r="J25" s="1">
        <v>16792</v>
      </c>
      <c r="K25" s="1">
        <v>4.4085061695983203</v>
      </c>
      <c r="L25" s="1">
        <v>1</v>
      </c>
      <c r="M25" s="1">
        <v>0.83724763768744803</v>
      </c>
      <c r="N25" s="1">
        <v>35.7991303743987</v>
      </c>
    </row>
    <row r="26" spans="1:14" x14ac:dyDescent="0.2">
      <c r="A26" t="s">
        <v>751</v>
      </c>
      <c r="B26" s="1" t="s">
        <v>1111</v>
      </c>
      <c r="C26" s="1">
        <v>8</v>
      </c>
      <c r="D26" s="1">
        <v>1.99501246882793</v>
      </c>
      <c r="E26" s="1">
        <v>3.07697110208991E-2</v>
      </c>
      <c r="F26" s="3">
        <f t="shared" si="0"/>
        <v>1.5118765824856659</v>
      </c>
      <c r="G26" s="1" t="s">
        <v>1112</v>
      </c>
      <c r="H26" s="1">
        <v>293</v>
      </c>
      <c r="I26" s="1">
        <v>172</v>
      </c>
      <c r="J26" s="1">
        <v>16792</v>
      </c>
      <c r="K26" s="1">
        <v>2.66560838161758</v>
      </c>
      <c r="L26" s="1">
        <v>1</v>
      </c>
      <c r="M26" s="1">
        <v>0.86697811405351599</v>
      </c>
      <c r="N26" s="1">
        <v>40.299971493655001</v>
      </c>
    </row>
    <row r="27" spans="1:14" x14ac:dyDescent="0.2">
      <c r="A27" t="s">
        <v>751</v>
      </c>
      <c r="B27" s="1" t="s">
        <v>1113</v>
      </c>
      <c r="C27" s="1">
        <v>3</v>
      </c>
      <c r="D27" s="1">
        <v>0.74812967581047296</v>
      </c>
      <c r="E27" s="1">
        <v>3.0797613814936901E-2</v>
      </c>
      <c r="F27" s="3">
        <f t="shared" si="0"/>
        <v>1.5114829311343272</v>
      </c>
      <c r="G27" s="1" t="s">
        <v>1114</v>
      </c>
      <c r="H27" s="1">
        <v>293</v>
      </c>
      <c r="I27" s="1">
        <v>16</v>
      </c>
      <c r="J27" s="1">
        <v>16792</v>
      </c>
      <c r="K27" s="1">
        <v>10.745733788395899</v>
      </c>
      <c r="L27" s="1">
        <v>1</v>
      </c>
      <c r="M27" s="1">
        <v>0.85504223586771</v>
      </c>
      <c r="N27" s="1">
        <v>40.328332337175397</v>
      </c>
    </row>
    <row r="28" spans="1:14" x14ac:dyDescent="0.2">
      <c r="A28" t="s">
        <v>751</v>
      </c>
      <c r="B28" s="1" t="s">
        <v>1115</v>
      </c>
      <c r="C28" s="1">
        <v>4</v>
      </c>
      <c r="D28" s="1">
        <v>0.99750623441396502</v>
      </c>
      <c r="E28" s="1">
        <v>3.2035834808140401E-2</v>
      </c>
      <c r="F28" s="3">
        <f t="shared" si="0"/>
        <v>1.4943639544301983</v>
      </c>
      <c r="G28" s="1" t="s">
        <v>1116</v>
      </c>
      <c r="H28" s="1">
        <v>293</v>
      </c>
      <c r="I28" s="1">
        <v>40</v>
      </c>
      <c r="J28" s="1">
        <v>16792</v>
      </c>
      <c r="K28" s="1">
        <v>5.7310580204778097</v>
      </c>
      <c r="L28" s="1">
        <v>1</v>
      </c>
      <c r="M28" s="1">
        <v>0.85433986296280995</v>
      </c>
      <c r="N28" s="1">
        <v>41.574213158562799</v>
      </c>
    </row>
    <row r="29" spans="1:14" x14ac:dyDescent="0.2">
      <c r="A29" t="s">
        <v>751</v>
      </c>
      <c r="B29" s="1" t="s">
        <v>1117</v>
      </c>
      <c r="C29" s="1">
        <v>13</v>
      </c>
      <c r="D29" s="1">
        <v>3.24189526184538</v>
      </c>
      <c r="E29" s="1">
        <v>3.3412640237432303E-2</v>
      </c>
      <c r="F29" s="3">
        <f t="shared" si="0"/>
        <v>1.4760892054380941</v>
      </c>
      <c r="G29" s="1" t="s">
        <v>1118</v>
      </c>
      <c r="H29" s="1">
        <v>293</v>
      </c>
      <c r="I29" s="1">
        <v>379</v>
      </c>
      <c r="J29" s="1">
        <v>16792</v>
      </c>
      <c r="K29" s="1">
        <v>1.9657982655992501</v>
      </c>
      <c r="L29" s="1">
        <v>1</v>
      </c>
      <c r="M29" s="1">
        <v>0.85489073819613604</v>
      </c>
      <c r="N29" s="1">
        <v>42.930826911453202</v>
      </c>
    </row>
    <row r="30" spans="1:14" x14ac:dyDescent="0.2">
      <c r="A30" t="s">
        <v>751</v>
      </c>
      <c r="B30" s="1" t="s">
        <v>1119</v>
      </c>
      <c r="C30" s="1">
        <v>11</v>
      </c>
      <c r="D30" s="1">
        <v>2.7431421446384001</v>
      </c>
      <c r="E30" s="1">
        <v>3.7562220369170597E-2</v>
      </c>
      <c r="F30" s="3">
        <f t="shared" si="0"/>
        <v>1.4252487437334704</v>
      </c>
      <c r="G30" s="1" t="s">
        <v>1120</v>
      </c>
      <c r="H30" s="1">
        <v>293</v>
      </c>
      <c r="I30" s="1">
        <v>300</v>
      </c>
      <c r="J30" s="1">
        <v>16792</v>
      </c>
      <c r="K30" s="1">
        <v>2.1013879408418599</v>
      </c>
      <c r="L30" s="1">
        <v>1</v>
      </c>
      <c r="M30" s="1">
        <v>0.87643611128490495</v>
      </c>
      <c r="N30" s="1">
        <v>46.842756299523799</v>
      </c>
    </row>
    <row r="31" spans="1:14" x14ac:dyDescent="0.2">
      <c r="A31" t="s">
        <v>751</v>
      </c>
      <c r="B31" s="1" t="s">
        <v>1121</v>
      </c>
      <c r="C31" s="1">
        <v>4</v>
      </c>
      <c r="D31" s="1">
        <v>0.99750623441396502</v>
      </c>
      <c r="E31" s="1">
        <v>3.8535932465718299E-2</v>
      </c>
      <c r="F31" s="3">
        <f t="shared" si="0"/>
        <v>1.4141341277947117</v>
      </c>
      <c r="G31" s="1" t="s">
        <v>1122</v>
      </c>
      <c r="H31" s="1">
        <v>293</v>
      </c>
      <c r="I31" s="1">
        <v>43</v>
      </c>
      <c r="J31" s="1">
        <v>16792</v>
      </c>
      <c r="K31" s="1">
        <v>5.3312167632351697</v>
      </c>
      <c r="L31" s="1">
        <v>1</v>
      </c>
      <c r="M31" s="1">
        <v>0.873408286041221</v>
      </c>
      <c r="N31" s="1">
        <v>47.723476844606601</v>
      </c>
    </row>
    <row r="32" spans="1:14" x14ac:dyDescent="0.2">
      <c r="A32" t="s">
        <v>751</v>
      </c>
      <c r="B32" s="1" t="s">
        <v>1123</v>
      </c>
      <c r="C32" s="1">
        <v>4</v>
      </c>
      <c r="D32" s="1">
        <v>0.99750623441396502</v>
      </c>
      <c r="E32" s="1">
        <v>4.0840468464237702E-2</v>
      </c>
      <c r="F32" s="3">
        <f t="shared" si="0"/>
        <v>1.3889092849429492</v>
      </c>
      <c r="G32" s="1" t="s">
        <v>1108</v>
      </c>
      <c r="H32" s="1">
        <v>293</v>
      </c>
      <c r="I32" s="1">
        <v>44</v>
      </c>
      <c r="J32" s="1">
        <v>16792</v>
      </c>
      <c r="K32" s="1">
        <v>5.2100527458889196</v>
      </c>
      <c r="L32" s="1">
        <v>1</v>
      </c>
      <c r="M32" s="1">
        <v>0.87932779852994802</v>
      </c>
      <c r="N32" s="1">
        <v>49.7536187082151</v>
      </c>
    </row>
    <row r="33" spans="1:14" x14ac:dyDescent="0.2">
      <c r="A33" t="s">
        <v>751</v>
      </c>
      <c r="B33" s="1" t="s">
        <v>1041</v>
      </c>
      <c r="C33" s="1">
        <v>8</v>
      </c>
      <c r="D33" s="1">
        <v>1.99501246882793</v>
      </c>
      <c r="E33" s="1">
        <v>4.3080430635112299E-2</v>
      </c>
      <c r="F33" s="3">
        <f t="shared" si="0"/>
        <v>1.365719964113187</v>
      </c>
      <c r="G33" s="1" t="s">
        <v>1124</v>
      </c>
      <c r="H33" s="1">
        <v>293</v>
      </c>
      <c r="I33" s="1">
        <v>185</v>
      </c>
      <c r="J33" s="1">
        <v>16792</v>
      </c>
      <c r="K33" s="1">
        <v>2.4782953602066198</v>
      </c>
      <c r="L33" s="1">
        <v>1</v>
      </c>
      <c r="M33" s="1">
        <v>0.88424071398080395</v>
      </c>
      <c r="N33" s="1">
        <v>51.655705006795799</v>
      </c>
    </row>
    <row r="34" spans="1:14" x14ac:dyDescent="0.2">
      <c r="A34" t="s">
        <v>751</v>
      </c>
      <c r="B34" s="1" t="s">
        <v>1125</v>
      </c>
      <c r="C34" s="1">
        <v>4</v>
      </c>
      <c r="D34" s="1">
        <v>0.99750623441396502</v>
      </c>
      <c r="E34" s="1">
        <v>4.8160216466180697E-2</v>
      </c>
      <c r="F34" s="3">
        <f t="shared" si="0"/>
        <v>1.3173115697183273</v>
      </c>
      <c r="G34" s="1" t="s">
        <v>1126</v>
      </c>
      <c r="H34" s="1">
        <v>293</v>
      </c>
      <c r="I34" s="1">
        <v>47</v>
      </c>
      <c r="J34" s="1">
        <v>16792</v>
      </c>
      <c r="K34" s="1">
        <v>4.8774961876406904</v>
      </c>
      <c r="L34" s="1">
        <v>1</v>
      </c>
      <c r="M34" s="1">
        <v>0.90331575730021696</v>
      </c>
      <c r="N34" s="1">
        <v>55.721583230141199</v>
      </c>
    </row>
    <row r="35" spans="1:14" x14ac:dyDescent="0.2">
      <c r="A35" t="s">
        <v>751</v>
      </c>
      <c r="B35" s="1" t="s">
        <v>1127</v>
      </c>
      <c r="C35" s="1">
        <v>13</v>
      </c>
      <c r="D35" s="1">
        <v>3.24189526184538</v>
      </c>
      <c r="E35" s="1">
        <v>4.996656099539E-2</v>
      </c>
      <c r="F35" s="3">
        <f t="shared" si="0"/>
        <v>1.3013205403337087</v>
      </c>
      <c r="G35" s="1" t="s">
        <v>1128</v>
      </c>
      <c r="H35" s="1">
        <v>293</v>
      </c>
      <c r="I35" s="1">
        <v>403</v>
      </c>
      <c r="J35" s="1">
        <v>16792</v>
      </c>
      <c r="K35" s="1">
        <v>1.8487283937025201</v>
      </c>
      <c r="L35" s="1">
        <v>1</v>
      </c>
      <c r="M35" s="1">
        <v>0.90443527350263198</v>
      </c>
      <c r="N35" s="1">
        <v>57.088278724792602</v>
      </c>
    </row>
    <row r="36" spans="1:14" x14ac:dyDescent="0.2">
      <c r="A36" t="s">
        <v>751</v>
      </c>
      <c r="B36" s="1" t="s">
        <v>1129</v>
      </c>
      <c r="C36" s="1">
        <v>4</v>
      </c>
      <c r="D36" s="1">
        <v>0.99750623441396502</v>
      </c>
      <c r="E36" s="1">
        <v>5.0733458754185702E-2</v>
      </c>
      <c r="F36" s="3">
        <f t="shared" si="0"/>
        <v>1.2947055286415452</v>
      </c>
      <c r="G36" s="1" t="s">
        <v>1130</v>
      </c>
      <c r="H36" s="1">
        <v>293</v>
      </c>
      <c r="I36" s="1">
        <v>48</v>
      </c>
      <c r="J36" s="1">
        <v>16792</v>
      </c>
      <c r="K36" s="1">
        <v>4.7758816837315097</v>
      </c>
      <c r="L36" s="1">
        <v>1</v>
      </c>
      <c r="M36" s="1">
        <v>0.90077977607035498</v>
      </c>
      <c r="N36" s="1">
        <v>57.656450365639799</v>
      </c>
    </row>
    <row r="37" spans="1:14" x14ac:dyDescent="0.2">
      <c r="A37" t="s">
        <v>751</v>
      </c>
      <c r="B37" s="1" t="s">
        <v>1131</v>
      </c>
      <c r="C37" s="1">
        <v>3</v>
      </c>
      <c r="D37" s="1">
        <v>0.74812967581047296</v>
      </c>
      <c r="E37" s="1">
        <v>5.0931706120233199E-2</v>
      </c>
      <c r="F37" s="3">
        <f t="shared" si="0"/>
        <v>1.2930117754988224</v>
      </c>
      <c r="G37" s="1" t="s">
        <v>1132</v>
      </c>
      <c r="H37" s="1">
        <v>293</v>
      </c>
      <c r="I37" s="1">
        <v>21</v>
      </c>
      <c r="J37" s="1">
        <v>16792</v>
      </c>
      <c r="K37" s="1">
        <v>8.1872257435397309</v>
      </c>
      <c r="L37" s="1">
        <v>1</v>
      </c>
      <c r="M37" s="1">
        <v>0.89453629246872701</v>
      </c>
      <c r="N37" s="1">
        <v>57.802172094661003</v>
      </c>
    </row>
    <row r="38" spans="1:14" x14ac:dyDescent="0.2">
      <c r="A38" t="s">
        <v>751</v>
      </c>
      <c r="B38" s="1" t="s">
        <v>1133</v>
      </c>
      <c r="C38" s="1">
        <v>2</v>
      </c>
      <c r="D38" s="1">
        <v>0.49875311720698201</v>
      </c>
      <c r="E38" s="1">
        <v>5.1268800775207797E-2</v>
      </c>
      <c r="F38" s="3">
        <f t="shared" si="0"/>
        <v>1.2901468409914507</v>
      </c>
      <c r="G38" s="1" t="s">
        <v>1134</v>
      </c>
      <c r="H38" s="1">
        <v>293</v>
      </c>
      <c r="I38" s="1">
        <v>3</v>
      </c>
      <c r="J38" s="1">
        <v>16792</v>
      </c>
      <c r="K38" s="1">
        <v>38.207053469852099</v>
      </c>
      <c r="L38" s="1">
        <v>1</v>
      </c>
      <c r="M38" s="1">
        <v>0.88898242228520796</v>
      </c>
      <c r="N38" s="1">
        <v>58.048872489748199</v>
      </c>
    </row>
    <row r="39" spans="1:14" x14ac:dyDescent="0.2">
      <c r="A39" t="s">
        <v>751</v>
      </c>
      <c r="B39" s="1" t="s">
        <v>1135</v>
      </c>
      <c r="C39" s="1">
        <v>2</v>
      </c>
      <c r="D39" s="1">
        <v>0.49875311720698201</v>
      </c>
      <c r="E39" s="1">
        <v>5.1268800775207797E-2</v>
      </c>
      <c r="F39" s="3">
        <f t="shared" si="0"/>
        <v>1.2901468409914507</v>
      </c>
      <c r="G39" s="1" t="s">
        <v>1136</v>
      </c>
      <c r="H39" s="1">
        <v>293</v>
      </c>
      <c r="I39" s="1">
        <v>3</v>
      </c>
      <c r="J39" s="1">
        <v>16792</v>
      </c>
      <c r="K39" s="1">
        <v>38.207053469852099</v>
      </c>
      <c r="L39" s="1">
        <v>1</v>
      </c>
      <c r="M39" s="1">
        <v>0.88898242228520796</v>
      </c>
      <c r="N39" s="1">
        <v>58.048872489748199</v>
      </c>
    </row>
    <row r="40" spans="1:14" x14ac:dyDescent="0.2">
      <c r="A40" t="s">
        <v>751</v>
      </c>
      <c r="B40" s="1" t="s">
        <v>1137</v>
      </c>
      <c r="C40" s="1">
        <v>2</v>
      </c>
      <c r="D40" s="1">
        <v>0.49875311720698201</v>
      </c>
      <c r="E40" s="1">
        <v>5.1268800775207797E-2</v>
      </c>
      <c r="F40" s="3">
        <f t="shared" si="0"/>
        <v>1.2901468409914507</v>
      </c>
      <c r="G40" s="1" t="s">
        <v>1138</v>
      </c>
      <c r="H40" s="1">
        <v>293</v>
      </c>
      <c r="I40" s="1">
        <v>3</v>
      </c>
      <c r="J40" s="1">
        <v>16792</v>
      </c>
      <c r="K40" s="1">
        <v>38.207053469852099</v>
      </c>
      <c r="L40" s="1">
        <v>1</v>
      </c>
      <c r="M40" s="1">
        <v>0.88898242228520796</v>
      </c>
      <c r="N40" s="1">
        <v>58.048872489748199</v>
      </c>
    </row>
    <row r="41" spans="1:14" x14ac:dyDescent="0.2">
      <c r="A41" t="s">
        <v>751</v>
      </c>
      <c r="B41" s="1" t="s">
        <v>1139</v>
      </c>
      <c r="C41" s="1">
        <v>10</v>
      </c>
      <c r="D41" s="1">
        <v>2.4937655860349102</v>
      </c>
      <c r="E41" s="1">
        <v>6.4410378448209404E-2</v>
      </c>
      <c r="F41" s="3">
        <f t="shared" si="0"/>
        <v>1.1910441491054429</v>
      </c>
      <c r="G41" s="1" t="s">
        <v>1140</v>
      </c>
      <c r="H41" s="1">
        <v>293</v>
      </c>
      <c r="I41" s="1">
        <v>287</v>
      </c>
      <c r="J41" s="1">
        <v>16792</v>
      </c>
      <c r="K41" s="1">
        <v>1.99688432769261</v>
      </c>
      <c r="L41" s="1">
        <v>1</v>
      </c>
      <c r="M41" s="1">
        <v>0.93287362555674802</v>
      </c>
      <c r="N41" s="1">
        <v>66.675883495255903</v>
      </c>
    </row>
    <row r="42" spans="1:14" x14ac:dyDescent="0.2">
      <c r="A42" t="s">
        <v>751</v>
      </c>
      <c r="B42" s="1" t="s">
        <v>1141</v>
      </c>
      <c r="C42" s="1">
        <v>7</v>
      </c>
      <c r="D42" s="1">
        <v>1.7456359102244301</v>
      </c>
      <c r="E42" s="1">
        <v>6.7058734780368695E-2</v>
      </c>
      <c r="F42" s="3">
        <f t="shared" si="0"/>
        <v>1.1735446448094926</v>
      </c>
      <c r="G42" s="1" t="s">
        <v>1142</v>
      </c>
      <c r="H42" s="1">
        <v>293</v>
      </c>
      <c r="I42" s="1">
        <v>164</v>
      </c>
      <c r="J42" s="1">
        <v>16792</v>
      </c>
      <c r="K42" s="1">
        <v>2.4461833014234502</v>
      </c>
      <c r="L42" s="1">
        <v>1</v>
      </c>
      <c r="M42" s="1">
        <v>0.93529769893075398</v>
      </c>
      <c r="N42" s="1">
        <v>68.199114527724106</v>
      </c>
    </row>
    <row r="43" spans="1:14" x14ac:dyDescent="0.2">
      <c r="A43" t="s">
        <v>751</v>
      </c>
      <c r="B43" s="1" t="s">
        <v>1143</v>
      </c>
      <c r="C43" s="1">
        <v>2</v>
      </c>
      <c r="D43" s="1">
        <v>0.49875311720698201</v>
      </c>
      <c r="E43" s="1">
        <v>6.7769456572359402E-2</v>
      </c>
      <c r="F43" s="3">
        <f t="shared" si="0"/>
        <v>1.1689659968532879</v>
      </c>
      <c r="G43" s="1" t="s">
        <v>1144</v>
      </c>
      <c r="H43" s="1">
        <v>293</v>
      </c>
      <c r="I43" s="1">
        <v>4</v>
      </c>
      <c r="J43" s="1">
        <v>16792</v>
      </c>
      <c r="K43" s="1">
        <v>28.655290102388999</v>
      </c>
      <c r="L43" s="1">
        <v>1</v>
      </c>
      <c r="M43" s="1">
        <v>0.93233645471724402</v>
      </c>
      <c r="N43" s="1">
        <v>68.596619250815095</v>
      </c>
    </row>
    <row r="44" spans="1:14" x14ac:dyDescent="0.2">
      <c r="A44" t="s">
        <v>751</v>
      </c>
      <c r="B44" s="1" t="s">
        <v>1145</v>
      </c>
      <c r="C44" s="1">
        <v>2</v>
      </c>
      <c r="D44" s="1">
        <v>0.49875311720698201</v>
      </c>
      <c r="E44" s="1">
        <v>6.7769456572359402E-2</v>
      </c>
      <c r="F44" s="3">
        <f t="shared" si="0"/>
        <v>1.1689659968532879</v>
      </c>
      <c r="G44" s="1" t="s">
        <v>1146</v>
      </c>
      <c r="H44" s="1">
        <v>293</v>
      </c>
      <c r="I44" s="1">
        <v>4</v>
      </c>
      <c r="J44" s="1">
        <v>16792</v>
      </c>
      <c r="K44" s="1">
        <v>28.655290102388999</v>
      </c>
      <c r="L44" s="1">
        <v>1</v>
      </c>
      <c r="M44" s="1">
        <v>0.93233645471724402</v>
      </c>
      <c r="N44" s="1">
        <v>68.596619250815095</v>
      </c>
    </row>
    <row r="45" spans="1:14" x14ac:dyDescent="0.2">
      <c r="A45" t="s">
        <v>751</v>
      </c>
      <c r="B45" s="1" t="s">
        <v>1147</v>
      </c>
      <c r="C45" s="1">
        <v>6</v>
      </c>
      <c r="D45" s="1">
        <v>1.4962593516209399</v>
      </c>
      <c r="E45" s="1">
        <v>7.0956823007439898E-2</v>
      </c>
      <c r="F45" s="3">
        <f t="shared" si="0"/>
        <v>1.149005837669363</v>
      </c>
      <c r="G45" s="1" t="s">
        <v>1148</v>
      </c>
      <c r="H45" s="1">
        <v>293</v>
      </c>
      <c r="I45" s="1">
        <v>127</v>
      </c>
      <c r="J45" s="1">
        <v>16792</v>
      </c>
      <c r="K45" s="1">
        <v>2.70758646636747</v>
      </c>
      <c r="L45" s="1">
        <v>1</v>
      </c>
      <c r="M45" s="1">
        <v>0.93609247714582799</v>
      </c>
      <c r="N45" s="1">
        <v>70.322584509977702</v>
      </c>
    </row>
    <row r="46" spans="1:14" x14ac:dyDescent="0.2">
      <c r="A46" t="s">
        <v>751</v>
      </c>
      <c r="B46" s="1" t="s">
        <v>1149</v>
      </c>
      <c r="C46" s="1">
        <v>5</v>
      </c>
      <c r="D46" s="1">
        <v>1.24688279301745</v>
      </c>
      <c r="E46" s="1">
        <v>8.3874231792424994E-2</v>
      </c>
      <c r="F46" s="3">
        <f t="shared" si="0"/>
        <v>1.0763714445259456</v>
      </c>
      <c r="G46" s="1" t="s">
        <v>1150</v>
      </c>
      <c r="H46" s="1">
        <v>293</v>
      </c>
      <c r="I46" s="1">
        <v>95</v>
      </c>
      <c r="J46" s="1">
        <v>16792</v>
      </c>
      <c r="K46" s="1">
        <v>3.0163463265672701</v>
      </c>
      <c r="L46" s="1">
        <v>1</v>
      </c>
      <c r="M46" s="1">
        <v>0.95881155512336202</v>
      </c>
      <c r="N46" s="1">
        <v>76.446184820982296</v>
      </c>
    </row>
    <row r="47" spans="1:14" x14ac:dyDescent="0.2">
      <c r="A47" t="s">
        <v>751</v>
      </c>
      <c r="B47" s="1" t="s">
        <v>1151</v>
      </c>
      <c r="C47" s="1">
        <v>2</v>
      </c>
      <c r="D47" s="1">
        <v>0.49875311720698201</v>
      </c>
      <c r="E47" s="1">
        <v>8.3984093137908694E-2</v>
      </c>
      <c r="F47" s="3">
        <f t="shared" si="0"/>
        <v>1.0758029629454171</v>
      </c>
      <c r="G47" s="1" t="s">
        <v>1152</v>
      </c>
      <c r="H47" s="1">
        <v>293</v>
      </c>
      <c r="I47" s="1">
        <v>5</v>
      </c>
      <c r="J47" s="1">
        <v>16792</v>
      </c>
      <c r="K47" s="1">
        <v>22.9242320819112</v>
      </c>
      <c r="L47" s="1">
        <v>1</v>
      </c>
      <c r="M47" s="1">
        <v>0.95558219984767701</v>
      </c>
      <c r="N47" s="1">
        <v>76.492761463710096</v>
      </c>
    </row>
    <row r="48" spans="1:14" x14ac:dyDescent="0.2">
      <c r="A48" t="s">
        <v>751</v>
      </c>
      <c r="B48" s="1" t="s">
        <v>1153</v>
      </c>
      <c r="C48" s="1">
        <v>4</v>
      </c>
      <c r="D48" s="1">
        <v>0.99750623441396502</v>
      </c>
      <c r="E48" s="1">
        <v>8.6492646227375597E-2</v>
      </c>
      <c r="F48" s="3">
        <f t="shared" si="0"/>
        <v>1.0630208155251915</v>
      </c>
      <c r="G48" s="1" t="s">
        <v>1154</v>
      </c>
      <c r="H48" s="1">
        <v>293</v>
      </c>
      <c r="I48" s="1">
        <v>60</v>
      </c>
      <c r="J48" s="1">
        <v>16792</v>
      </c>
      <c r="K48" s="1">
        <v>3.8207053469852101</v>
      </c>
      <c r="L48" s="1">
        <v>1</v>
      </c>
      <c r="M48" s="1">
        <v>0.956419188404391</v>
      </c>
      <c r="N48" s="1">
        <v>77.533032604360898</v>
      </c>
    </row>
    <row r="49" spans="1:14" x14ac:dyDescent="0.2">
      <c r="A49" t="s">
        <v>751</v>
      </c>
      <c r="B49" s="1" t="s">
        <v>1155</v>
      </c>
      <c r="C49" s="1">
        <v>4</v>
      </c>
      <c r="D49" s="1">
        <v>0.99750623441396502</v>
      </c>
      <c r="E49" s="1">
        <v>8.6492646227375597E-2</v>
      </c>
      <c r="F49" s="3">
        <f t="shared" si="0"/>
        <v>1.0630208155251915</v>
      </c>
      <c r="G49" s="1" t="s">
        <v>1156</v>
      </c>
      <c r="H49" s="1">
        <v>293</v>
      </c>
      <c r="I49" s="1">
        <v>60</v>
      </c>
      <c r="J49" s="1">
        <v>16792</v>
      </c>
      <c r="K49" s="1">
        <v>3.8207053469852101</v>
      </c>
      <c r="L49" s="1">
        <v>1</v>
      </c>
      <c r="M49" s="1">
        <v>0.956419188404391</v>
      </c>
      <c r="N49" s="1">
        <v>77.533032604360898</v>
      </c>
    </row>
    <row r="50" spans="1:14" x14ac:dyDescent="0.2">
      <c r="A50" t="s">
        <v>751</v>
      </c>
      <c r="B50" s="1" t="s">
        <v>1157</v>
      </c>
      <c r="C50" s="1">
        <v>7</v>
      </c>
      <c r="D50" s="1">
        <v>1.7456359102244301</v>
      </c>
      <c r="E50" s="1">
        <v>8.8591970122235603E-2</v>
      </c>
      <c r="F50" s="3">
        <f t="shared" si="0"/>
        <v>1.0526056402985313</v>
      </c>
      <c r="G50" s="1" t="s">
        <v>1158</v>
      </c>
      <c r="H50" s="1">
        <v>293</v>
      </c>
      <c r="I50" s="1">
        <v>177</v>
      </c>
      <c r="J50" s="1">
        <v>16792</v>
      </c>
      <c r="K50" s="1">
        <v>2.26652012109292</v>
      </c>
      <c r="L50" s="1">
        <v>1</v>
      </c>
      <c r="M50" s="1">
        <v>0.95655791487038</v>
      </c>
      <c r="N50" s="1">
        <v>78.370199975591504</v>
      </c>
    </row>
    <row r="51" spans="1:14" x14ac:dyDescent="0.2">
      <c r="A51" t="s">
        <v>751</v>
      </c>
      <c r="B51" s="1" t="s">
        <v>1159</v>
      </c>
      <c r="C51" s="1">
        <v>3</v>
      </c>
      <c r="D51" s="1">
        <v>0.74812967581047296</v>
      </c>
      <c r="E51" s="1">
        <v>9.5391382564651794E-2</v>
      </c>
      <c r="F51" s="3">
        <f t="shared" si="0"/>
        <v>1.020490856675982</v>
      </c>
      <c r="G51" s="1" t="s">
        <v>1160</v>
      </c>
      <c r="H51" s="1">
        <v>293</v>
      </c>
      <c r="I51" s="1">
        <v>30</v>
      </c>
      <c r="J51" s="1">
        <v>16792</v>
      </c>
      <c r="K51" s="1">
        <v>5.7310580204778097</v>
      </c>
      <c r="L51" s="1">
        <v>1</v>
      </c>
      <c r="M51" s="1">
        <v>0.96350854014280096</v>
      </c>
      <c r="N51" s="1">
        <v>80.884949694489094</v>
      </c>
    </row>
    <row r="52" spans="1:14" x14ac:dyDescent="0.2">
      <c r="A52" t="s">
        <v>751</v>
      </c>
      <c r="B52" s="1" t="s">
        <v>1161</v>
      </c>
      <c r="C52" s="1">
        <v>14</v>
      </c>
      <c r="D52" s="1">
        <v>3.49127182044887</v>
      </c>
      <c r="E52" s="1">
        <v>9.8360688151875805E-2</v>
      </c>
      <c r="F52" s="3">
        <f t="shared" si="0"/>
        <v>1.0071784415079754</v>
      </c>
      <c r="G52" s="1" t="s">
        <v>1162</v>
      </c>
      <c r="H52" s="1">
        <v>293</v>
      </c>
      <c r="I52" s="1">
        <v>500</v>
      </c>
      <c r="J52" s="1">
        <v>16792</v>
      </c>
      <c r="K52" s="1">
        <v>1.6046962457337799</v>
      </c>
      <c r="L52" s="1">
        <v>1</v>
      </c>
      <c r="M52" s="1">
        <v>0.96461761753861197</v>
      </c>
      <c r="N52" s="1">
        <v>81.894606391837698</v>
      </c>
    </row>
    <row r="53" spans="1:14" x14ac:dyDescent="0.2">
      <c r="A53" t="s">
        <v>751</v>
      </c>
      <c r="B53" s="1" t="s">
        <v>1163</v>
      </c>
      <c r="C53" s="1">
        <v>2</v>
      </c>
      <c r="D53" s="1">
        <v>0.49875311720698201</v>
      </c>
      <c r="E53" s="1">
        <v>9.9917651535053803E-2</v>
      </c>
      <c r="F53" s="3">
        <f t="shared" si="0"/>
        <v>1.0003577821734839</v>
      </c>
      <c r="G53" s="1" t="s">
        <v>1164</v>
      </c>
      <c r="H53" s="1">
        <v>293</v>
      </c>
      <c r="I53" s="1">
        <v>6</v>
      </c>
      <c r="J53" s="1">
        <v>16792</v>
      </c>
      <c r="K53" s="1">
        <v>19.103526734926</v>
      </c>
      <c r="L53" s="1">
        <v>1</v>
      </c>
      <c r="M53" s="1">
        <v>0.96391299525352103</v>
      </c>
      <c r="N53" s="1">
        <v>82.403784779306093</v>
      </c>
    </row>
    <row r="54" spans="1:14" x14ac:dyDescent="0.2">
      <c r="A54" t="s">
        <v>751</v>
      </c>
      <c r="B54" s="1" t="s">
        <v>1165</v>
      </c>
      <c r="C54" s="1">
        <v>2</v>
      </c>
      <c r="D54" s="1">
        <v>0.49875311720698201</v>
      </c>
      <c r="E54" s="1">
        <v>9.9917651535053803E-2</v>
      </c>
      <c r="F54" s="3">
        <f t="shared" si="0"/>
        <v>1.0003577821734839</v>
      </c>
      <c r="G54" s="1" t="s">
        <v>1166</v>
      </c>
      <c r="H54" s="1">
        <v>293</v>
      </c>
      <c r="I54" s="1">
        <v>6</v>
      </c>
      <c r="J54" s="1">
        <v>16792</v>
      </c>
      <c r="K54" s="1">
        <v>19.103526734926</v>
      </c>
      <c r="L54" s="1">
        <v>1</v>
      </c>
      <c r="M54" s="1">
        <v>0.96391299525352103</v>
      </c>
      <c r="N54" s="1">
        <v>82.403784779306093</v>
      </c>
    </row>
    <row r="55" spans="1:14" x14ac:dyDescent="0.2">
      <c r="A55" t="s">
        <v>751</v>
      </c>
      <c r="B55" s="1" t="s">
        <v>1167</v>
      </c>
      <c r="C55" s="1">
        <v>2</v>
      </c>
      <c r="D55" s="1">
        <v>0.49875311720698201</v>
      </c>
      <c r="E55" s="1">
        <v>9.9917651535053803E-2</v>
      </c>
      <c r="F55" s="3">
        <f t="shared" si="0"/>
        <v>1.0003577821734839</v>
      </c>
      <c r="G55" s="1" t="s">
        <v>1168</v>
      </c>
      <c r="H55" s="1">
        <v>293</v>
      </c>
      <c r="I55" s="1">
        <v>6</v>
      </c>
      <c r="J55" s="1">
        <v>16792</v>
      </c>
      <c r="K55" s="1">
        <v>19.103526734926</v>
      </c>
      <c r="L55" s="1">
        <v>1</v>
      </c>
      <c r="M55" s="1">
        <v>0.96391299525352103</v>
      </c>
      <c r="N55" s="1">
        <v>82.403784779306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ISPRi&amp;Si_Down</vt:lpstr>
      <vt:lpstr>CRISPRi&amp;Si_UP</vt:lpstr>
      <vt:lpstr>GO_CPSF_down</vt:lpstr>
      <vt:lpstr>GO_CPSF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8T16:46:45Z</dcterms:created>
  <dcterms:modified xsi:type="dcterms:W3CDTF">2020-12-11T07:23:34Z</dcterms:modified>
</cp:coreProperties>
</file>